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2.xml" ContentType="application/vnd.openxmlformats-officedocument.spreadsheetml.comment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readme" sheetId="1" state="visible" r:id="rId2"/>
    <sheet name="ReL modules" sheetId="2" state="visible" r:id="rId3"/>
    <sheet name="telomere modules" sheetId="3" state="visible" r:id="rId4"/>
  </sheets>
  <calcPr iterateCount="100" refMode="A1" iterate="false" iterateDelta="0.001"/>
  <extLst>
    <ext xmlns:loext="http://schemas.libreoffice.org/" uri="{7626C862-2A13-11E5-B345-FEFF819CDC9F}">
      <loext:extCalcPr stringRefSyntax="CalcA1"/>
    </ext>
  </extLst>
</workbook>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sz val="8"/>
            <color rgb="FF000000"/>
            <rFont val="Tahoma"/>
            <family val="0"/>
          </rPr>
          <t xml:space="preserve">#module
</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2</xdr:col>
                <xdr:colOff>-107</xdr:colOff>
                <xdr:row>1</xdr:row>
                <xdr:rowOff>17</xdr:rowOff>
              </xdr:to>
            </anchor>
          </commentPr>
        </mc:Choice>
        <mc:Fallback/>
      </mc:AlternateContent>
    </comment>
    <comment ref="B1" authorId="0">
      <text>
        <r>
          <rPr>
            <sz val="8"/>
            <color rgb="FF000000"/>
            <rFont val="Tahoma"/>
            <family val="0"/>
          </rPr>
          <t xml:space="preserve">This column indicates the type of information in the relevant row: general information on the </t>
        </r>
        <r>
          <rPr>
            <b val="true"/>
            <sz val="8"/>
            <color rgb="FF000000"/>
            <rFont val="Tahoma"/>
            <family val="2"/>
          </rPr>
          <t xml:space="preserve">module</t>
        </r>
        <r>
          <rPr>
            <sz val="8"/>
            <color rgb="FF000000"/>
            <rFont val="Tahoma"/>
            <family val="0"/>
          </rPr>
          <t xml:space="preserve">, information on its </t>
        </r>
        <r>
          <rPr>
            <b val="true"/>
            <sz val="8"/>
            <color rgb="FF000000"/>
            <rFont val="Tahoma"/>
            <family val="2"/>
          </rPr>
          <t xml:space="preserve">linkae interval</t>
        </r>
        <r>
          <rPr>
            <sz val="8"/>
            <color rgb="FF000000"/>
            <rFont val="Tahoma"/>
            <family val="0"/>
          </rPr>
          <t xml:space="preserve">, </t>
        </r>
        <r>
          <rPr>
            <b val="true"/>
            <sz val="8"/>
            <color rgb="FF000000"/>
            <rFont val="Tahoma"/>
            <family val="2"/>
          </rPr>
          <t xml:space="preserve">features</t>
        </r>
        <r>
          <rPr>
            <sz val="8"/>
            <color rgb="FF000000"/>
            <rFont val="Tahoma"/>
            <family val="0"/>
          </rPr>
          <t xml:space="preserve"> withing the linkage interval, the module's </t>
        </r>
        <r>
          <rPr>
            <b val="true"/>
            <sz val="8"/>
            <color rgb="FF000000"/>
            <rFont val="Tahoma"/>
            <family val="2"/>
          </rPr>
          <t xml:space="preserve">regulatory signatures</t>
        </r>
        <r>
          <rPr>
            <sz val="8"/>
            <color rgb="FF000000"/>
            <rFont val="Tahoma"/>
            <family val="0"/>
          </rPr>
          <t xml:space="preserve"> and </t>
        </r>
        <r>
          <rPr>
            <b val="true"/>
            <sz val="8"/>
            <color rgb="FF000000"/>
            <rFont val="Tahoma"/>
            <family val="2"/>
          </rPr>
          <t xml:space="preserve">target genes. </t>
        </r>
        <r>
          <rPr>
            <sz val="8"/>
            <color rgb="FF000000"/>
            <rFont val="Tahoma"/>
            <family val="2"/>
          </rPr>
          <t xml:space="preserve">If the linked gene is within or nearby the linkage interval, it is denoted </t>
        </r>
        <r>
          <rPr>
            <b val="true"/>
            <sz val="8"/>
            <color rgb="FF000000"/>
            <rFont val="Tahoma"/>
            <family val="2"/>
          </rPr>
          <t xml:space="preserve">cis-gene</t>
        </r>
        <r>
          <rPr>
            <sz val="8"/>
            <color rgb="FF000000"/>
            <rFont val="Tahoma"/>
            <family val="2"/>
          </rPr>
          <t xml:space="preserve"> and was not considered as target gene. </t>
        </r>
      </text>
      <mc:AlternateContent>
        <mc:Choice Requires="v2">
          <commentPr autoFill="true" autoScale="false" colHidden="false" locked="false" rowHidden="false" textHAlign="justify" textVAlign="top">
            <anchor moveWithCells="false" sizeWithCells="false">
              <xdr:from>
                <xdr:col>1</xdr:col>
                <xdr:colOff>83</xdr:colOff>
                <xdr:row>0</xdr:row>
                <xdr:rowOff>2</xdr:rowOff>
              </xdr:from>
              <xdr:to>
                <xdr:col>4</xdr:col>
                <xdr:colOff>52</xdr:colOff>
                <xdr:row>6</xdr:row>
                <xdr:rowOff>7</xdr:rowOff>
              </xdr:to>
            </anchor>
          </commentPr>
        </mc:Choice>
        <mc:Fallback/>
      </mc:AlternateContent>
    </comment>
    <comment ref="C1" authorId="0">
      <text>
        <r>
          <rPr>
            <b val="true"/>
            <sz val="8"/>
            <color rgb="FF000000"/>
            <rFont val="Tahoma"/>
            <family val="2"/>
          </rPr>
          <t xml:space="preserve">ReL score of the module</t>
        </r>
        <r>
          <rPr>
            <sz val="8"/>
            <color rgb="FF000000"/>
            <rFont val="Tahoma"/>
            <family val="2"/>
          </rPr>
          <t xml:space="preserve"> </t>
        </r>
      </text>
      <mc:AlternateContent>
        <mc:Choice Requires="v2">
          <commentPr autoFill="true" autoScale="false" colHidden="false" locked="false" rowHidden="false" textHAlign="justify" textVAlign="top">
            <anchor moveWithCells="false" sizeWithCells="false">
              <xdr:from>
                <xdr:col>1</xdr:col>
                <xdr:colOff>151</xdr:colOff>
                <xdr:row>0</xdr:row>
                <xdr:rowOff>2</xdr:rowOff>
              </xdr:from>
              <xdr:to>
                <xdr:col>3</xdr:col>
                <xdr:colOff>29</xdr:colOff>
                <xdr:row>2</xdr:row>
                <xdr:rowOff>5</xdr:rowOff>
              </xdr:to>
            </anchor>
          </commentPr>
        </mc:Choice>
        <mc:Fallback/>
      </mc:AlternateContent>
    </comment>
    <comment ref="C5" authorId="0">
      <text>
        <r>
          <rPr>
            <sz val="8"/>
            <color rgb="FF000000"/>
            <rFont val="Tahoma"/>
            <family val="0"/>
          </rPr>
          <t xml:space="preserve">orf name</t>
        </r>
      </text>
      <mc:AlternateContent>
        <mc:Choice Requires="v2">
          <commentPr autoFill="true" autoScale="false" colHidden="false" locked="false" rowHidden="false" textHAlign="justify" textVAlign="top">
            <anchor moveWithCells="false" sizeWithCells="false">
              <xdr:from>
                <xdr:col>1</xdr:col>
                <xdr:colOff>151</xdr:colOff>
                <xdr:row>3</xdr:row>
                <xdr:rowOff>7</xdr:rowOff>
              </xdr:from>
              <xdr:to>
                <xdr:col>3</xdr:col>
                <xdr:colOff>28</xdr:colOff>
                <xdr:row>4</xdr:row>
                <xdr:rowOff>9</xdr:rowOff>
              </xdr:to>
            </anchor>
          </commentPr>
        </mc:Choice>
        <mc:Fallback/>
      </mc:AlternateContent>
    </comment>
    <comment ref="C19" authorId="0">
      <text>
        <r>
          <rPr>
            <sz val="8"/>
            <color rgb="FF000000"/>
            <rFont val="Tahoma"/>
            <family val="0"/>
          </rPr>
          <t xml:space="preserve">orf name</t>
        </r>
      </text>
      <mc:AlternateContent>
        <mc:Choice Requires="v2">
          <commentPr autoFill="true" autoScale="false" colHidden="false" locked="false" rowHidden="false" textHAlign="justify" textVAlign="top">
            <anchor moveWithCells="false" sizeWithCells="false">
              <xdr:from>
                <xdr:col>1</xdr:col>
                <xdr:colOff>151</xdr:colOff>
                <xdr:row>17</xdr:row>
                <xdr:rowOff>7</xdr:rowOff>
              </xdr:from>
              <xdr:to>
                <xdr:col>3</xdr:col>
                <xdr:colOff>28</xdr:colOff>
                <xdr:row>18</xdr:row>
                <xdr:rowOff>9</xdr:rowOff>
              </xdr:to>
            </anchor>
          </commentPr>
        </mc:Choice>
        <mc:Fallback/>
      </mc:AlternateContent>
    </comment>
    <comment ref="C21" authorId="0">
      <text>
        <r>
          <rPr>
            <sz val="8"/>
            <color rgb="FF000000"/>
            <rFont val="Tahoma"/>
            <family val="0"/>
          </rPr>
          <t xml:space="preserve">orf name</t>
        </r>
      </text>
      <mc:AlternateContent>
        <mc:Choice Requires="v2">
          <commentPr autoFill="true" autoScale="false" colHidden="false" locked="false" rowHidden="false" textHAlign="justify" textVAlign="top">
            <anchor moveWithCells="false" sizeWithCells="false">
              <xdr:from>
                <xdr:col>1</xdr:col>
                <xdr:colOff>151</xdr:colOff>
                <xdr:row>19</xdr:row>
                <xdr:rowOff>7</xdr:rowOff>
              </xdr:from>
              <xdr:to>
                <xdr:col>3</xdr:col>
                <xdr:colOff>28</xdr:colOff>
                <xdr:row>20</xdr:row>
                <xdr:rowOff>9</xdr:rowOff>
              </xdr:to>
            </anchor>
          </commentPr>
        </mc:Choice>
        <mc:Fallback/>
      </mc:AlternateContent>
    </comment>
    <comment ref="D1" authorId="0">
      <text>
        <r>
          <rPr>
            <sz val="8"/>
            <color rgb="FF000000"/>
            <rFont val="Tahoma"/>
            <family val="2"/>
          </rPr>
          <t xml:space="preserve">number of genetic markers of the module
</t>
        </r>
      </text>
      <mc:AlternateContent>
        <mc:Choice Requires="v2">
          <commentPr autoFill="true" autoScale="false" colHidden="false" locked="false" rowHidden="false" textHAlign="justify" textVAlign="top">
            <anchor moveWithCells="false" sizeWithCells="false">
              <xdr:from>
                <xdr:col>2</xdr:col>
                <xdr:colOff>29</xdr:colOff>
                <xdr:row>0</xdr:row>
                <xdr:rowOff>2</xdr:rowOff>
              </xdr:from>
              <xdr:to>
                <xdr:col>4</xdr:col>
                <xdr:colOff>36</xdr:colOff>
                <xdr:row>3</xdr:row>
                <xdr:rowOff>9</xdr:rowOff>
              </xdr:to>
            </anchor>
          </commentPr>
        </mc:Choice>
        <mc:Fallback/>
      </mc:AlternateContent>
    </comment>
    <comment ref="D19" authorId="0">
      <text>
        <r>
          <rPr>
            <sz val="8"/>
            <color rgb="FF000000"/>
            <rFont val="Tahoma"/>
            <family val="0"/>
          </rPr>
          <t xml:space="preserve">average ReL score along the range - descending order</t>
        </r>
      </text>
      <mc:AlternateContent>
        <mc:Choice Requires="v2">
          <commentPr autoFill="true" autoScale="false" colHidden="false" locked="false" rowHidden="false" textHAlign="justify" textVAlign="top">
            <anchor moveWithCells="false" sizeWithCells="false">
              <xdr:from>
                <xdr:col>2</xdr:col>
                <xdr:colOff>29</xdr:colOff>
                <xdr:row>14</xdr:row>
                <xdr:rowOff>15</xdr:rowOff>
              </xdr:from>
              <xdr:to>
                <xdr:col>4</xdr:col>
                <xdr:colOff>63</xdr:colOff>
                <xdr:row>19</xdr:row>
                <xdr:rowOff>8</xdr:rowOff>
              </xdr:to>
            </anchor>
          </commentPr>
        </mc:Choice>
        <mc:Fallback/>
      </mc:AlternateContent>
    </comment>
    <comment ref="D21" authorId="0">
      <text>
        <r>
          <rPr>
            <sz val="8"/>
            <color rgb="FF000000"/>
            <rFont val="Tahoma"/>
            <family val="0"/>
          </rPr>
          <t xml:space="preserve">Number of times the target gene appears as a gene hits within the sub-matrix.</t>
        </r>
      </text>
      <mc:AlternateContent>
        <mc:Choice Requires="v2">
          <commentPr autoFill="true" autoScale="false" colHidden="false" locked="false" rowHidden="false" textHAlign="justify" textVAlign="top">
            <anchor moveWithCells="false" sizeWithCells="false">
              <xdr:from>
                <xdr:col>2</xdr:col>
                <xdr:colOff>29</xdr:colOff>
                <xdr:row>19</xdr:row>
                <xdr:rowOff>7</xdr:rowOff>
              </xdr:from>
              <xdr:to>
                <xdr:col>5</xdr:col>
                <xdr:colOff>47</xdr:colOff>
                <xdr:row>22</xdr:row>
                <xdr:rowOff>1</xdr:rowOff>
              </xdr:to>
            </anchor>
          </commentPr>
        </mc:Choice>
        <mc:Fallback/>
      </mc:AlternateContent>
    </comment>
    <comment ref="E1" authorId="0">
      <text>
        <r>
          <rPr>
            <sz val="8"/>
            <color rgb="FF000000"/>
            <rFont val="Tahoma"/>
            <family val="2"/>
          </rPr>
          <t xml:space="preserve">number of regulatory signatures of the module</t>
        </r>
      </text>
      <mc:AlternateContent>
        <mc:Choice Requires="v2">
          <commentPr autoFill="true" autoScale="false" colHidden="false" locked="false" rowHidden="false" textHAlign="justify" textVAlign="top">
            <anchor moveWithCells="false" sizeWithCells="false">
              <xdr:from>
                <xdr:col>3</xdr:col>
                <xdr:colOff>29</xdr:colOff>
                <xdr:row>0</xdr:row>
                <xdr:rowOff>2</xdr:rowOff>
              </xdr:from>
              <xdr:to>
                <xdr:col>5</xdr:col>
                <xdr:colOff>34</xdr:colOff>
                <xdr:row>2</xdr:row>
                <xdr:rowOff>13</xdr:rowOff>
              </xdr:to>
            </anchor>
          </commentPr>
        </mc:Choice>
        <mc:Fallback/>
      </mc:AlternateContent>
    </comment>
    <comment ref="E5" authorId="0">
      <text>
        <r>
          <rPr>
            <sz val="8"/>
            <color rgb="FF000000"/>
            <rFont val="Tahoma"/>
            <family val="0"/>
          </rPr>
          <t xml:space="preserve">alias name</t>
        </r>
      </text>
      <mc:AlternateContent>
        <mc:Choice Requires="v2">
          <commentPr autoFill="true" autoScale="false" colHidden="false" locked="false" rowHidden="false" textHAlign="justify" textVAlign="top">
            <anchor moveWithCells="false" sizeWithCells="false">
              <xdr:from>
                <xdr:col>3</xdr:col>
                <xdr:colOff>29</xdr:colOff>
                <xdr:row>3</xdr:row>
                <xdr:rowOff>7</xdr:rowOff>
              </xdr:from>
              <xdr:to>
                <xdr:col>5</xdr:col>
                <xdr:colOff>28</xdr:colOff>
                <xdr:row>4</xdr:row>
                <xdr:rowOff>9</xdr:rowOff>
              </xdr:to>
            </anchor>
          </commentPr>
        </mc:Choice>
        <mc:Fallback/>
      </mc:AlternateContent>
    </comment>
    <comment ref="E19" authorId="0">
      <text>
        <r>
          <rPr>
            <sz val="8"/>
            <color rgb="FF000000"/>
            <rFont val="Tahoma"/>
            <family val="0"/>
          </rPr>
          <t xml:space="preserve">alias name</t>
        </r>
      </text>
      <mc:AlternateContent>
        <mc:Choice Requires="v2">
          <commentPr autoFill="true" autoScale="false" colHidden="false" locked="false" rowHidden="false" textHAlign="justify" textVAlign="top">
            <anchor moveWithCells="false" sizeWithCells="false">
              <xdr:from>
                <xdr:col>3</xdr:col>
                <xdr:colOff>29</xdr:colOff>
                <xdr:row>17</xdr:row>
                <xdr:rowOff>7</xdr:rowOff>
              </xdr:from>
              <xdr:to>
                <xdr:col>5</xdr:col>
                <xdr:colOff>28</xdr:colOff>
                <xdr:row>18</xdr:row>
                <xdr:rowOff>9</xdr:rowOff>
              </xdr:to>
            </anchor>
          </commentPr>
        </mc:Choice>
        <mc:Fallback/>
      </mc:AlternateContent>
    </comment>
    <comment ref="F5" authorId="0">
      <text>
        <r>
          <rPr>
            <sz val="8"/>
            <color rgb="FF000000"/>
            <rFont val="Tahoma"/>
            <family val="0"/>
          </rPr>
          <t xml:space="preserve">alias name</t>
        </r>
      </text>
      <mc:AlternateContent>
        <mc:Choice Requires="v2">
          <commentPr autoFill="true" autoScale="false" colHidden="false" locked="false" rowHidden="false" textHAlign="justify" textVAlign="top">
            <anchor moveWithCells="false" sizeWithCells="false">
              <xdr:from>
                <xdr:col>4</xdr:col>
                <xdr:colOff>29</xdr:colOff>
                <xdr:row>3</xdr:row>
                <xdr:rowOff>7</xdr:rowOff>
              </xdr:from>
              <xdr:to>
                <xdr:col>6</xdr:col>
                <xdr:colOff>28</xdr:colOff>
                <xdr:row>4</xdr:row>
                <xdr:rowOff>9</xdr:rowOff>
              </xdr:to>
            </anchor>
          </commentPr>
        </mc:Choice>
        <mc:Fallback/>
      </mc:AlternateContent>
    </comment>
    <comment ref="F21" authorId="0">
      <text>
        <r>
          <rPr>
            <sz val="8"/>
            <color rgb="FF000000"/>
            <rFont val="Tahoma"/>
            <family val="0"/>
          </rPr>
          <t xml:space="preserve">alias name</t>
        </r>
      </text>
      <mc:AlternateContent>
        <mc:Choice Requires="v2">
          <commentPr autoFill="true" autoScale="false" colHidden="false" locked="false" rowHidden="false" textHAlign="justify" textVAlign="top">
            <anchor moveWithCells="false" sizeWithCells="false">
              <xdr:from>
                <xdr:col>4</xdr:col>
                <xdr:colOff>29</xdr:colOff>
                <xdr:row>19</xdr:row>
                <xdr:rowOff>7</xdr:rowOff>
              </xdr:from>
              <xdr:to>
                <xdr:col>6</xdr:col>
                <xdr:colOff>28</xdr:colOff>
                <xdr:row>20</xdr:row>
                <xdr:rowOff>9</xdr:rowOff>
              </xdr:to>
            </anchor>
          </commentPr>
        </mc:Choice>
        <mc:Fallback/>
      </mc:AlternateContent>
    </comment>
    <comment ref="G5" authorId="0">
      <text>
        <r>
          <rPr>
            <sz val="8"/>
            <color rgb="FF000000"/>
            <rFont val="Tahoma"/>
            <family val="0"/>
          </rPr>
          <t xml:space="preserve">chromosome</t>
        </r>
      </text>
      <mc:AlternateContent>
        <mc:Choice Requires="v2">
          <commentPr autoFill="true" autoScale="false" colHidden="false" locked="false" rowHidden="false" textHAlign="justify" textVAlign="top">
            <anchor moveWithCells="false" sizeWithCells="false">
              <xdr:from>
                <xdr:col>5</xdr:col>
                <xdr:colOff>29</xdr:colOff>
                <xdr:row>3</xdr:row>
                <xdr:rowOff>7</xdr:rowOff>
              </xdr:from>
              <xdr:to>
                <xdr:col>7</xdr:col>
                <xdr:colOff>28</xdr:colOff>
                <xdr:row>4</xdr:row>
                <xdr:rowOff>9</xdr:rowOff>
              </xdr:to>
            </anchor>
          </commentPr>
        </mc:Choice>
        <mc:Fallback/>
      </mc:AlternateContent>
    </comment>
    <comment ref="G21" authorId="0">
      <text>
        <r>
          <rPr>
            <sz val="8"/>
            <color rgb="FF000000"/>
            <rFont val="Tahoma"/>
            <family val="0"/>
          </rPr>
          <t xml:space="preserve">alias name</t>
        </r>
      </text>
      <mc:AlternateContent>
        <mc:Choice Requires="v2">
          <commentPr autoFill="true" autoScale="false" colHidden="false" locked="false" rowHidden="false" textHAlign="justify" textVAlign="top">
            <anchor moveWithCells="false" sizeWithCells="false">
              <xdr:from>
                <xdr:col>5</xdr:col>
                <xdr:colOff>29</xdr:colOff>
                <xdr:row>19</xdr:row>
                <xdr:rowOff>7</xdr:rowOff>
              </xdr:from>
              <xdr:to>
                <xdr:col>7</xdr:col>
                <xdr:colOff>28</xdr:colOff>
                <xdr:row>20</xdr:row>
                <xdr:rowOff>9</xdr:rowOff>
              </xdr:to>
            </anchor>
          </commentPr>
        </mc:Choice>
        <mc:Fallback/>
      </mc:AlternateContent>
    </comment>
    <comment ref="H5" authorId="0">
      <text>
        <r>
          <rPr>
            <sz val="8"/>
            <color rgb="FF000000"/>
            <rFont val="Tahoma"/>
            <family val="2"/>
          </rPr>
          <t xml:space="preserve">strat position</t>
        </r>
      </text>
      <mc:AlternateContent>
        <mc:Choice Requires="v2">
          <commentPr autoFill="true" autoScale="false" colHidden="false" locked="false" rowHidden="false" textHAlign="justify" textVAlign="top">
            <anchor moveWithCells="false" sizeWithCells="false">
              <xdr:from>
                <xdr:col>6</xdr:col>
                <xdr:colOff>29</xdr:colOff>
                <xdr:row>3</xdr:row>
                <xdr:rowOff>7</xdr:rowOff>
              </xdr:from>
              <xdr:to>
                <xdr:col>8</xdr:col>
                <xdr:colOff>29</xdr:colOff>
                <xdr:row>4</xdr:row>
                <xdr:rowOff>9</xdr:rowOff>
              </xdr:to>
            </anchor>
          </commentPr>
        </mc:Choice>
        <mc:Fallback/>
      </mc:AlternateContent>
    </comment>
    <comment ref="H21" authorId="0">
      <text>
        <r>
          <rPr>
            <sz val="8"/>
            <color rgb="FF000000"/>
            <rFont val="Tahoma"/>
            <family val="0"/>
          </rPr>
          <t xml:space="preserve">chromosome</t>
        </r>
      </text>
      <mc:AlternateContent>
        <mc:Choice Requires="v2">
          <commentPr autoFill="true" autoScale="false" colHidden="false" locked="false" rowHidden="false" textHAlign="justify" textVAlign="top">
            <anchor moveWithCells="false" sizeWithCells="false">
              <xdr:from>
                <xdr:col>6</xdr:col>
                <xdr:colOff>29</xdr:colOff>
                <xdr:row>19</xdr:row>
                <xdr:rowOff>7</xdr:rowOff>
              </xdr:from>
              <xdr:to>
                <xdr:col>8</xdr:col>
                <xdr:colOff>28</xdr:colOff>
                <xdr:row>20</xdr:row>
                <xdr:rowOff>9</xdr:rowOff>
              </xdr:to>
            </anchor>
          </commentPr>
        </mc:Choice>
        <mc:Fallback/>
      </mc:AlternateContent>
    </comment>
    <comment ref="I5" authorId="0">
      <text>
        <r>
          <rPr>
            <sz val="8"/>
            <color rgb="FF000000"/>
            <rFont val="Tahoma"/>
            <family val="2"/>
          </rPr>
          <t xml:space="preserve">end position</t>
        </r>
      </text>
      <mc:AlternateContent>
        <mc:Choice Requires="v2">
          <commentPr autoFill="true" autoScale="false" colHidden="false" locked="false" rowHidden="false" textHAlign="justify" textVAlign="top">
            <anchor moveWithCells="false" sizeWithCells="false">
              <xdr:from>
                <xdr:col>7</xdr:col>
                <xdr:colOff>29</xdr:colOff>
                <xdr:row>3</xdr:row>
                <xdr:rowOff>7</xdr:rowOff>
              </xdr:from>
              <xdr:to>
                <xdr:col>9</xdr:col>
                <xdr:colOff>29</xdr:colOff>
                <xdr:row>4</xdr:row>
                <xdr:rowOff>9</xdr:rowOff>
              </xdr:to>
            </anchor>
          </commentPr>
        </mc:Choice>
        <mc:Fallback/>
      </mc:AlternateContent>
    </comment>
    <comment ref="I21" authorId="0">
      <text>
        <r>
          <rPr>
            <sz val="8"/>
            <color rgb="FF000000"/>
            <rFont val="Tahoma"/>
            <family val="2"/>
          </rPr>
          <t xml:space="preserve">strat position</t>
        </r>
      </text>
      <mc:AlternateContent>
        <mc:Choice Requires="v2">
          <commentPr autoFill="true" autoScale="false" colHidden="false" locked="false" rowHidden="false" textHAlign="justify" textVAlign="top">
            <anchor moveWithCells="false" sizeWithCells="false">
              <xdr:from>
                <xdr:col>7</xdr:col>
                <xdr:colOff>29</xdr:colOff>
                <xdr:row>19</xdr:row>
                <xdr:rowOff>7</xdr:rowOff>
              </xdr:from>
              <xdr:to>
                <xdr:col>9</xdr:col>
                <xdr:colOff>29</xdr:colOff>
                <xdr:row>20</xdr:row>
                <xdr:rowOff>9</xdr:rowOff>
              </xdr:to>
            </anchor>
          </commentPr>
        </mc:Choice>
        <mc:Fallback/>
      </mc:AlternateContent>
    </comment>
    <comment ref="J5" authorId="0">
      <text>
        <r>
          <rPr>
            <sz val="8"/>
            <color rgb="FF000000"/>
            <rFont val="Tahoma"/>
            <family val="2"/>
          </rPr>
          <t xml:space="preserve">C/W strand</t>
        </r>
      </text>
      <mc:AlternateContent>
        <mc:Choice Requires="v2">
          <commentPr autoFill="true" autoScale="false" colHidden="false" locked="false" rowHidden="false" textHAlign="justify" textVAlign="top">
            <anchor moveWithCells="false" sizeWithCells="false">
              <xdr:from>
                <xdr:col>8</xdr:col>
                <xdr:colOff>29</xdr:colOff>
                <xdr:row>3</xdr:row>
                <xdr:rowOff>7</xdr:rowOff>
              </xdr:from>
              <xdr:to>
                <xdr:col>10</xdr:col>
                <xdr:colOff>29</xdr:colOff>
                <xdr:row>4</xdr:row>
                <xdr:rowOff>9</xdr:rowOff>
              </xdr:to>
            </anchor>
          </commentPr>
        </mc:Choice>
        <mc:Fallback/>
      </mc:AlternateContent>
    </comment>
    <comment ref="J21" authorId="0">
      <text>
        <r>
          <rPr>
            <sz val="8"/>
            <color rgb="FF000000"/>
            <rFont val="Tahoma"/>
            <family val="2"/>
          </rPr>
          <t xml:space="preserve">end position</t>
        </r>
      </text>
      <mc:AlternateContent>
        <mc:Choice Requires="v2">
          <commentPr autoFill="true" autoScale="false" colHidden="false" locked="false" rowHidden="false" textHAlign="justify" textVAlign="top">
            <anchor moveWithCells="false" sizeWithCells="false">
              <xdr:from>
                <xdr:col>8</xdr:col>
                <xdr:colOff>29</xdr:colOff>
                <xdr:row>19</xdr:row>
                <xdr:rowOff>7</xdr:rowOff>
              </xdr:from>
              <xdr:to>
                <xdr:col>10</xdr:col>
                <xdr:colOff>29</xdr:colOff>
                <xdr:row>20</xdr:row>
                <xdr:rowOff>9</xdr:rowOff>
              </xdr:to>
            </anchor>
          </commentPr>
        </mc:Choice>
        <mc:Fallback/>
      </mc:AlternateContent>
    </comment>
    <comment ref="K5" authorId="0">
      <text>
        <r>
          <rPr>
            <sz val="8"/>
            <color rgb="FF000000"/>
            <rFont val="Tahoma"/>
            <family val="0"/>
          </rPr>
          <t xml:space="preserve">description</t>
        </r>
      </text>
      <mc:AlternateContent>
        <mc:Choice Requires="v2">
          <commentPr autoFill="true" autoScale="false" colHidden="false" locked="false" rowHidden="false" textHAlign="justify" textVAlign="top">
            <anchor moveWithCells="false" sizeWithCells="false">
              <xdr:from>
                <xdr:col>9</xdr:col>
                <xdr:colOff>29</xdr:colOff>
                <xdr:row>3</xdr:row>
                <xdr:rowOff>7</xdr:rowOff>
              </xdr:from>
              <xdr:to>
                <xdr:col>11</xdr:col>
                <xdr:colOff>29</xdr:colOff>
                <xdr:row>5</xdr:row>
                <xdr:rowOff>8</xdr:rowOff>
              </xdr:to>
            </anchor>
          </commentPr>
        </mc:Choice>
        <mc:Fallback/>
      </mc:AlternateContent>
    </comment>
    <comment ref="K21" authorId="0">
      <text>
        <r>
          <rPr>
            <sz val="8"/>
            <color rgb="FF000000"/>
            <rFont val="Tahoma"/>
            <family val="2"/>
          </rPr>
          <t xml:space="preserve">C/W strand</t>
        </r>
      </text>
      <mc:AlternateContent>
        <mc:Choice Requires="v2">
          <commentPr autoFill="true" autoScale="false" colHidden="false" locked="false" rowHidden="false" textHAlign="justify" textVAlign="top">
            <anchor moveWithCells="false" sizeWithCells="false">
              <xdr:from>
                <xdr:col>9</xdr:col>
                <xdr:colOff>29</xdr:colOff>
                <xdr:row>19</xdr:row>
                <xdr:rowOff>7</xdr:rowOff>
              </xdr:from>
              <xdr:to>
                <xdr:col>11</xdr:col>
                <xdr:colOff>29</xdr:colOff>
                <xdr:row>20</xdr:row>
                <xdr:rowOff>9</xdr:rowOff>
              </xdr:to>
            </anchor>
          </commentPr>
        </mc:Choice>
        <mc:Fallback/>
      </mc:AlternateContent>
    </comment>
    <comment ref="L5" authorId="0">
      <text>
        <r>
          <rPr>
            <sz val="8"/>
            <color rgb="FF000000"/>
            <rFont val="Tahoma"/>
            <family val="0"/>
          </rPr>
          <t xml:space="preserve">matching protein in the RM11 strain</t>
        </r>
      </text>
      <mc:AlternateContent>
        <mc:Choice Requires="v2">
          <commentPr autoFill="true" autoScale="false" colHidden="false" locked="false" rowHidden="false" textHAlign="justify" textVAlign="top">
            <anchor moveWithCells="false" sizeWithCells="false">
              <xdr:from>
                <xdr:col>10</xdr:col>
                <xdr:colOff>29</xdr:colOff>
                <xdr:row>3</xdr:row>
                <xdr:rowOff>7</xdr:rowOff>
              </xdr:from>
              <xdr:to>
                <xdr:col>12</xdr:col>
                <xdr:colOff>29</xdr:colOff>
                <xdr:row>5</xdr:row>
                <xdr:rowOff>8</xdr:rowOff>
              </xdr:to>
            </anchor>
          </commentPr>
        </mc:Choice>
        <mc:Fallback/>
      </mc:AlternateContent>
    </comment>
    <comment ref="L21" authorId="0">
      <text>
        <r>
          <rPr>
            <sz val="8"/>
            <color rgb="FF000000"/>
            <rFont val="Tahoma"/>
            <family val="0"/>
          </rPr>
          <t xml:space="preserve">description</t>
        </r>
      </text>
      <mc:AlternateContent>
        <mc:Choice Requires="v2">
          <commentPr autoFill="true" autoScale="false" colHidden="false" locked="false" rowHidden="false" textHAlign="justify" textVAlign="top">
            <anchor moveWithCells="false" sizeWithCells="false">
              <xdr:from>
                <xdr:col>10</xdr:col>
                <xdr:colOff>29</xdr:colOff>
                <xdr:row>19</xdr:row>
                <xdr:rowOff>7</xdr:rowOff>
              </xdr:from>
              <xdr:to>
                <xdr:col>12</xdr:col>
                <xdr:colOff>29</xdr:colOff>
                <xdr:row>21</xdr:row>
                <xdr:rowOff>8</xdr:rowOff>
              </xdr:to>
            </anchor>
          </commentPr>
        </mc:Choice>
        <mc:Fallback/>
      </mc:AlternateContent>
    </comment>
    <comment ref="M5" authorId="0">
      <text>
        <r>
          <rPr>
            <sz val="8"/>
            <color rgb="FF000000"/>
            <rFont val="Tahoma"/>
            <family val="0"/>
          </rPr>
          <t xml:space="preserve">difference between the coding regio of the two parental strains BY and RM</t>
        </r>
      </text>
      <mc:AlternateContent>
        <mc:Choice Requires="v2">
          <commentPr autoFill="true" autoScale="false" colHidden="false" locked="false" rowHidden="false" textHAlign="justify" textVAlign="top">
            <anchor moveWithCells="false" sizeWithCells="false">
              <xdr:from>
                <xdr:col>11</xdr:col>
                <xdr:colOff>29</xdr:colOff>
                <xdr:row>3</xdr:row>
                <xdr:rowOff>7</xdr:rowOff>
              </xdr:from>
              <xdr:to>
                <xdr:col>14</xdr:col>
                <xdr:colOff>1</xdr:colOff>
                <xdr:row>6</xdr:row>
                <xdr:rowOff>16</xdr:rowOff>
              </xdr:to>
            </anchor>
          </commentPr>
        </mc:Choice>
        <mc:Fallback/>
      </mc:AlternateContent>
    </comment>
    <comment ref="M21" authorId="0">
      <text>
        <r>
          <rPr>
            <sz val="8"/>
            <color rgb="FF000000"/>
            <rFont val="Tahoma"/>
            <family val="0"/>
          </rPr>
          <t xml:space="preserve">is this range close to the telomer (empty if not)</t>
        </r>
      </text>
      <mc:AlternateContent>
        <mc:Choice Requires="v2">
          <commentPr autoFill="true" autoScale="false" colHidden="false" locked="false" rowHidden="false" textHAlign="justify" textVAlign="top">
            <anchor moveWithCells="false" sizeWithCells="false">
              <xdr:from>
                <xdr:col>11</xdr:col>
                <xdr:colOff>29</xdr:colOff>
                <xdr:row>19</xdr:row>
                <xdr:rowOff>7</xdr:rowOff>
              </xdr:from>
              <xdr:to>
                <xdr:col>13</xdr:col>
                <xdr:colOff>29</xdr:colOff>
                <xdr:row>21</xdr:row>
                <xdr:rowOff>11</xdr:rowOff>
              </xdr:to>
            </anchor>
          </commentPr>
        </mc:Choice>
        <mc:Fallback/>
      </mc:AlternateContent>
    </comment>
  </commentList>
</comments>
</file>

<file path=xl/sharedStrings.xml><?xml version="1.0" encoding="utf-8"?>
<sst xmlns="http://schemas.openxmlformats.org/spreadsheetml/2006/main" count="10042" uniqueCount="4219">
  <si>
    <t xml:space="preserve">Understanding gene sequence variation in the context of transcription regulation in yeast</t>
  </si>
  <si>
    <r>
      <rPr>
        <sz val="12"/>
        <rFont val="Times New Roman"/>
        <family val="1"/>
      </rPr>
      <t xml:space="preserve">Irit Gat-Viks, Renana Meller, Martin Kupiec, Ron Shamir</t>
    </r>
    <r>
      <rPr>
        <vertAlign val="superscript"/>
        <sz val="12"/>
        <rFont val="Times New Roman"/>
        <family val="1"/>
      </rPr>
      <t xml:space="preserve">.</t>
    </r>
  </si>
  <si>
    <t xml:space="preserve">A full report of all identified modules</t>
  </si>
  <si>
    <t xml:space="preserve"> * Column A - the module ID.</t>
  </si>
  <si>
    <r>
      <rPr>
        <sz val="10"/>
        <rFont val="Arial"/>
        <family val="0"/>
      </rPr>
      <t xml:space="preserve">* Column B -provides indication on the type of information in the relevant row: general information on the </t>
    </r>
    <r>
      <rPr>
        <b val="true"/>
        <sz val="10"/>
        <rFont val="Arial"/>
        <family val="2"/>
      </rPr>
      <t xml:space="preserve">module</t>
    </r>
    <r>
      <rPr>
        <sz val="10"/>
        <rFont val="Arial"/>
        <family val="0"/>
      </rPr>
      <t xml:space="preserve">, information on its </t>
    </r>
    <r>
      <rPr>
        <b val="true"/>
        <sz val="10"/>
        <rFont val="Arial"/>
        <family val="2"/>
      </rPr>
      <t xml:space="preserve">linkae interval</t>
    </r>
    <r>
      <rPr>
        <sz val="10"/>
        <rFont val="Arial"/>
        <family val="0"/>
      </rPr>
      <t xml:space="preserve">, </t>
    </r>
    <r>
      <rPr>
        <b val="true"/>
        <sz val="10"/>
        <rFont val="Arial"/>
        <family val="2"/>
      </rPr>
      <t xml:space="preserve">features</t>
    </r>
    <r>
      <rPr>
        <sz val="10"/>
        <rFont val="Arial"/>
        <family val="0"/>
      </rPr>
      <t xml:space="preserve"> withing the linkage interval, the module's</t>
    </r>
    <r>
      <rPr>
        <b val="true"/>
        <sz val="10"/>
        <rFont val="Arial"/>
        <family val="2"/>
      </rPr>
      <t xml:space="preserve"> regulatory signatures</t>
    </r>
    <r>
      <rPr>
        <sz val="10"/>
        <rFont val="Arial"/>
        <family val="0"/>
      </rPr>
      <t xml:space="preserve"> and </t>
    </r>
    <r>
      <rPr>
        <b val="true"/>
        <sz val="10"/>
        <rFont val="Arial"/>
        <family val="2"/>
      </rPr>
      <t xml:space="preserve">target genes</t>
    </r>
    <r>
      <rPr>
        <sz val="10"/>
        <rFont val="Arial"/>
        <family val="0"/>
      </rPr>
      <t xml:space="preserve">. If the linked gene resides within or nearby the linkage interval, it is denoted </t>
    </r>
    <r>
      <rPr>
        <b val="true"/>
        <sz val="10"/>
        <rFont val="Arial"/>
        <family val="2"/>
      </rPr>
      <t xml:space="preserve">cis-gene</t>
    </r>
    <r>
      <rPr>
        <sz val="10"/>
        <rFont val="Arial"/>
        <family val="0"/>
      </rPr>
      <t xml:space="preserve"> and was not considered as target gene. </t>
    </r>
  </si>
  <si>
    <t xml:space="preserve">* The particular information in each row/column is specified by comments in the 'ReL modules' worksheet, module 1.</t>
  </si>
  <si>
    <t xml:space="preserve">* The telomere modules, which were excluded from our analysis, appear in a separate worksheet</t>
  </si>
  <si>
    <t xml:space="preserve">module</t>
  </si>
  <si>
    <t xml:space="preserve">linkage_interval</t>
  </si>
  <si>
    <t xml:space="preserve">chromosome</t>
  </si>
  <si>
    <t xml:space="preserve">start position</t>
  </si>
  <si>
    <t xml:space="preserve">end position</t>
  </si>
  <si>
    <t xml:space="preserve">features</t>
  </si>
  <si>
    <t xml:space="preserve">YBR057C</t>
  </si>
  <si>
    <t xml:space="preserve">Verified</t>
  </si>
  <si>
    <t xml:space="preserve">NUM2</t>
  </si>
  <si>
    <t xml:space="preserve">SPOT8</t>
  </si>
  <si>
    <t xml:space="preserve">C</t>
  </si>
  <si>
    <t xml:space="preserve">Cytoplasmic protein essential for meiotic DNA replication and sporulation; interacts with Orc2p, which is a component of the origin recognition complex</t>
  </si>
  <si>
    <t xml:space="preserve">SCRG_02910</t>
  </si>
  <si>
    <t xml:space="preserve">331 I-&gt;T</t>
  </si>
  <si>
    <t xml:space="preserve">YBR058C</t>
  </si>
  <si>
    <t xml:space="preserve">UBP14</t>
  </si>
  <si>
    <t xml:space="preserve">GID6</t>
  </si>
  <si>
    <t xml:space="preserve">Ubiquitin-specific protease that specifically disassembles unanchored ubiquitin chains; involved in fructose-1,6-bisphosphatase (Fbp1p) degradation; similar to human isopeptidase T</t>
  </si>
  <si>
    <t xml:space="preserve">SCRG_02909</t>
  </si>
  <si>
    <t xml:space="preserve">61 I-&gt;T; 131 S-&gt;L</t>
  </si>
  <si>
    <t xml:space="preserve">YBR058C-A</t>
  </si>
  <si>
    <t xml:space="preserve">TSC3</t>
  </si>
  <si>
    <t xml:space="preserve">Protein that stimulates the activity of serine palmitoyltransferase (Lcb1p, Lcb2p) several-fold; involved in sphingolipid biosynthesis</t>
  </si>
  <si>
    <t xml:space="preserve">SCRG_02908</t>
  </si>
  <si>
    <t xml:space="preserve">exact match</t>
  </si>
  <si>
    <t xml:space="preserve">YBR059C</t>
  </si>
  <si>
    <t xml:space="preserve">AKL1</t>
  </si>
  <si>
    <t xml:space="preserve">Ser-Thr protein kinase, member (with Ark1p and Prk1p) of the Ark kinase family; involved in endocytosis and actin cytoskeleton organization</t>
  </si>
  <si>
    <t xml:space="preserve">SCRG_02907</t>
  </si>
  <si>
    <t xml:space="preserve">176 S-&gt;P; 414 L-&gt;F; 997 S-&gt;P</t>
  </si>
  <si>
    <t xml:space="preserve">YBR060C</t>
  </si>
  <si>
    <t xml:space="preserve">ORC2</t>
  </si>
  <si>
    <t xml:space="preserve">SIR5|RRR1</t>
  </si>
  <si>
    <t xml:space="preserve">Subunit of the origin recognition complex, which directs DNA replication by binding to replication origins and is also involved in transcriptional silencing; may be phosphorylated by Cdc28p</t>
  </si>
  <si>
    <t xml:space="preserve">SCRG_02906</t>
  </si>
  <si>
    <t xml:space="preserve">54 G-&gt;D; 145 V-&gt;I</t>
  </si>
  <si>
    <t xml:space="preserve">YBR061C</t>
  </si>
  <si>
    <t xml:space="preserve">TRM7</t>
  </si>
  <si>
    <t xml:space="preserve">2'-O-ribose methyltransferase, methylates the 2'-O-ribose of nucleotides at positions 32 and 34 of the tRNA anticodon loop</t>
  </si>
  <si>
    <t xml:space="preserve">SCRG_02905</t>
  </si>
  <si>
    <t xml:space="preserve">YBR062C</t>
  </si>
  <si>
    <t xml:space="preserve">Uncharacterized</t>
  </si>
  <si>
    <t xml:space="preserve">Hypothetical protein</t>
  </si>
  <si>
    <t xml:space="preserve">SCRG_02904</t>
  </si>
  <si>
    <t xml:space="preserve">66 M-&gt;L; 158 G-&gt;S</t>
  </si>
  <si>
    <t xml:space="preserve">YBR063C</t>
  </si>
  <si>
    <t xml:space="preserve">Putative protein of unknown function; YBR063C is not an essential gene</t>
  </si>
  <si>
    <t xml:space="preserve">SCRG_02903</t>
  </si>
  <si>
    <t xml:space="preserve">31 S-&gt;N; 34 T-&gt;N; 45 A-&gt;V; 128 I-&gt;T; 137 D-&gt;E; 195 G-&gt;D; 200 Y-&gt;H; 228 N-&gt;G; 329 E-&gt;K</t>
  </si>
  <si>
    <t xml:space="preserve">YBR064W</t>
  </si>
  <si>
    <t xml:space="preserve">Dubious</t>
  </si>
  <si>
    <t xml:space="preserve">W</t>
  </si>
  <si>
    <t xml:space="preserve">Dubious open reading frame unlikely to encode a protein; partially overlaps the uncharacterized ORF YBR063C</t>
  </si>
  <si>
    <t xml:space="preserve">different direction</t>
  </si>
  <si>
    <t xml:space="preserve">YBR065C</t>
  </si>
  <si>
    <t xml:space="preserve">ECM2</t>
  </si>
  <si>
    <t xml:space="preserve">SLT11</t>
  </si>
  <si>
    <t xml:space="preserve">Pre-mRNA splicing factor, facilitates the cooperative formation of U2/U6 helix II in association with stem II in the spliceosome, function may be regulated by Slu7p</t>
  </si>
  <si>
    <t xml:space="preserve">SCRG_02902</t>
  </si>
  <si>
    <t xml:space="preserve">8 P-&gt;S; 350 D-&gt;A</t>
  </si>
  <si>
    <t xml:space="preserve">YBR066C</t>
  </si>
  <si>
    <t xml:space="preserve">NRG2</t>
  </si>
  <si>
    <t xml:space="preserve">Transcriptional repressor that mediates glucose repression and negatively regulates filamentous growth; has similarity to Nrg1p</t>
  </si>
  <si>
    <t xml:space="preserve">SCRG_02901</t>
  </si>
  <si>
    <t xml:space="preserve">YBR067C</t>
  </si>
  <si>
    <t xml:space="preserve">TIP1</t>
  </si>
  <si>
    <t xml:space="preserve">Major cell wall mannoprotein with possible lipase activity; transcription is induced by heat- and cold-shock; member of the Srp1p/Tip1p family of serine-alanine-rich proteins</t>
  </si>
  <si>
    <t xml:space="preserve">SCRG_02900</t>
  </si>
  <si>
    <t xml:space="preserve">123-129 gap</t>
  </si>
  <si>
    <t xml:space="preserve">YBR068C</t>
  </si>
  <si>
    <t xml:space="preserve">BAP2</t>
  </si>
  <si>
    <t xml:space="preserve">High-affinity leucine permease, functions as a branched-chain amino acid permease involved in the uptake of leucine, isoleucine and valine; contains 12 predicted transmembrane domains</t>
  </si>
  <si>
    <t xml:space="preserve">SCRG_02899</t>
  </si>
  <si>
    <t xml:space="preserve">130 I-&gt;V; 139 E-&gt;V; 203 G-&gt;W</t>
  </si>
  <si>
    <t xml:space="preserve">YBR069C</t>
  </si>
  <si>
    <t xml:space="preserve">TAT1</t>
  </si>
  <si>
    <t xml:space="preserve">VAP1</t>
  </si>
  <si>
    <t xml:space="preserve">Amino acid transport protein for valine, leucine, isoleucine, and tyrosine, low-affinity tryptophan and histidine transporter; overexpression confers FK506 resistance</t>
  </si>
  <si>
    <t xml:space="preserve">SCRG_02898</t>
  </si>
  <si>
    <t xml:space="preserve">205 V-&gt;A; 220 I-&gt;V; 271 H-&gt;R</t>
  </si>
  <si>
    <t xml:space="preserve">regulatory_signatures</t>
  </si>
  <si>
    <t xml:space="preserve">ygl023c</t>
  </si>
  <si>
    <t xml:space="preserve">PIB2</t>
  </si>
  <si>
    <t xml:space="preserve">ygl237c</t>
  </si>
  <si>
    <t xml:space="preserve">HAP2</t>
  </si>
  <si>
    <t xml:space="preserve">target_genes</t>
  </si>
  <si>
    <t xml:space="preserve">YNL261W</t>
  </si>
  <si>
    <t xml:space="preserve">ORC5</t>
  </si>
  <si>
    <t xml:space="preserve">Subunit of the origin recognition complex, which directs DNA replication by binding to replication origins and is also involved in transcriptional silencing</t>
  </si>
  <si>
    <t xml:space="preserve">YPL126W</t>
  </si>
  <si>
    <t xml:space="preserve">NAN1</t>
  </si>
  <si>
    <t xml:space="preserve">UTP17</t>
  </si>
  <si>
    <t xml:space="preserve">U3 snoRNP protein, component of the small (ribosomal) subunit (SSU) processosome containing U3 snoRNA; required for the biogenesis of18S rRNA</t>
  </si>
  <si>
    <t xml:space="preserve">YGL111W</t>
  </si>
  <si>
    <t xml:space="preserve">NSA1</t>
  </si>
  <si>
    <t xml:space="preserve">Constituent of 66S pre-ribosomal particles, involved in 60S ribosomal subunit biogenesis</t>
  </si>
  <si>
    <t xml:space="preserve">YJR041C</t>
  </si>
  <si>
    <t xml:space="preserve">URB2</t>
  </si>
  <si>
    <t xml:space="preserve">NPA2</t>
  </si>
  <si>
    <t xml:space="preserve">Nucleolar protein required for normal metabolism of the rRNA primary transcript, proposed to be involved in ribosome biogenesis</t>
  </si>
  <si>
    <t xml:space="preserve">YLR197W</t>
  </si>
  <si>
    <t xml:space="preserve">SIK1</t>
  </si>
  <si>
    <t xml:space="preserve">NOP56</t>
  </si>
  <si>
    <t xml:space="preserve">Essential evolutionarily-conserved nucleolar protein component of the box C/D snoRNP complexes that direct 2'-O-methylation of pre-rRNA during its maturation; overexpression causes spindle orientation defects</t>
  </si>
  <si>
    <t xml:space="preserve">YKR025W</t>
  </si>
  <si>
    <t xml:space="preserve">RPC37</t>
  </si>
  <si>
    <t xml:space="preserve">RNA polymerase III subunit C37</t>
  </si>
  <si>
    <t xml:space="preserve">YJL050W</t>
  </si>
  <si>
    <t xml:space="preserve">MTR4</t>
  </si>
  <si>
    <t xml:space="preserve">DOB1</t>
  </si>
  <si>
    <t xml:space="preserve">Dead-box family ATP dependent helicase required for mRNA export from the nucleus; co-factor of the exosome complex, required for 3' end formation of 5.8S rRNA</t>
  </si>
  <si>
    <t xml:space="preserve">YHR068W</t>
  </si>
  <si>
    <t xml:space="preserve">DYS1</t>
  </si>
  <si>
    <t xml:space="preserve">Deoxyhypusine synthase, catalyzes formation of deoxyhypusine, the first step in hypusine biosynthesis; triggers posttranslational hypusination of translation elongation factor eIF-5A and regulates its intracellular levels; tetrameric</t>
  </si>
  <si>
    <t xml:space="preserve">YNL247W</t>
  </si>
  <si>
    <t xml:space="preserve">Essential protein of unknown function; may interact with ribosomes, based on co-purification experiments</t>
  </si>
  <si>
    <t xml:space="preserve">YLR384C</t>
  </si>
  <si>
    <t xml:space="preserve">IKI3</t>
  </si>
  <si>
    <t xml:space="preserve">TOT1|ELP1</t>
  </si>
  <si>
    <t xml:space="preserve">Subunit of Elongator complex, which is required for modification of wobble nucleosides in tRNA; maintains structural integrity of Elongator; homolog of human IKAP, mutations in which cause familial dysautonomia (FD)</t>
  </si>
  <si>
    <t xml:space="preserve">YNL132W</t>
  </si>
  <si>
    <t xml:space="preserve">KRE33</t>
  </si>
  <si>
    <t xml:space="preserve">Essential protein of unknown function; heterozygous mutant shows haploinsufficiency in K1 killer toxin resistance</t>
  </si>
  <si>
    <t xml:space="preserve">YLL008W</t>
  </si>
  <si>
    <t xml:space="preserve">DRS1</t>
  </si>
  <si>
    <t xml:space="preserve">Nucleolar DEAD-box protein required for ribosome assembly and function, including synthesis of 60S ribosomal subunits; constituent of 66S pre-ribosomal particles</t>
  </si>
  <si>
    <t xml:space="preserve">YOR207C</t>
  </si>
  <si>
    <t xml:space="preserve">RET1</t>
  </si>
  <si>
    <t xml:space="preserve">RPC128|RPC2|PDS2</t>
  </si>
  <si>
    <t xml:space="preserve">Second-largest subunit of RNA polymerase III, which is responsible for the transcription of tRNA and 5S RNA genes, and other low molecular weight RNAs</t>
  </si>
  <si>
    <t xml:space="preserve">YDR465C</t>
  </si>
  <si>
    <t xml:space="preserve">RMT2</t>
  </si>
  <si>
    <t xml:space="preserve">Arginine methyltransferase; ribosomal protein L12 is a substrate</t>
  </si>
  <si>
    <t xml:space="preserve">YPL207W</t>
  </si>
  <si>
    <t xml:space="preserve">TYW1</t>
  </si>
  <si>
    <t xml:space="preserve">Protein required for the synthesis of wybutosine, a modified guanosine found at the 3'-position adjacent to the anticodon of phenylalanine tRNA which supports reading frame maintenance by stabilizing codon-anticodon interactions</t>
  </si>
  <si>
    <t xml:space="preserve">YDR097C</t>
  </si>
  <si>
    <t xml:space="preserve">MSH6</t>
  </si>
  <si>
    <t xml:space="preserve">PMS3</t>
  </si>
  <si>
    <t xml:space="preserve">Protein required for mismatch repair in mitosis and meiosis, forms a complex with Msh2p to repair both single-base &amp; insertion-deletion mispairs; potentially phosphorylated by Cdc28p</t>
  </si>
  <si>
    <t xml:space="preserve">YLR017W</t>
  </si>
  <si>
    <t xml:space="preserve">MEU1</t>
  </si>
  <si>
    <t xml:space="preserve">Methylthioadenosine phosphorylase (MTAP), catalyzes the initial step in the methionine salvage pathway; affects polyamine biosynthesis through regulation of ornithine decarboxylase (Spe1p) activity; regulates ADH2 gene expression</t>
  </si>
  <si>
    <t xml:space="preserve">YHR170W</t>
  </si>
  <si>
    <t xml:space="preserve">NMD3</t>
  </si>
  <si>
    <t xml:space="preserve">SRC5</t>
  </si>
  <si>
    <t xml:space="preserve">Protein involved in nuclear export of the large ribosomal subunit; acts as a Crm1p-dependent adapter protein for export of nascent ribosomal subunits through the nuclear pore complex</t>
  </si>
  <si>
    <t xml:space="preserve">YNL291C</t>
  </si>
  <si>
    <t xml:space="preserve">MID1</t>
  </si>
  <si>
    <t xml:space="preserve">N-glycosylated integral membrane protein of the ER membrane and plasma membrane, functions as a stretch-activated Ca2+-permeable cation channel required for Ca2+ influx stimulated by pheromone; interacts with Cch1p; forms an oligomer</t>
  </si>
  <si>
    <t xml:space="preserve">YER025W</t>
  </si>
  <si>
    <t xml:space="preserve">GCD11</t>
  </si>
  <si>
    <t xml:space="preserve">SUI4</t>
  </si>
  <si>
    <t xml:space="preserve">Gamma subunit of the translation initiation factor eIF2, involved in the identification of the start codon; binds GTP when forming the ternary complex with GTP and tRNAi-Met</t>
  </si>
  <si>
    <t xml:space="preserve">YMR290C</t>
  </si>
  <si>
    <t xml:space="preserve">HAS1</t>
  </si>
  <si>
    <t xml:space="preserve">ATP-dependent RNA helicase; localizes to both the nuclear periphery and nucleolus; highly enriched in nuclear pore complex fractions; constituent of 66S pre-ribosomal particles</t>
  </si>
  <si>
    <t xml:space="preserve">YLR106C</t>
  </si>
  <si>
    <t xml:space="preserve">MDN1</t>
  </si>
  <si>
    <t xml:space="preserve">REA1</t>
  </si>
  <si>
    <t xml:space="preserve">Huge dynein-related AAA-type ATPase (midasin), forms extended pre-60S particle with the Rix1 complex (Rix1p-Ipi1p-Ipi3p), may mediate ATP-dependent remodeling of 60S subunits and subsequent export from nucleoplasm to cytoplasm</t>
  </si>
  <si>
    <t xml:space="preserve">YBL024W</t>
  </si>
  <si>
    <t xml:space="preserve">NCL1</t>
  </si>
  <si>
    <t xml:space="preserve">TRM4</t>
  </si>
  <si>
    <t xml:space="preserve">S-adenosyl-L-methionine-dependent tRNA: m5C-methyltransferase, methylates cytosine to m5C at several positions in tRNAs and intron-containing pre-tRNAs; similar to Nop2p and human proliferation associated nucleolar protein p120</t>
  </si>
  <si>
    <t xml:space="preserve">YOR046C</t>
  </si>
  <si>
    <t xml:space="preserve">DBP5</t>
  </si>
  <si>
    <t xml:space="preserve">RAT8</t>
  </si>
  <si>
    <t xml:space="preserve">Cytoplasmic ATP-dependent RNA helicase of the DEAD-box family involved in mRNA export from the nucleus; involved in translation termination</t>
  </si>
  <si>
    <t xml:space="preserve">YBR186W</t>
  </si>
  <si>
    <t xml:space="preserve">PCH2</t>
  </si>
  <si>
    <t xml:space="preserve">Nucleolar component of the pachytene checkpoint, which prevents chromosome segregation when recombination and chromosome synapsis are defective; also represses meiotic interhomolog recombination in the rDNA</t>
  </si>
  <si>
    <t xml:space="preserve">YNR067C</t>
  </si>
  <si>
    <t xml:space="preserve">DSE4</t>
  </si>
  <si>
    <t xml:space="preserve">ENG1</t>
  </si>
  <si>
    <t xml:space="preserve">Daughter cell-specific secreted protein with similarity to glucanases, degrades cell wall from the daughter side causing daughter to separate from mother</t>
  </si>
  <si>
    <t xml:space="preserve">YNL255C</t>
  </si>
  <si>
    <t xml:space="preserve">GIS2</t>
  </si>
  <si>
    <t xml:space="preserve">Protein with seven cysteine-rich CCHC zinc-finger motifs, similar to human CNBP, proposed to be involved in the RAS/cAMP signaling pathway</t>
  </si>
  <si>
    <t xml:space="preserve">YKR059W</t>
  </si>
  <si>
    <t xml:space="preserve">TIF1</t>
  </si>
  <si>
    <t xml:space="preserve">Translation initiation factor eIF4A, identical to Tif2p; DEA(D/H)-box RNA helicase that couples ATPase activity to RNA binding and unwinding; forms a dumbbell structure of two compact domains connected by a linker; interacts with eIF4G</t>
  </si>
  <si>
    <t xml:space="preserve">YKL143W</t>
  </si>
  <si>
    <t xml:space="preserve">LTV1</t>
  </si>
  <si>
    <t xml:space="preserve">YKL2</t>
  </si>
  <si>
    <t xml:space="preserve">Component of the GSE complex, which is required for proper sorting of amino acid permease Gap1p; required for ribosomal small subunit export from nucleus; required for growth at low temperature</t>
  </si>
  <si>
    <t xml:space="preserve">YGR264C</t>
  </si>
  <si>
    <t xml:space="preserve">MES1</t>
  </si>
  <si>
    <t xml:space="preserve">MESI</t>
  </si>
  <si>
    <t xml:space="preserve">Methionyl-tRNA synthetase, forms a complex with glutamyl-tRNA synthetase (Gus1p) and Arc1p, which increases the catalytic efficiency of both tRNA synthetases; also has a role in nuclear export of tRNAs</t>
  </si>
  <si>
    <t xml:space="preserve">YHR187W</t>
  </si>
  <si>
    <t xml:space="preserve">IKI1</t>
  </si>
  <si>
    <t xml:space="preserve">HAP2|ELP5|TOT5</t>
  </si>
  <si>
    <t xml:space="preserve">Subunit of Elongator complex, which is required for modification of wobble nucleosides in tRNA; iki1 mutations confer resistance to the K. lactis toxin zymocin</t>
  </si>
  <si>
    <t xml:space="preserve">YLR146C</t>
  </si>
  <si>
    <t xml:space="preserve">SPE4</t>
  </si>
  <si>
    <t xml:space="preserve">Spermine synthase, required for the biosynthesis of spermine and also involved in biosynthesis of pantothenic acid</t>
  </si>
  <si>
    <t xml:space="preserve">cis_gene</t>
  </si>
  <si>
    <t xml:space="preserve">YBR083W</t>
  </si>
  <si>
    <t xml:space="preserve">TEC1</t>
  </si>
  <si>
    <t xml:space="preserve">ROC1</t>
  </si>
  <si>
    <t xml:space="preserve">Transcription factor required for full Ty1 epxression, Ty1-mediated gene activation, and haploid invasive and diploid pseudohyphal growth; TEA/ATTS DNA-binding domain family member</t>
  </si>
  <si>
    <t xml:space="preserve">YBR126C</t>
  </si>
  <si>
    <t xml:space="preserve">TPS1</t>
  </si>
  <si>
    <t xml:space="preserve">TSS1|GLC6|GGS1|FDP1|CIF1|BYP1</t>
  </si>
  <si>
    <t xml:space="preserve">Synthase subunit of trehalose-6-phosphate synthase/phosphatase complex, which synthesizes the storage carbohydrate trehalose; also found in a monomeric form; expression is induced by the stress response and repressed by the Ras-cAMP pathway</t>
  </si>
  <si>
    <t xml:space="preserve">SCRG_02842</t>
  </si>
  <si>
    <t xml:space="preserve">YBR126W-A</t>
  </si>
  <si>
    <t xml:space="preserve">Dubious ORF unlikely to encode a protein, based on available experimental and comparative sequence data; partially overlaps the dubious ORF YBR126W-B; identified by gene-trapping, microarray analysis, and genome-wide homology searches</t>
  </si>
  <si>
    <t xml:space="preserve">SCRG_04650</t>
  </si>
  <si>
    <t xml:space="preserve">low identity protein alignment</t>
  </si>
  <si>
    <t xml:space="preserve">YBR126W-B</t>
  </si>
  <si>
    <t xml:space="preserve">Identified by SAGE</t>
  </si>
  <si>
    <t xml:space="preserve">SCRG_03266</t>
  </si>
  <si>
    <t xml:space="preserve">YBR127C</t>
  </si>
  <si>
    <t xml:space="preserve">VMA2</t>
  </si>
  <si>
    <t xml:space="preserve">ATPSV|VAT2</t>
  </si>
  <si>
    <t xml:space="preserve">Subunit B of the eight-subunit V1 peripheral membrane domain of the vacuolar H+-ATPase (V-ATPase), an electrogenic proton pump found throughout the endomembrane system; contains nucleotide binding sites; also detected in the cytoplasm</t>
  </si>
  <si>
    <t xml:space="preserve">SCRG_02841</t>
  </si>
  <si>
    <t xml:space="preserve">YBR128C</t>
  </si>
  <si>
    <t xml:space="preserve">ATG14</t>
  </si>
  <si>
    <t xml:space="preserve">APG14|CVT12</t>
  </si>
  <si>
    <t xml:space="preserve">Subunit of an autophagy-specific phosphatidylinositol 3-kinase complex (with Vps34p, Vps15p, and Vps30p) required for organization of a pre-autophagosomal structure; ATG14 transcription is activated by Gln3p during nitrogen starvation</t>
  </si>
  <si>
    <t xml:space="preserve">SCRG_02840</t>
  </si>
  <si>
    <t xml:space="preserve">YBR129C</t>
  </si>
  <si>
    <t xml:space="preserve">OPY1</t>
  </si>
  <si>
    <t xml:space="preserve">Protein of unknown function, overproduction blocks cell cycle arrest in the presence of mating pheromone; the authentic, non-tagged protein is detected in highly purified mitochondria in high-throughput studies</t>
  </si>
  <si>
    <t xml:space="preserve">SCRG_02839</t>
  </si>
  <si>
    <t xml:space="preserve">YBR130C</t>
  </si>
  <si>
    <t xml:space="preserve">SHE3</t>
  </si>
  <si>
    <t xml:space="preserve">Protein that acts as an adaptor between Myo4p and the She2p-mRNA complex; part of the mRNA localization machinery that restricts accumulation of certain proteins to the bud; also required for cortical ER inheritance</t>
  </si>
  <si>
    <t xml:space="preserve">SCRG_02838</t>
  </si>
  <si>
    <t xml:space="preserve">415 G-&gt;R</t>
  </si>
  <si>
    <t xml:space="preserve">YBR131W</t>
  </si>
  <si>
    <t xml:space="preserve">CCZ1</t>
  </si>
  <si>
    <t xml:space="preserve">CVT16</t>
  </si>
  <si>
    <t xml:space="preserve">Protein involved in vacuolar assembly, essential for autophagy and the cytoplasm-to-vacuole pathway</t>
  </si>
  <si>
    <t xml:space="preserve">SCRG_02837</t>
  </si>
  <si>
    <t xml:space="preserve">396 A-&gt;T; 512 V-&gt;A; 576 T-&gt;N; 629 D-&gt;E; 678 S-&gt;R; 702 R-&gt;G</t>
  </si>
  <si>
    <t xml:space="preserve">YBR131C-A</t>
  </si>
  <si>
    <t xml:space="preserve">Dubious ORF unlikely to encode a protein, based on available experimental and comparative sequence data; partially overlaps the verified ORF YBR131W. Identified by gene-trapping, microarray analysis, and genome-wide homology searches</t>
  </si>
  <si>
    <t xml:space="preserve">YBR132C</t>
  </si>
  <si>
    <t xml:space="preserve">AGP2</t>
  </si>
  <si>
    <t xml:space="preserve">High affinity polyamine permease, preferentially uses spermidine over putrescine; expression is down-regulated by osmotic stress; plasma membrane carnitine transporter, also functions as a low-affinity amino acid permease</t>
  </si>
  <si>
    <t xml:space="preserve">SCRG_02836</t>
  </si>
  <si>
    <t xml:space="preserve">81 F-&gt;S; 167 V-&gt;L; 555 I-&gt;V</t>
  </si>
  <si>
    <t xml:space="preserve">YBR133C</t>
  </si>
  <si>
    <t xml:space="preserve">HSL7</t>
  </si>
  <si>
    <t xml:space="preserve">Protein arginine N-methyltransferase that exhibits septin and Hsl1p-dependent bud neck localization and periodic Hsl1p-dependent phosphorylation; required along with Hsl1p for bud neck recruitment, phosphorylation, and degradation of Swe1p</t>
  </si>
  <si>
    <t xml:space="preserve">SCRG_02835</t>
  </si>
  <si>
    <t xml:space="preserve">326 D-&gt;E; 554 V-&gt;A; 666 D-&gt;N</t>
  </si>
  <si>
    <t xml:space="preserve">YBR134W</t>
  </si>
  <si>
    <t xml:space="preserve">Dubious open reading frame, unlikely to encode a functional protein; based on available experimental and comparative sequence data</t>
  </si>
  <si>
    <t xml:space="preserve">YBR135W</t>
  </si>
  <si>
    <t xml:space="preserve">CKS1</t>
  </si>
  <si>
    <t xml:space="preserve">Subunit of the Cdc28 protein kinase, required for mitotic proteolysis, may also be involved in the proteolysis of the G1 cyclins</t>
  </si>
  <si>
    <t xml:space="preserve">SCRG_02834</t>
  </si>
  <si>
    <t xml:space="preserve">124-132 gap</t>
  </si>
  <si>
    <t xml:space="preserve">YBR136W</t>
  </si>
  <si>
    <t xml:space="preserve">MEC1</t>
  </si>
  <si>
    <t xml:space="preserve">SAD3|ESR1</t>
  </si>
  <si>
    <t xml:space="preserve">Genome integrity checkpoint protein and PI kinase superfamily member; signal transducer required for cell cycle arrest and transcriptional responses prompted by damaged or unreplicated DNA; monitors and participates in meiotic recombination</t>
  </si>
  <si>
    <t xml:space="preserve">SCRG_02833</t>
  </si>
  <si>
    <t xml:space="preserve">209 T-&gt;A; 233 A-&gt;P; 518 I-&gt;V; 863 N-&gt;S; 1524 K-&gt;E; 2167 V-&gt;A</t>
  </si>
  <si>
    <t xml:space="preserve">YBR137W</t>
  </si>
  <si>
    <t xml:space="preserve">Protein of unknown function; localized to the cytoplasm; binds to Replication Protein A (RPA); YBR137W is not an essential gene</t>
  </si>
  <si>
    <t xml:space="preserve">SCRG_02832</t>
  </si>
  <si>
    <t xml:space="preserve">110 S-&gt;G</t>
  </si>
  <si>
    <t xml:space="preserve">YBR138C</t>
  </si>
  <si>
    <t xml:space="preserve">HDR1</t>
  </si>
  <si>
    <t xml:space="preserve">Cytoplasmic protein of unknown function, potentially phosphorylated by Cdc28p; YBR138C is not an essential gene</t>
  </si>
  <si>
    <t xml:space="preserve">SCRG_02831</t>
  </si>
  <si>
    <t xml:space="preserve">7 Q-&gt;H; 96 N-&gt;T; 122 C-&gt;L; 290 R-&gt;K; 448 I-&gt;T</t>
  </si>
  <si>
    <t xml:space="preserve">YBR139W</t>
  </si>
  <si>
    <t xml:space="preserve">Putative serine type carboxypeptidase with a role in phytochelatin synthesis; green fluorescent protein (GFP)-fusion protein localizes to the vacuole; expression induced by nitrogen limitation in a GLN3, GAT1-independent manner</t>
  </si>
  <si>
    <t xml:space="preserve">SCRG_02830</t>
  </si>
  <si>
    <t xml:space="preserve">70 V-&gt;M; 72 T-&gt;K; 227 Q-&gt;R; 497 A-&gt;G</t>
  </si>
  <si>
    <t xml:space="preserve">YBR140C</t>
  </si>
  <si>
    <t xml:space="preserve">IRA1</t>
  </si>
  <si>
    <t xml:space="preserve">PPD1|GLC1</t>
  </si>
  <si>
    <t xml:space="preserve">GTPase-activating protein that negatively regulates RAS by converting it from the GTP- to the GDP-bound inactive form, required for reducing cAMP levels under nutrient limiting conditions, mediates membrane association of adenylate cyclase</t>
  </si>
  <si>
    <t xml:space="preserve">SCRG_02829</t>
  </si>
  <si>
    <t xml:space="preserve">6 P-&gt;L; 12 F-&gt;S; 657 R-&gt;K; 897 T-&gt;A; 1260 L-&gt;F; 1328 E-&gt;Q; 1684 I-&gt;M; 1686 D-&gt;E; 1839 N-&gt;S; 1936 N-&gt;D; 1986 N-&gt;D; 2022 S-&gt;L; 2031 A-&gt;V; 2097 I-&gt;V; 2113 T-&gt;A; 2161 R-&gt;H; 2321 Y-&gt;D; 3000 F-&gt;L</t>
  </si>
  <si>
    <t xml:space="preserve">YBR141C</t>
  </si>
  <si>
    <t xml:space="preserve">Putative protein of unknown function; green fluorescent protein (GFP)-fusion protein localizes to the nucleolus; YBR141C is not an essential gene</t>
  </si>
  <si>
    <t xml:space="preserve">SCRG_02828</t>
  </si>
  <si>
    <t xml:space="preserve">171 C-&gt;R; 174 A-&gt;V; 175 V-&gt;M; 196 N-&gt;K; 312 S-&gt;P</t>
  </si>
  <si>
    <t xml:space="preserve">YBR141W-A</t>
  </si>
  <si>
    <t xml:space="preserve">Dubious ORF unlikely to encode a protein, based on available experimental and comparative sequence data; overlaps the uncharacterized ORF YBR141C; identified by gene-trapping, microarray analysis, and genome-wide homology searching</t>
  </si>
  <si>
    <t xml:space="preserve">YBR142W</t>
  </si>
  <si>
    <t xml:space="preserve">MAK5</t>
  </si>
  <si>
    <t xml:space="preserve">Essential nucleolar protein, putative DEAD-box RNA helicase required for maintenance of M1 dsRNA virus; involved in biogenesis of large (60S) ribosomal subunits</t>
  </si>
  <si>
    <t xml:space="preserve">SCRG_02827</t>
  </si>
  <si>
    <t xml:space="preserve">51 G-&gt;A; 140-144 gap; 239 Q-&gt;R; 328 N-&gt;D; 575 S-&gt;C; 613 S-&gt;P</t>
  </si>
  <si>
    <t xml:space="preserve">YBR143C</t>
  </si>
  <si>
    <t xml:space="preserve">SUP45</t>
  </si>
  <si>
    <t xml:space="preserve">SUP47|SUP1|SAL4</t>
  </si>
  <si>
    <t xml:space="preserve">Polypeptide release factor involved in translation termination; mutant form acts as a recessive omnipotent suppressor</t>
  </si>
  <si>
    <t xml:space="preserve">SCRG_02826</t>
  </si>
  <si>
    <t xml:space="preserve">YBR144C</t>
  </si>
  <si>
    <t xml:space="preserve">Dubious open reading frame unlikely to encode a protein, based on available experimental and comparative sequence data; YBR144C is not an essential gene</t>
  </si>
  <si>
    <t xml:space="preserve">SCRG_02251</t>
  </si>
  <si>
    <t xml:space="preserve">YBR145W</t>
  </si>
  <si>
    <t xml:space="preserve">ADH5</t>
  </si>
  <si>
    <t xml:space="preserve">Alcohol dehydrogenase isoenzyme V; involved in ethanol production</t>
  </si>
  <si>
    <t xml:space="preserve">SCRG_02825</t>
  </si>
  <si>
    <t xml:space="preserve">YBR146W</t>
  </si>
  <si>
    <t xml:space="preserve">MRPS9</t>
  </si>
  <si>
    <t xml:space="preserve">Mitochondrial ribosomal protein of the small subunit</t>
  </si>
  <si>
    <t xml:space="preserve">SCRG_02824</t>
  </si>
  <si>
    <t xml:space="preserve">97 K-&gt;R</t>
  </si>
  <si>
    <t xml:space="preserve">YBR147W</t>
  </si>
  <si>
    <t xml:space="preserve">Putative protein of unknown function; the authentic, non-tagged protein is detected in highly purified mitochondria in high-throughput studies; null mutant displays fluconazole resistance</t>
  </si>
  <si>
    <t xml:space="preserve">SCRG_02823</t>
  </si>
  <si>
    <t xml:space="preserve">51 V-&gt;A; 115 P-&gt;S; 155 T-&gt;R</t>
  </si>
  <si>
    <t xml:space="preserve">YBR148W</t>
  </si>
  <si>
    <t xml:space="preserve">YSW1</t>
  </si>
  <si>
    <t xml:space="preserve">Protein expressed specifically in spores</t>
  </si>
  <si>
    <t xml:space="preserve">SCRG_02822</t>
  </si>
  <si>
    <t xml:space="preserve">in-frame stop codon</t>
  </si>
  <si>
    <t xml:space="preserve">YBR149W</t>
  </si>
  <si>
    <t xml:space="preserve">ARA1</t>
  </si>
  <si>
    <t xml:space="preserve">NADP+ dependent arabinose dehydrogenase, involved in carbohydrate metabolism; purified as homodimer; naturally occurs with a N-terminus degradation product</t>
  </si>
  <si>
    <t xml:space="preserve">SCRG_02821</t>
  </si>
  <si>
    <t xml:space="preserve">104 V-&gt;I</t>
  </si>
  <si>
    <t xml:space="preserve">YBR150C</t>
  </si>
  <si>
    <t xml:space="preserve">TBS1</t>
  </si>
  <si>
    <t xml:space="preserve">Putative protein of unknown function; the authentic, non-tagged protein is detected in highly purified mitochondria in high-throughput studies</t>
  </si>
  <si>
    <t xml:space="preserve">SCRG_02820</t>
  </si>
  <si>
    <t xml:space="preserve">7 I-&gt;F; 12 G-&gt;E; 66 P-&gt;S; 166 R-&gt;K; 399 S-&gt;P; 663 E-&gt;D; 671 D-&gt;E; 962-963 gap; 969 S-&gt;T; 971 I-&gt;T; 972 N-&gt;T; 974 N-&gt;Y; 977-983 gap; 991 N-&gt;K; 997-1009 gap</t>
  </si>
  <si>
    <t xml:space="preserve">YBR151W</t>
  </si>
  <si>
    <t xml:space="preserve">APD1</t>
  </si>
  <si>
    <t xml:space="preserve">Protein of unknown function, required for normal localization of actin patches and for normal tolerance of sodium ions and hydrogen peroxide; localizes to both cytoplasm and nucleus</t>
  </si>
  <si>
    <t xml:space="preserve">SCRG_02819</t>
  </si>
  <si>
    <t xml:space="preserve">YBR152W</t>
  </si>
  <si>
    <t xml:space="preserve">SPP381</t>
  </si>
  <si>
    <t xml:space="preserve">mRNA splicing factor, component of U4/U6.U5 tri-snRNP; interacts genetically and physically with Prp38p</t>
  </si>
  <si>
    <t xml:space="preserve">SCRG_02818</t>
  </si>
  <si>
    <t xml:space="preserve">122 A-&gt;T; 172 L-&gt;M</t>
  </si>
  <si>
    <t xml:space="preserve">YBR153W</t>
  </si>
  <si>
    <t xml:space="preserve">RIB7</t>
  </si>
  <si>
    <t xml:space="preserve">Diaminohydroxyphoshoribosylaminopyrimidine deaminase; catalyzes the second step of the riboflavin biosynthesis pathway</t>
  </si>
  <si>
    <t xml:space="preserve">SCRG_02817</t>
  </si>
  <si>
    <t xml:space="preserve">46 R-&gt;K; 53 T-&gt;I; 58 E-&gt;D; 201 I-&gt;L</t>
  </si>
  <si>
    <t xml:space="preserve">YBR154C</t>
  </si>
  <si>
    <t xml:space="preserve">RPB5</t>
  </si>
  <si>
    <t xml:space="preserve">RNA polymerase subunit ABC27, common to RNA polymerases I, II, and III; contacts DNA and affects transactivation</t>
  </si>
  <si>
    <t xml:space="preserve">SCRG_02816</t>
  </si>
  <si>
    <t xml:space="preserve">YBR155W</t>
  </si>
  <si>
    <t xml:space="preserve">CNS1</t>
  </si>
  <si>
    <t xml:space="preserve">TPR-containing co-chaperone; binds both Hsp82p (Hsp90) and Ssa1p (Hsp70) and stimulates the ATPase activity of SSA1, ts mutants reduce Hsp82p function while over expression suppresses the phenotypes of an HSP82 ts allele and a cpr7 deletion</t>
  </si>
  <si>
    <t xml:space="preserve">SCRG_02815</t>
  </si>
  <si>
    <t xml:space="preserve">187 P-&gt;Q</t>
  </si>
  <si>
    <t xml:space="preserve">YBR156C</t>
  </si>
  <si>
    <t xml:space="preserve">SLI15</t>
  </si>
  <si>
    <t xml:space="preserve">Subunit of the Ipl1p-Sli15p-Bir1p complex that regulates kinetochore-microtubule attachments, activation of the spindle tension checkpoint, and mitotic spindle disassembly; regulates the activity and localization of the Ipl1p aurora kinase</t>
  </si>
  <si>
    <t xml:space="preserve">SCRG_02814</t>
  </si>
  <si>
    <t xml:space="preserve">158 E-&gt;D; 173 V-&gt;I; 265 V-&gt;A; 698 S-&gt;P</t>
  </si>
  <si>
    <t xml:space="preserve">YBR157C</t>
  </si>
  <si>
    <t xml:space="preserve">ICS2</t>
  </si>
  <si>
    <t xml:space="preserve">Protein of unknown function; null mutation does not confer any obvious defects in growth, spore germination, viability, or carbohydrate utilization</t>
  </si>
  <si>
    <t xml:space="preserve">SCRG_02813</t>
  </si>
  <si>
    <t xml:space="preserve">153 N-&gt;D</t>
  </si>
  <si>
    <t xml:space="preserve">YBR158W</t>
  </si>
  <si>
    <t xml:space="preserve">AMN1</t>
  </si>
  <si>
    <t xml:space="preserve">CST13|ICS4</t>
  </si>
  <si>
    <t xml:space="preserve">Protein required for daughter cell separation, multiple mitotic checkpoints, and chromosome stability; contains 12 degenerate leucine-rich repeat motifs; expression is induced by the Mitotic Exit Network (MEN)</t>
  </si>
  <si>
    <t xml:space="preserve">SCRG_02812</t>
  </si>
  <si>
    <t xml:space="preserve">226 R-&gt;Q; 233 H-&gt;R; 368 V-&gt;D</t>
  </si>
  <si>
    <t xml:space="preserve">YBR159W</t>
  </si>
  <si>
    <t xml:space="preserve">Microsomal beta-keto-reductase; contains oleate response element (ORE) sequence in the promoter region; mutants exhibit reduced VLCFA synthesis, accumulate high levels of dihydrosphingosine, phytosphingosine and medium-chain ceramides</t>
  </si>
  <si>
    <t xml:space="preserve">SCRG_02811</t>
  </si>
  <si>
    <t xml:space="preserve">61 T-&gt;S; 66 A-&gt;V; 168 N-&gt;D; 232 G-&gt;S</t>
  </si>
  <si>
    <t xml:space="preserve">YBR160W</t>
  </si>
  <si>
    <t xml:space="preserve">CDC28</t>
  </si>
  <si>
    <t xml:space="preserve">SRM5|HSL5|CDK1</t>
  </si>
  <si>
    <t xml:space="preserve">Catalytic subunit of the main cell cycle cyclin-dependent kinase (CDK); alternately associates with G1 cyclins (CLNs) and G2/M cyclins (CLBs) which direct the CDK to specific substrates</t>
  </si>
  <si>
    <t xml:space="preserve">SCRG_02810</t>
  </si>
  <si>
    <t xml:space="preserve">YBR161W</t>
  </si>
  <si>
    <t xml:space="preserve">CSH1</t>
  </si>
  <si>
    <t xml:space="preserve">Probable catalytic subunit of a mannosylinositol phosphorylceramide (MIPC) synthase, forms a complex with probable regulatory subunit Csg2p; function in sphingolipid biosynthesis is overlapping with that of Sur1p</t>
  </si>
  <si>
    <t xml:space="preserve">SCRG_02809</t>
  </si>
  <si>
    <t xml:space="preserve">YBR162C</t>
  </si>
  <si>
    <t xml:space="preserve">TOS1</t>
  </si>
  <si>
    <t xml:space="preserve">Covalently-bound cell wall protein of unknown function; identified as a cell cycle regulated SBF target gene; deletion mutants are highly resistant to treatment with beta-1,3-glucanase; has sequence similarity to YJL171C</t>
  </si>
  <si>
    <t xml:space="preserve">SCRG_02808</t>
  </si>
  <si>
    <t xml:space="preserve">7 M-&gt;I; 177 D-&gt;A</t>
  </si>
  <si>
    <t xml:space="preserve">YBR162W-A</t>
  </si>
  <si>
    <t xml:space="preserve">YSY6</t>
  </si>
  <si>
    <t xml:space="preserve">Protein whose expression suppresses a secretory pathway mutation in E. coli; has similarity to the mammalian RAMP4 protein involved in secretion</t>
  </si>
  <si>
    <t xml:space="preserve">SCRG_02807</t>
  </si>
  <si>
    <t xml:space="preserve">7 R-&gt;K</t>
  </si>
  <si>
    <t xml:space="preserve">YBR163W</t>
  </si>
  <si>
    <t xml:space="preserve">DEM1</t>
  </si>
  <si>
    <t xml:space="preserve">Protein of unknown function, shows similarity to RNA-processing protein Pta1p</t>
  </si>
  <si>
    <t xml:space="preserve">SCRG_02806</t>
  </si>
  <si>
    <t xml:space="preserve">5 A-&gt;T; 10 Y-&gt;H; 277 R-&gt;K; 369 Q-&gt;K; 425 T-&gt;A; 515 P-&gt;T</t>
  </si>
  <si>
    <t xml:space="preserve">YBR164C</t>
  </si>
  <si>
    <t xml:space="preserve">ARL1</t>
  </si>
  <si>
    <t xml:space="preserve">DLP2</t>
  </si>
  <si>
    <t xml:space="preserve">Soluble GTPase with a role in regulation of membrane traffic; regulates potassium influx; G protein of the Ras superfamily, similar to ADP-ribosylation factor</t>
  </si>
  <si>
    <t xml:space="preserve">SCRG_02805</t>
  </si>
  <si>
    <t xml:space="preserve">YBR165W</t>
  </si>
  <si>
    <t xml:space="preserve">UBS1</t>
  </si>
  <si>
    <t xml:space="preserve">Ubiquitin-conjugating enzyme suppressor that functions as a general positive regulator of Cdc34p activity; nuclear protein that may represent a link between nucleocytoplasmic transport and ubiquitin ligase activity</t>
  </si>
  <si>
    <t xml:space="preserve">SCRG_02804</t>
  </si>
  <si>
    <t xml:space="preserve">YBR166C</t>
  </si>
  <si>
    <t xml:space="preserve">TYR1</t>
  </si>
  <si>
    <t xml:space="preserve">Prephenate dehydrogenase involved in tyrosine biosynthesis, expression is dependent on phenylalanine levels</t>
  </si>
  <si>
    <t xml:space="preserve">SCRG_02803</t>
  </si>
  <si>
    <t xml:space="preserve">38 G-&gt;S; 56 A-&gt;V; 91 T-&gt;M; 312 G-&gt;S; 313 N-&gt;D; 443 D-&gt;E; 449 K-&gt;Q</t>
  </si>
  <si>
    <t xml:space="preserve">YBR167C</t>
  </si>
  <si>
    <t xml:space="preserve">POP7</t>
  </si>
  <si>
    <t xml:space="preserve">RPP2</t>
  </si>
  <si>
    <t xml:space="preserve">Subunit of both RNase MRP, which cleaves pre-rRNA, and nuclear RNase P, which cleaves tRNA precursors to generate mature 5' ends</t>
  </si>
  <si>
    <t xml:space="preserve">SCRG_02802</t>
  </si>
  <si>
    <t xml:space="preserve">58 Q-&gt;H</t>
  </si>
  <si>
    <t xml:space="preserve">YBR168W</t>
  </si>
  <si>
    <t xml:space="preserve">PEX32</t>
  </si>
  <si>
    <t xml:space="preserve">Peroxisomal integral membrane protein, involved in negative regulation of peroxisome size; partially functionally redundant with Pex31p; genetic interactions suggest action at a step downstream of steps mediated by Pex28p and Pex29p</t>
  </si>
  <si>
    <t xml:space="preserve">SCRG_02801</t>
  </si>
  <si>
    <t xml:space="preserve">192 I-&gt;V; 209 T-&gt;I; 359 G-&gt;E; 389 K-&gt;R</t>
  </si>
  <si>
    <t xml:space="preserve">YBR169C</t>
  </si>
  <si>
    <t xml:space="preserve">SSE2</t>
  </si>
  <si>
    <t xml:space="preserve">Member of the heat shock protein 70 (HSP70) family; may be involved in protein folding; localized to the cytoplasm; highly homologous to the heat shock protein Sse1p</t>
  </si>
  <si>
    <t xml:space="preserve">SCRG_02800</t>
  </si>
  <si>
    <t xml:space="preserve">YBR170C</t>
  </si>
  <si>
    <t xml:space="preserve">NPL4</t>
  </si>
  <si>
    <t xml:space="preserve">HRD4</t>
  </si>
  <si>
    <t xml:space="preserve">Endoplasmic reticulum and nuclear membrane protein, forms a complex with Cdc48p and Ufd1p that recognizes ubiquitinated proteins in the endoplasmic reticulum and delivers them to the proteasome for degradation</t>
  </si>
  <si>
    <t xml:space="preserve">SCRG_02799</t>
  </si>
  <si>
    <t xml:space="preserve">58 L-&gt;I; 364 R-&gt;G</t>
  </si>
  <si>
    <t xml:space="preserve">YBR171W</t>
  </si>
  <si>
    <t xml:space="preserve">SEC66</t>
  </si>
  <si>
    <t xml:space="preserve">SEC71|HSS1</t>
  </si>
  <si>
    <t xml:space="preserve">Non-essential subunit of Sec63 complex (Sec63p, Sec62p, Sec66p and Sec72p); with Sec61 complex, Kar2p/BiP and Lhs1p forms a channel competent for SRP-dependent and post-translational SRP-independent protein targeting and import into the ER</t>
  </si>
  <si>
    <t xml:space="preserve">SCRG_02798</t>
  </si>
  <si>
    <t xml:space="preserve">YBR172C</t>
  </si>
  <si>
    <t xml:space="preserve">SMY2</t>
  </si>
  <si>
    <t xml:space="preserve">Protein of unknown function that interacts with Myo2p; has similarity to S. pombe Mpd2</t>
  </si>
  <si>
    <t xml:space="preserve">SCRG_02797</t>
  </si>
  <si>
    <t xml:space="preserve">53 A-&gt;T; 169 S-&gt;G; 271 D-&gt;E; 289 D-&gt;G; 439 T-&gt;I; 485 S-&gt;G; 576 T-&gt;A; 577 S-&gt;P</t>
  </si>
  <si>
    <t xml:space="preserve">YBR173C</t>
  </si>
  <si>
    <t xml:space="preserve">UMP1</t>
  </si>
  <si>
    <t xml:space="preserve">Short-lived chaperone required for correct maturation of the 20S proteasome; may inhibit premature dimerization of proteasome half-mers; degraded by proteasome upon completion of its assembly</t>
  </si>
  <si>
    <t xml:space="preserve">SCRG_02796</t>
  </si>
  <si>
    <t xml:space="preserve">YBR174C</t>
  </si>
  <si>
    <t xml:space="preserve">Dubious open reading frame unlikely to encode a protein, based on available experimental and comparative sequence data; partially overlaps the verified ORF YBR175W; null mutant is viable and sporulation defective</t>
  </si>
  <si>
    <t xml:space="preserve">SCRG_02795</t>
  </si>
  <si>
    <t xml:space="preserve">YBR175W</t>
  </si>
  <si>
    <t xml:space="preserve">SWD3</t>
  </si>
  <si>
    <t xml:space="preserve">SAF35|CPS30</t>
  </si>
  <si>
    <t xml:space="preserve">Essential subunit of the COMPASS (Set1C) complex, which methylates histone H3 on lysine 4 and is required in transcriptional silencing near telomeres; WD40 beta propeller superfamily member and ortholog of mammalian WDR5</t>
  </si>
  <si>
    <t xml:space="preserve">9 G-&gt;E; 287 S-&gt;N</t>
  </si>
  <si>
    <t xml:space="preserve">YBR176W</t>
  </si>
  <si>
    <t xml:space="preserve">ECM31</t>
  </si>
  <si>
    <t xml:space="preserve">Ketopantoate hydroxymethyltransferase, required for pantothenic acid biosynthesis, converts 2-oxoisovalerate into 2-dehydropantoate</t>
  </si>
  <si>
    <t xml:space="preserve">SCRG_02794</t>
  </si>
  <si>
    <t xml:space="preserve">36 F-&gt;V; 65 V-&gt;I; 89 Y-&gt;H</t>
  </si>
  <si>
    <t xml:space="preserve">YBR177C</t>
  </si>
  <si>
    <t xml:space="preserve">EHT1</t>
  </si>
  <si>
    <t xml:space="preserve">Acyl-coenzymeA:ethanol O-acyltransferase that plays a minor role in medium-chain fatty acid ethyl ester biosynthesis; contains esterase activity; localizes to lipid particles and the mitochondrial outer membrane</t>
  </si>
  <si>
    <t xml:space="preserve">SCRG_02793</t>
  </si>
  <si>
    <t xml:space="preserve">117 E-&gt;K; 132 K-&gt;E; 384 R-&gt;Q</t>
  </si>
  <si>
    <t xml:space="preserve">YBR178W</t>
  </si>
  <si>
    <t xml:space="preserve">Dubious open reading frame unlikely to encode a protein, based on available experimental and comparative sequence data; partially overlaps the verified gene YBR177C</t>
  </si>
  <si>
    <t xml:space="preserve">YBR179C</t>
  </si>
  <si>
    <t xml:space="preserve">FZO1</t>
  </si>
  <si>
    <t xml:space="preserve">Mitochondrial integral membrane protein involved in mitochondrial fusion and maintenance of the mitochondrial genome; contains N-terminal GTPase domain</t>
  </si>
  <si>
    <t xml:space="preserve">SCRG_02792</t>
  </si>
  <si>
    <t xml:space="preserve">429 R-&gt;G; 662 A-&gt;E</t>
  </si>
  <si>
    <t xml:space="preserve">YBR180W</t>
  </si>
  <si>
    <t xml:space="preserve">DTR1</t>
  </si>
  <si>
    <t xml:space="preserve">Multidrug resistance dityrosine transporter of the major facilitator superfamily, essential for spore wall synthesis, facilitates the translocation of bisformyl dityrosine through the prospore membrane</t>
  </si>
  <si>
    <t xml:space="preserve">SCRG_02791</t>
  </si>
  <si>
    <t xml:space="preserve">44 Q-&gt;R; 52 I-&gt;T; 168 A-&gt;S; 305 D-&gt;G; 504 F-&gt;L; 528 A-&gt;V</t>
  </si>
  <si>
    <t xml:space="preserve">YBR181C</t>
  </si>
  <si>
    <t xml:space="preserve">RPS6B</t>
  </si>
  <si>
    <t xml:space="preserve">RPS102|RPS101|LPG18</t>
  </si>
  <si>
    <t xml:space="preserve">Protein component of the small (40S) ribosomal subunit; identical to Rps6Ap and has similarity to rat S6 ribosomal protein</t>
  </si>
  <si>
    <t xml:space="preserve">SCRG_02405</t>
  </si>
  <si>
    <t xml:space="preserve">1-63 gap</t>
  </si>
  <si>
    <t xml:space="preserve">YBR182C</t>
  </si>
  <si>
    <t xml:space="preserve">SMP1</t>
  </si>
  <si>
    <t xml:space="preserve">Putative transcription factor involved in regulating the response to osmotic stress; member of the MADS-box family of transcription factors</t>
  </si>
  <si>
    <t xml:space="preserve">SCRG_02789</t>
  </si>
  <si>
    <t xml:space="preserve">125 S-&gt;P; 188 S-&gt;C; 189 F-&gt;L</t>
  </si>
  <si>
    <t xml:space="preserve">YBR182C-A</t>
  </si>
  <si>
    <t xml:space="preserve">Putative protein of unknown function; identified by gene-trapping, microarray-based expression analysis, and genome-wide homology searching</t>
  </si>
  <si>
    <t xml:space="preserve">SCRG_02788</t>
  </si>
  <si>
    <t xml:space="preserve">YBR183W</t>
  </si>
  <si>
    <t xml:space="preserve">YPC1</t>
  </si>
  <si>
    <t xml:space="preserve">Alkaline ceramidase that also has reverse (CoA-independent) ceramide synthase activity, catalyzes both breakdown and synthesis of phytoceramide; overexpression confers fumonisin B1 resistance</t>
  </si>
  <si>
    <t xml:space="preserve">SCRG_02787</t>
  </si>
  <si>
    <t xml:space="preserve">YBR184W</t>
  </si>
  <si>
    <t xml:space="preserve">Putative protein of unknown function; YBR184W is not an essential gene</t>
  </si>
  <si>
    <t xml:space="preserve">SCRG_02786</t>
  </si>
  <si>
    <t xml:space="preserve">221 F-&gt;L; 259 L-&gt;F; 298 S-&gt;A; 464 S-&gt;I</t>
  </si>
  <si>
    <t xml:space="preserve">YBR185C</t>
  </si>
  <si>
    <t xml:space="preserve">MBA1</t>
  </si>
  <si>
    <t xml:space="preserve">Protein involved in assembly of mitochondrial respiratory complexes; may act as a receptor for proteins destined for export from the mitochondrial matrix to the inner membrane</t>
  </si>
  <si>
    <t xml:space="preserve">SCRG_02785</t>
  </si>
  <si>
    <t xml:space="preserve">SCRG_02784</t>
  </si>
  <si>
    <t xml:space="preserve">147 S-&gt;P; 179 M-&gt;V; 182 V-&gt;A; 197 D-&gt;G; 340 G-&gt;C; 499 V-&gt;I</t>
  </si>
  <si>
    <t xml:space="preserve">YBR187W</t>
  </si>
  <si>
    <t xml:space="preserve">GDT1</t>
  </si>
  <si>
    <t xml:space="preserve">Putative protein of unknown function; expression is reduced in a gcr1 null mutant; GFP-fusion protein localizes to the vacuole; expression pattern and physical interactions suggest a possible role in ribosome biogenesis</t>
  </si>
  <si>
    <t xml:space="preserve">SCRG_02783</t>
  </si>
  <si>
    <t xml:space="preserve">17 F-&gt;L; 22 A-&gt;T; 72 V-&gt;L; 152 D-&gt;G</t>
  </si>
  <si>
    <t xml:space="preserve">YBR188C</t>
  </si>
  <si>
    <t xml:space="preserve">NTC20</t>
  </si>
  <si>
    <t xml:space="preserve">Member of a complex, including Prp19p, that binds to the spliceosome; required for pre-mRNA splicing</t>
  </si>
  <si>
    <t xml:space="preserve">SCRG_02782</t>
  </si>
  <si>
    <t xml:space="preserve">31 E-&gt;K; 39 L-&gt;S; 43 N-&gt;S; 91 Y-&gt;N; 95 V-&gt;I</t>
  </si>
  <si>
    <t xml:space="preserve">YBR189W</t>
  </si>
  <si>
    <t xml:space="preserve">RPS9B</t>
  </si>
  <si>
    <t xml:space="preserve">SUP46|RPS13A</t>
  </si>
  <si>
    <t xml:space="preserve">Protein component of the small (40S) ribosomal subunit; nearly identical to Rps9Ap and has similarity to E. coli S4 and rat S9 ribosomal proteins</t>
  </si>
  <si>
    <t xml:space="preserve">SCRG_02781</t>
  </si>
  <si>
    <t xml:space="preserve">40 R-&gt;K</t>
  </si>
  <si>
    <t xml:space="preserve">YBR190W</t>
  </si>
  <si>
    <t xml:space="preserve">Dubious open reading frame unlikely to encode a protein, based on experimental and comparative sequence data; partially overlaps the verified ribosomal protein gene RPL21A/YBR191W</t>
  </si>
  <si>
    <t xml:space="preserve">SCRG_02000</t>
  </si>
  <si>
    <t xml:space="preserve">YBR191W</t>
  </si>
  <si>
    <t xml:space="preserve">RPL21A</t>
  </si>
  <si>
    <t xml:space="preserve">URP1</t>
  </si>
  <si>
    <t xml:space="preserve">Protein component of the large (60S) ribosomal subunit, nearly identical to Rpl21Bp and has similarity to rat L21 ribosomal protein</t>
  </si>
  <si>
    <t xml:space="preserve">SCRG_02780</t>
  </si>
  <si>
    <t xml:space="preserve">YBR191W-A</t>
  </si>
  <si>
    <t xml:space="preserve">Dubious open reading frame unlikely to encode a protein, based on available experimental and comparative sequence data</t>
  </si>
  <si>
    <t xml:space="preserve">SCRG_05323</t>
  </si>
  <si>
    <t xml:space="preserve">YBR192W</t>
  </si>
  <si>
    <t xml:space="preserve">RIM2</t>
  </si>
  <si>
    <t xml:space="preserve">PYT1</t>
  </si>
  <si>
    <t xml:space="preserve">Mitochondrial pyrimidine nucleotide transporter; imports pyrimidine nucleoside triphosphates and exports pyrimidine nucleoside monophosphates; member of the mitochondrial carrier family</t>
  </si>
  <si>
    <t xml:space="preserve">SCRG_02779</t>
  </si>
  <si>
    <t xml:space="preserve">YBR193C</t>
  </si>
  <si>
    <t xml:space="preserve">MED8</t>
  </si>
  <si>
    <t xml:space="preserve">Subunit of the RNA polymerase II mediator complex; associates with core polymerase subunits to form the RNA polymerase II holoenzyme; essential for transcriptional regulation</t>
  </si>
  <si>
    <t xml:space="preserve">SCRG_02778</t>
  </si>
  <si>
    <t xml:space="preserve">167 Y-&gt;N; 218 S-&gt;P</t>
  </si>
  <si>
    <t xml:space="preserve">YBR194W</t>
  </si>
  <si>
    <t xml:space="preserve">Protein proposed to be associated with the nuclear pore complex</t>
  </si>
  <si>
    <t xml:space="preserve">SCRG_02777</t>
  </si>
  <si>
    <t xml:space="preserve">3 Q-&gt;R</t>
  </si>
  <si>
    <t xml:space="preserve">YBR195C</t>
  </si>
  <si>
    <t xml:space="preserve">MSI1</t>
  </si>
  <si>
    <t xml:space="preserve">CAC3</t>
  </si>
  <si>
    <t xml:space="preserve">Subunit of chromatin assembly factor I (CAF-1), regulates the RAS/cAMP pathway via sequestration of Npr1p kinase; localizes to the nucleus and cytoplasm; homologous to human retinoblastoma binding proteins RbAp48 and RbAp46</t>
  </si>
  <si>
    <t xml:space="preserve">SCRG_02776</t>
  </si>
  <si>
    <t xml:space="preserve">58 T-&gt;A; 420 G-&gt;A</t>
  </si>
  <si>
    <t xml:space="preserve">YBR196C</t>
  </si>
  <si>
    <t xml:space="preserve">PGI1</t>
  </si>
  <si>
    <t xml:space="preserve">CDC30</t>
  </si>
  <si>
    <t xml:space="preserve">Glycolytic enzyme phosphoglucose isomerase, catalyzes the interconversion of glucose-6-phosphate and fructose-6-phosphate; required for cell cycle progression and completion of the gluconeogenic events of sporulation</t>
  </si>
  <si>
    <t xml:space="preserve">SCRG_02775</t>
  </si>
  <si>
    <t xml:space="preserve">YBR196C-A</t>
  </si>
  <si>
    <t xml:space="preserve">Putative protein of unknown function; identified by fungal homology and RT-PCR</t>
  </si>
  <si>
    <t xml:space="preserve">SCRG_02774</t>
  </si>
  <si>
    <t xml:space="preserve">15 F-&gt;L</t>
  </si>
  <si>
    <t xml:space="preserve">YBR196C-B</t>
  </si>
  <si>
    <t xml:space="preserve">Putative protein of unknown function; identified by expression profiling and mass spectrometry</t>
  </si>
  <si>
    <t xml:space="preserve">SCRG_02773</t>
  </si>
  <si>
    <t xml:space="preserve">YBR197C</t>
  </si>
  <si>
    <t xml:space="preserve">Putative protein of unknown function; green fluorescent protein (GFP)-fusion protein localizes to the cytoplasm and nucleus; YBR197C is not an essential gene</t>
  </si>
  <si>
    <t xml:space="preserve">SCRG_02772</t>
  </si>
  <si>
    <t xml:space="preserve">28 E-&gt;K; 68 T-&gt;S; 171 P-&gt;S; 218-219 gap</t>
  </si>
  <si>
    <t xml:space="preserve">YBR198C</t>
  </si>
  <si>
    <t xml:space="preserve">TAF5</t>
  </si>
  <si>
    <t xml:space="preserve">TAF90</t>
  </si>
  <si>
    <t xml:space="preserve">Subunit (90 kDa) of TFIID and SAGA complexes, involved in RNA polymerase II transcription initiation and in chromatin modification</t>
  </si>
  <si>
    <t xml:space="preserve">SCRG_02771</t>
  </si>
  <si>
    <t xml:space="preserve">YBR199W</t>
  </si>
  <si>
    <t xml:space="preserve">KTR4</t>
  </si>
  <si>
    <t xml:space="preserve">Putative mannosyltransferase involved in protein glycosylation; member of the KRE2/MNT1 mannosyltransferase family</t>
  </si>
  <si>
    <t xml:space="preserve">SCRG_02770</t>
  </si>
  <si>
    <t xml:space="preserve">200 G-&gt;D; 229 Y-&gt;D; 280 N-&gt;G</t>
  </si>
  <si>
    <t xml:space="preserve">YBR200W</t>
  </si>
  <si>
    <t xml:space="preserve">BEM1</t>
  </si>
  <si>
    <t xml:space="preserve">SRO1</t>
  </si>
  <si>
    <t xml:space="preserve">Protein containing SH3-domains, involved in establishing cell polarity and morphogenesis; functions as a scaffold protein for complexes that include Cdc24p, Ste5p, Ste20p, and Rsr1p</t>
  </si>
  <si>
    <t xml:space="preserve">SCRG_02769</t>
  </si>
  <si>
    <t xml:space="preserve">YBR200W-A</t>
  </si>
  <si>
    <t xml:space="preserve">SCRG_02768</t>
  </si>
  <si>
    <t xml:space="preserve">YBR201W</t>
  </si>
  <si>
    <t xml:space="preserve">DER1</t>
  </si>
  <si>
    <t xml:space="preserve">Endoplasmic reticulum membrane protein, required for ER-associated protein degradation of misfolded or unassembled proteins; N- and C- termini protrude into the cytoplasm, has similarity to Dfm1p</t>
  </si>
  <si>
    <t xml:space="preserve">SCRG_02767</t>
  </si>
  <si>
    <t xml:space="preserve">145 A-&gt;V</t>
  </si>
  <si>
    <t xml:space="preserve">YBR201C-A</t>
  </si>
  <si>
    <t xml:space="preserve">Putative protein of unknown function</t>
  </si>
  <si>
    <t xml:space="preserve">SCRG_02766</t>
  </si>
  <si>
    <t xml:space="preserve">53 Y-&gt;N</t>
  </si>
  <si>
    <t xml:space="preserve">YBR202W</t>
  </si>
  <si>
    <t xml:space="preserve">CDC47</t>
  </si>
  <si>
    <t xml:space="preserve">MCM7</t>
  </si>
  <si>
    <t xml:space="preserve">Component of the hexameric MCM complex, which is important for priming origins of DNA replication in G1 and becomes an active ATP-dependent helicase that promotes DNA melting and elongation when activated by Cdc7p-Dbf4p in S-phase</t>
  </si>
  <si>
    <t xml:space="preserve">SCRG_02765</t>
  </si>
  <si>
    <t xml:space="preserve">552 V-&gt;G; 556 N-&gt;T; 557 P-&gt;L; 558 G-&gt;N; 574 I-&gt;Y; 833 V-&gt;A</t>
  </si>
  <si>
    <t xml:space="preserve">YBR203W</t>
  </si>
  <si>
    <t xml:space="preserve">COS111</t>
  </si>
  <si>
    <t xml:space="preserve">Protein required for resistance to the antifungal drug ciclopirox olamine; not related to the subtelomerically-encoded COS family; the authentic, non-tagged protein is detected in highly purified mitochondria in high-throughput studies</t>
  </si>
  <si>
    <t xml:space="preserve">SCRG_02764</t>
  </si>
  <si>
    <t xml:space="preserve">31 S-&gt;N; 502 L-&gt;I; 727 S-&gt;T; 728 W-&gt;F; 729 R-&gt;H; 730 N-&gt;Q; 731 D-&gt;H; 802 Y-&gt;F; 834 L-&gt;P; 917 S-&gt;N; 921 G-&gt;E</t>
  </si>
  <si>
    <t xml:space="preserve">YBR204C</t>
  </si>
  <si>
    <t xml:space="preserve">Serine hydrolase; YBR204C is not an essential gene</t>
  </si>
  <si>
    <t xml:space="preserve">SCRG_02763</t>
  </si>
  <si>
    <t xml:space="preserve">22 T-&gt;A; 25 E-&gt;V; 29-32 gap; 66 E-&gt;V; 72 N-&gt;T; 88 G-&gt;S; 113 D-&gt;E; 215 Q-&gt;R</t>
  </si>
  <si>
    <t xml:space="preserve">YBR205W</t>
  </si>
  <si>
    <t xml:space="preserve">KTR3</t>
  </si>
  <si>
    <t xml:space="preserve">Putative alpha-1,2-mannosyltransferase involved in O- and N-linked protein glycosylation; member of the KRE2/MNT1 mannosyltransferase family</t>
  </si>
  <si>
    <t xml:space="preserve">SCRG_02762</t>
  </si>
  <si>
    <t xml:space="preserve">80 V-&gt;M</t>
  </si>
  <si>
    <t xml:space="preserve">YBR206W</t>
  </si>
  <si>
    <t xml:space="preserve">Dubious open reading frame unlikely to encode a protein, based on available experimental and comparative sequence data; partially overlaps the verified gene KTR3</t>
  </si>
  <si>
    <t xml:space="preserve">YBR207W</t>
  </si>
  <si>
    <t xml:space="preserve">FTH1</t>
  </si>
  <si>
    <t xml:space="preserve">Putative high affinity iron transporter involved in transport of intravacuolar stores of iron; forms complex with Fet5p; expression is regulated by iron; proposed to play indirect role in endocytosis</t>
  </si>
  <si>
    <t xml:space="preserve">SCRG_02761</t>
  </si>
  <si>
    <t xml:space="preserve">18 K-&gt;E; 36 D-&gt;G; 111 D-&gt;N; 228 Q-&gt;E; 249 Y-&gt;V; 250 S-&gt;F; 334 E-&gt;G; 389 K-&gt;I; 390 Y-&gt;C; 399 G-&gt;E; 401 C-&gt;Y</t>
  </si>
  <si>
    <t xml:space="preserve">YBR208C</t>
  </si>
  <si>
    <t xml:space="preserve">DUR1,2</t>
  </si>
  <si>
    <t xml:space="preserve">DUR80</t>
  </si>
  <si>
    <t xml:space="preserve">Urea amidolyase, contains both urea carboxylase and allophanate hydrolase activities, degrades urea to CO2 and NH3; expression sensitive to nitrogen catabolite repression and induced by allophanate, an intermediate in allantoin degradation</t>
  </si>
  <si>
    <t xml:space="preserve">SCRG_02760</t>
  </si>
  <si>
    <t xml:space="preserve">260 S-&gt;P; 459 I-&gt;M; 1428 K-&gt;T; 1472 K-&gt;N; 1476 I-&gt;V; 1520 K-&gt;N; 1716 K-&gt;N; 1834 L-&gt;F</t>
  </si>
  <si>
    <t xml:space="preserve">YBR209W</t>
  </si>
  <si>
    <t xml:space="preserve">Dubious open reading frame unlikely to encode a protein, based on available experimental and comparative sequence data; YBR209W is not an essential gene</t>
  </si>
  <si>
    <t xml:space="preserve">SCRG_05632</t>
  </si>
  <si>
    <t xml:space="preserve">YBR210W</t>
  </si>
  <si>
    <t xml:space="preserve">ERV15</t>
  </si>
  <si>
    <t xml:space="preserve">Protein involved in export of proteins from the endoplasmic reticulum, has similarity to Erv14p</t>
  </si>
  <si>
    <t xml:space="preserve">SCRG_02759</t>
  </si>
  <si>
    <t xml:space="preserve">YBR211C</t>
  </si>
  <si>
    <t xml:space="preserve">AME1</t>
  </si>
  <si>
    <t xml:space="preserve">ARP100</t>
  </si>
  <si>
    <t xml:space="preserve">Essential kinetochore protein associated with microtubules and spindle pole bodies; component of the kinetochore sub-complex COMA (Ctf19p, Okp1p, Mcm21p, Ame1p); involved in spindle checkpoint maintenance</t>
  </si>
  <si>
    <t xml:space="preserve">SCRG_02758</t>
  </si>
  <si>
    <t xml:space="preserve">97 L-&gt;P; 258 D-&gt;V</t>
  </si>
  <si>
    <t xml:space="preserve">YBR212W</t>
  </si>
  <si>
    <t xml:space="preserve">NGR1</t>
  </si>
  <si>
    <t xml:space="preserve">RBP1</t>
  </si>
  <si>
    <t xml:space="preserve">RNA binding protein that negatively regulates growth rate; interacts with the 3' UTR of the mitochondrial porin (POR1) mRNA and enhances its degradation; overexpression impairs mitochondrial function; expressed in stationary phase</t>
  </si>
  <si>
    <t xml:space="preserve">SCRG_02757</t>
  </si>
  <si>
    <t xml:space="preserve">494-496 gap; 568 T-&gt;N</t>
  </si>
  <si>
    <t xml:space="preserve">YBR213W</t>
  </si>
  <si>
    <t xml:space="preserve">MET8</t>
  </si>
  <si>
    <t xml:space="preserve">Bifunctional dehydrogenase and ferrochelatase, involved in the biosynthesis of siroheme, a prosthetic group used by sulfite reductase; required for sulfate assimilation and methionine biosynthesis</t>
  </si>
  <si>
    <t xml:space="preserve">SCRG_02756</t>
  </si>
  <si>
    <t xml:space="preserve">15 K-&gt;R; 61 E-&gt;K; 80 P-&gt;S; 186 T-&gt;I</t>
  </si>
  <si>
    <t xml:space="preserve">YBR214W</t>
  </si>
  <si>
    <t xml:space="preserve">SDS24</t>
  </si>
  <si>
    <t xml:space="preserve">One of two S. cerevisiae homologs (Sds23p and Sds24p) of the Schizosaccharomyces pombe Sds23 protein, which genetic studies have implicated in APC/cyclosome regulation; may play an indirect role in fluid-phase endocytosis</t>
  </si>
  <si>
    <t xml:space="preserve">SCRG_02755</t>
  </si>
  <si>
    <t xml:space="preserve">68 C-&gt;S; 320 G-&gt;D</t>
  </si>
  <si>
    <t xml:space="preserve">YBR215W</t>
  </si>
  <si>
    <t xml:space="preserve">HPC2</t>
  </si>
  <si>
    <t xml:space="preserve">Highly charged, basic protein required for normal cell-cycle regulation of histone gene transcription; mutants display strong synthetic defects with subunits of FACT, a complex that allows RNA Pol II to elongate through nucleosomes</t>
  </si>
  <si>
    <t xml:space="preserve">SCRG_02754</t>
  </si>
  <si>
    <t xml:space="preserve">1-3 gap; 3 Q-&gt;M; 4 K-&gt;I; 146 R-&gt;K; 317 S-&gt;G; 354 S-&gt;N; 362 A-&gt;S</t>
  </si>
  <si>
    <t xml:space="preserve">YBR216C</t>
  </si>
  <si>
    <t xml:space="preserve">YBP1</t>
  </si>
  <si>
    <t xml:space="preserve">Protein required for oxidation of specific cysteine residues of the transcription factor Yap1p, resulting in the nuclear localization of Yap1p in response to stress</t>
  </si>
  <si>
    <t xml:space="preserve">SCRG_02753</t>
  </si>
  <si>
    <t xml:space="preserve">7 I-&gt;L; 343 K-&gt;E</t>
  </si>
  <si>
    <t xml:space="preserve">YBR217W</t>
  </si>
  <si>
    <t xml:space="preserve">ATG12</t>
  </si>
  <si>
    <t xml:space="preserve">APG12</t>
  </si>
  <si>
    <t xml:space="preserve">Ubiquitin-like modifier, conjugated via an isopeptide bond to a lysine residue of Atg5p by the E1 enzyme, Atg7p, and the E2 enzyme, Atg10p, a step that is essential for autophagy</t>
  </si>
  <si>
    <t xml:space="preserve">SCRG_02752</t>
  </si>
  <si>
    <t xml:space="preserve">YBR218C</t>
  </si>
  <si>
    <t xml:space="preserve">PYC2</t>
  </si>
  <si>
    <t xml:space="preserve">Pyruvate carboxylase isoform, cytoplasmic enzyme that converts pyruvate to oxaloacetate; highly similar to isoform Pyc1p but differentially regulated; mutations in the human homolog are associated with lactic acidosis</t>
  </si>
  <si>
    <t xml:space="preserve">SCRG_02751</t>
  </si>
  <si>
    <t xml:space="preserve">1155 K-&gt;R</t>
  </si>
  <si>
    <t xml:space="preserve">YBR219C</t>
  </si>
  <si>
    <t xml:space="preserve">Putative protein of unknown function; YBR219C is not an essential gene</t>
  </si>
  <si>
    <t xml:space="preserve">SCRG_02750</t>
  </si>
  <si>
    <t xml:space="preserve">1-459 gap; 559 more than 10 sequential mismatches in protein</t>
  </si>
  <si>
    <t xml:space="preserve">YBR220C</t>
  </si>
  <si>
    <t xml:space="preserve">Putative protein of unknown function; YBR220C is not an essential gene</t>
  </si>
  <si>
    <t xml:space="preserve">YBR221C</t>
  </si>
  <si>
    <t xml:space="preserve">PDB1</t>
  </si>
  <si>
    <t xml:space="preserve">E1 beta subunit of the pyruvate dehydrogenase (PDH) complex, which is an evolutionarily-conserved multi-protein complex found in mitochondria</t>
  </si>
  <si>
    <t xml:space="preserve">SCRG_02749</t>
  </si>
  <si>
    <t xml:space="preserve">226 E-&gt;D</t>
  </si>
  <si>
    <t xml:space="preserve">YBR221W-A</t>
  </si>
  <si>
    <t xml:space="preserve">SCRG_02748</t>
  </si>
  <si>
    <t xml:space="preserve">YBR222C</t>
  </si>
  <si>
    <t xml:space="preserve">PCS60</t>
  </si>
  <si>
    <t xml:space="preserve">FAT2</t>
  </si>
  <si>
    <t xml:space="preserve">Peroxisomal AMP-binding protein, localizes to both the peroxisomal peripheral membrane and matrix, expression is highly inducible by oleic acid, similar to E. coli long chain acyl-CoA synthetase</t>
  </si>
  <si>
    <t xml:space="preserve">SCRG_02747</t>
  </si>
  <si>
    <t xml:space="preserve">67 I-&gt;T</t>
  </si>
  <si>
    <t xml:space="preserve">YBR223C</t>
  </si>
  <si>
    <t xml:space="preserve">TDP1</t>
  </si>
  <si>
    <t xml:space="preserve">Tyrosyl-DNA Phosphodiesterase I, hydrolyzes 3'-phosphotyrosyl bonds to generate 3'-phosphate DNA and tyrosine, involved in the repair of DNA lesions created by topoisomerase I</t>
  </si>
  <si>
    <t xml:space="preserve">SCRG_02746</t>
  </si>
  <si>
    <t xml:space="preserve">7 F-&gt;L; 50 V-&gt;I; 72 E-&gt;G; 346 A-&gt;T; 444 A-&gt;T</t>
  </si>
  <si>
    <t xml:space="preserve">YBR223W-A</t>
  </si>
  <si>
    <t xml:space="preserve">Dubious ORF unlikely to encode a protein, based on available experimental and comparative sequence data; completely overlaps YBR223C; identified by gene-trapping, microarray-based expression analysis, and genome-wide homology searching</t>
  </si>
  <si>
    <t xml:space="preserve">YBR224W</t>
  </si>
  <si>
    <t xml:space="preserve">Dubious open reading frame unlikely to encode a protein, based on available experimental and comparative sequence data; partially overlaps the verified gene TDP1</t>
  </si>
  <si>
    <t xml:space="preserve">YBR225W</t>
  </si>
  <si>
    <t xml:space="preserve">Putative protein of unknown function; non-essential gene identified in a screen for mutants affected in mannosylphophorylation of cell wall components</t>
  </si>
  <si>
    <t xml:space="preserve">SCRG_02745</t>
  </si>
  <si>
    <t xml:space="preserve">39 M-&gt;T; 142 H-&gt;R; 310 P-&gt;S; 525 Q-&gt;P; 570 S-&gt;P</t>
  </si>
  <si>
    <t xml:space="preserve">YBR226C</t>
  </si>
  <si>
    <t xml:space="preserve">Dubious open reading frame unlikely to encode a protein, based on available experimental and comparative sequence data; partially overlaps the uncharacterized ORF YBR225W</t>
  </si>
  <si>
    <t xml:space="preserve">YBR227C</t>
  </si>
  <si>
    <t xml:space="preserve">MCX1</t>
  </si>
  <si>
    <t xml:space="preserve">Mitochondrial ATP-binding protein, possibly a mitochondrial chaperone with non-proteolytic function; similar to bacterial ClpX proteins</t>
  </si>
  <si>
    <t xml:space="preserve">SCRG_02744</t>
  </si>
  <si>
    <t xml:space="preserve">96 R-&gt;K; 497 V-&gt;A</t>
  </si>
  <si>
    <t xml:space="preserve">YBR228W</t>
  </si>
  <si>
    <t xml:space="preserve">SLX1</t>
  </si>
  <si>
    <t xml:space="preserve">Subunit of a complex, with Slx4p, that hydrolyzes 5' branches from duplex DNA in response to stalled or converging replication forks; function overlaps with that of Sgs1p-Top3p</t>
  </si>
  <si>
    <t xml:space="preserve">SCRG_02743</t>
  </si>
  <si>
    <t xml:space="preserve">134 E-&gt;D; 248 C-&gt;S; 266 M-&gt;I; 284 M-&gt;T</t>
  </si>
  <si>
    <t xml:space="preserve">YBR229C</t>
  </si>
  <si>
    <t xml:space="preserve">ROT2</t>
  </si>
  <si>
    <t xml:space="preserve">GLS2</t>
  </si>
  <si>
    <t xml:space="preserve">Glucosidase II catalytic subunit required for normal cell wall synthesis; mutations in rot2 suppress tor2 mutations, and are synthetically lethal with rot1 mutations</t>
  </si>
  <si>
    <t xml:space="preserve">SCRG_02742</t>
  </si>
  <si>
    <t xml:space="preserve">94 S-&gt;F; 192 A-&gt;T; 271 V-&gt;A; 282 R-&gt;K; 517 S-&gt;F; 523 M-&gt;I; 864 I-&gt;V; 882 T-&gt;I; 914 I-&gt;T; 948 E-&gt;K</t>
  </si>
  <si>
    <t xml:space="preserve">YBR230C</t>
  </si>
  <si>
    <t xml:space="preserve">OM14</t>
  </si>
  <si>
    <t xml:space="preserve">Integral mitochondrial outer membrane protein; abundance is decreased in cells grown in glucose relative to other carbon sources; appears to contain 3 alpha-helical transmembrane segments; ORF encodes a 97-basepair intron</t>
  </si>
  <si>
    <t xml:space="preserve">SCRG_02741</t>
  </si>
  <si>
    <t xml:space="preserve">104 S-&gt;Y</t>
  </si>
  <si>
    <t xml:space="preserve">YBR230W-A</t>
  </si>
  <si>
    <t xml:space="preserve">SCRG_02740</t>
  </si>
  <si>
    <t xml:space="preserve">4 E-&gt;G</t>
  </si>
  <si>
    <t xml:space="preserve">YBR231C</t>
  </si>
  <si>
    <t xml:space="preserve">SWC5</t>
  </si>
  <si>
    <t xml:space="preserve">AOR1</t>
  </si>
  <si>
    <t xml:space="preserve">Protein of unknown function, component of the SWR1 complex, which exchanges histone variant H2AZ (Htz1p) for chromatin-bound histone H2A</t>
  </si>
  <si>
    <t xml:space="preserve">SCRG_02739</t>
  </si>
  <si>
    <t xml:space="preserve">200 K-&gt;N; 210 R-&gt;Q; 300 S-&gt;N</t>
  </si>
  <si>
    <t xml:space="preserve">YBR232C</t>
  </si>
  <si>
    <t xml:space="preserve">SCRG_02738</t>
  </si>
  <si>
    <t xml:space="preserve">YBR233W</t>
  </si>
  <si>
    <t xml:space="preserve">PBP2</t>
  </si>
  <si>
    <t xml:space="preserve">HEK1</t>
  </si>
  <si>
    <t xml:space="preserve">RNA binding protein with similarity to mammalian heterogeneous nuclear RNP K protein, involved in the regulation of telomere position effect and telomere length</t>
  </si>
  <si>
    <t xml:space="preserve">YBR233W-A</t>
  </si>
  <si>
    <t xml:space="preserve">DAD3</t>
  </si>
  <si>
    <t xml:space="preserve">Essential subunit of the Dam1 complex (aka DASH complex), couples kinetochores to the force produced by MT depolymerization thereby aiding in chromosome segregation; is transferred to the kinetochore prior to mitosis</t>
  </si>
  <si>
    <t xml:space="preserve">SCRG_02737</t>
  </si>
  <si>
    <t xml:space="preserve">YBR234C</t>
  </si>
  <si>
    <t xml:space="preserve">ARC40</t>
  </si>
  <si>
    <t xml:space="preserve">Subunit of the ARP2/3 complex, which is required for the motility and integrity of cortical actin patches</t>
  </si>
  <si>
    <t xml:space="preserve">SCRG_02736</t>
  </si>
  <si>
    <t xml:space="preserve">311 T-&gt;A</t>
  </si>
  <si>
    <t xml:space="preserve">YBR235W</t>
  </si>
  <si>
    <t xml:space="preserve">Putative ion transporter, similar to mammalian electroneutral Na(+)-(K+)-C1- cotransporter family; YBR235W is not an essential gene</t>
  </si>
  <si>
    <t xml:space="preserve">SCRG_02735</t>
  </si>
  <si>
    <t xml:space="preserve">729 S-&gt;R</t>
  </si>
  <si>
    <t xml:space="preserve">YBR236C</t>
  </si>
  <si>
    <t xml:space="preserve">ABD1</t>
  </si>
  <si>
    <t xml:space="preserve">Methyltransferase, catalyzes the transfer of a methyl group from S-adenosylmethionine to the GpppN terminus of capped mRNA</t>
  </si>
  <si>
    <t xml:space="preserve">SCRG_02734</t>
  </si>
  <si>
    <t xml:space="preserve">58 I-&gt;T; 70 A-&gt;E; 371 P-&gt;A</t>
  </si>
  <si>
    <t xml:space="preserve">YBR237W</t>
  </si>
  <si>
    <t xml:space="preserve">PRP5</t>
  </si>
  <si>
    <t xml:space="preserve">RNA5</t>
  </si>
  <si>
    <t xml:space="preserve">RNA helicase in the DEAD-box family, necessary for prespliceosome formation, bridges U1 and U2 snRNPs and enables stable U2 snRNP association with intron RNA</t>
  </si>
  <si>
    <t xml:space="preserve">SCRG_02733</t>
  </si>
  <si>
    <t xml:space="preserve">39 H-&gt;N; 53 G-&gt;A; 76 N-&gt;S; 133 N-&gt;I; 238 L-&gt;F; 475 V-&gt;I; 501 H-&gt;Y; 652 L-&gt;S; 653 D-&gt;N; 654 P-&gt;S; 719 S-&gt;N; 722 R-&gt;H; 728 V-&gt;E; 729 S-&gt;P; 836 V-&gt;I</t>
  </si>
  <si>
    <t xml:space="preserve">YBR238C</t>
  </si>
  <si>
    <t xml:space="preserve">Mitochondrial membrane protein with similarity to Rmd9p; not required for respiratory growth but causes a synthetic respiratory defect in combination with rmd9 mutations; transcriptionally up-regulated by TOR; deletion increases life span</t>
  </si>
  <si>
    <t xml:space="preserve">SCRG_02732</t>
  </si>
  <si>
    <t xml:space="preserve">87 H-&gt;R</t>
  </si>
  <si>
    <t xml:space="preserve">ylr131c</t>
  </si>
  <si>
    <t xml:space="preserve">ACE2</t>
  </si>
  <si>
    <t xml:space="preserve">ykl109w</t>
  </si>
  <si>
    <t xml:space="preserve">HAP4</t>
  </si>
  <si>
    <t xml:space="preserve">ypl254w</t>
  </si>
  <si>
    <t xml:space="preserve">HFI1</t>
  </si>
  <si>
    <t xml:space="preserve">ygl073w</t>
  </si>
  <si>
    <t xml:space="preserve">HSF1</t>
  </si>
  <si>
    <t xml:space="preserve">ygl244w</t>
  </si>
  <si>
    <t xml:space="preserve">RTF1</t>
  </si>
  <si>
    <t xml:space="preserve">ypl129w</t>
  </si>
  <si>
    <t xml:space="preserve">TAF14</t>
  </si>
  <si>
    <t xml:space="preserve">YOR264W</t>
  </si>
  <si>
    <t xml:space="preserve">DSE3</t>
  </si>
  <si>
    <t xml:space="preserve">Daughter cell-specific protein, may help establish daughter fate</t>
  </si>
  <si>
    <t xml:space="preserve">YER124C</t>
  </si>
  <si>
    <t xml:space="preserve">DSE1</t>
  </si>
  <si>
    <t xml:space="preserve">Daughter cell-specific protein, may participate in pathways regulating cell wall metabolism; deletion affects cell separation after division and sensitivity to drugs targeted against the cell wall</t>
  </si>
  <si>
    <t xml:space="preserve">YGL028C</t>
  </si>
  <si>
    <t xml:space="preserve">SCW11</t>
  </si>
  <si>
    <t xml:space="preserve">Cell wall protein with similarity to glucanases; may play a role in conjugation during mating based on its regulation by Ste12p</t>
  </si>
  <si>
    <t xml:space="preserve">YGR041W</t>
  </si>
  <si>
    <t xml:space="preserve">BUD9</t>
  </si>
  <si>
    <t xml:space="preserve">Protein involved in bud-site selection; diploid mutants display a unipolar budding pattern instead of the wild-type bipolar pattern, and bud at the distal pole</t>
  </si>
  <si>
    <t xml:space="preserve">YHR143W</t>
  </si>
  <si>
    <t xml:space="preserve">DSE2</t>
  </si>
  <si>
    <t xml:space="preserve">Daughter cell-specific secreted protein with similarity to glucanases, degrades cell wall from the daughter side causing daughter to separate from mother; expression is repressed by cAMP</t>
  </si>
  <si>
    <t xml:space="preserve">YNL327W</t>
  </si>
  <si>
    <t xml:space="preserve">EGT2</t>
  </si>
  <si>
    <t xml:space="preserve">Glycosylphosphatidylinositol (GPI)-anchored cell wall endoglucanase required for proper cell separation after cytokinesis, expression is activated by Swi5p and tightly regulated in a cell cycle-dependent manner</t>
  </si>
  <si>
    <t xml:space="preserve">sub-telomere region</t>
  </si>
  <si>
    <t xml:space="preserve">YJL078C</t>
  </si>
  <si>
    <t xml:space="preserve">PRY3</t>
  </si>
  <si>
    <t xml:space="preserve">Protein of unknown function, has similarity to Pry1p and Pry2p and to the plant PR-1 class of pathogen related proteins</t>
  </si>
  <si>
    <t xml:space="preserve">YNL066W</t>
  </si>
  <si>
    <t xml:space="preserve">SUN4</t>
  </si>
  <si>
    <t xml:space="preserve">SCW3</t>
  </si>
  <si>
    <t xml:space="preserve">Cell wall protein related to glucanases, possibly involved in cell wall septation; member of the SUN family</t>
  </si>
  <si>
    <t xml:space="preserve">YMR285C</t>
  </si>
  <si>
    <t xml:space="preserve">NGL2</t>
  </si>
  <si>
    <t xml:space="preserve">Protein involved in 5.8S rRNA processing; Ccr4p-like RNase required for correct 3'-end formation of 5.8S rRNA at site E; similar to Ngl1p and Ngl3p</t>
  </si>
  <si>
    <t xml:space="preserve">YNL078W</t>
  </si>
  <si>
    <t xml:space="preserve">NIS1</t>
  </si>
  <si>
    <t xml:space="preserve">JIP1</t>
  </si>
  <si>
    <t xml:space="preserve">Protein localized in the bud neck at G2/M phase; physically interacts with septins; possibly involved in a mitotic signaling network</t>
  </si>
  <si>
    <t xml:space="preserve">YLR285W</t>
  </si>
  <si>
    <t xml:space="preserve">NNT1</t>
  </si>
  <si>
    <t xml:space="preserve">Putative nicotinamide N-methyltransferase, has a role in rDNA silencing and in lifespan determination</t>
  </si>
  <si>
    <t xml:space="preserve">YPL069C</t>
  </si>
  <si>
    <t xml:space="preserve">BTS1</t>
  </si>
  <si>
    <t xml:space="preserve">Geranylgeranyl diphosphate synthase, increases the intracellular pool of geranylgeranyl diphosphate, suppressor of bet2 mutation that causes defective geranylgeranylation of small GTP-binding proteins that mediate vesicular traffic</t>
  </si>
  <si>
    <t xml:space="preserve">YCL026C-A</t>
  </si>
  <si>
    <t xml:space="preserve">FRM2</t>
  </si>
  <si>
    <t xml:space="preserve">YCLX08C</t>
  </si>
  <si>
    <t xml:space="preserve">Protein of unknown function, involved in the integration of lipid signaling pathways with cellular homeostasis; similar to bacterial nitroreductases</t>
  </si>
  <si>
    <t xml:space="preserve">SCRG_05383</t>
  </si>
  <si>
    <t xml:space="preserve">78 E-&gt;G</t>
  </si>
  <si>
    <t xml:space="preserve">YCL025C</t>
  </si>
  <si>
    <t xml:space="preserve">AGP1</t>
  </si>
  <si>
    <t xml:space="preserve">YCC5</t>
  </si>
  <si>
    <t xml:space="preserve">Low-affinity amino acid permease with broad substrate range, involved in uptake of asparagine, glutamine, and other amino acids; expression is regulated by the SPS plasma membrane amino acid sensor system (Ssy1p-Ptr3p-Ssy5p)</t>
  </si>
  <si>
    <t xml:space="preserve">SCRG_05384</t>
  </si>
  <si>
    <t xml:space="preserve">316 A-&gt;V; 597 D-&gt;N</t>
  </si>
  <si>
    <t xml:space="preserve">YCL023C</t>
  </si>
  <si>
    <t xml:space="preserve">Dubious open reading frame unlikely to encode a protein, based on available experimental and comparative sequence data; partially overlaps verified ORF KCC4</t>
  </si>
  <si>
    <t xml:space="preserve">SCRG_05385</t>
  </si>
  <si>
    <t xml:space="preserve">YCL024W</t>
  </si>
  <si>
    <t xml:space="preserve">KCC4</t>
  </si>
  <si>
    <t xml:space="preserve">Protein kinase of the bud neck involved in the septin checkpoint, associates with septin proteins, negatively regulates Swe1p by phosphorylation, shows structural homology to bud neck kinases Gin4p and Hsl1p</t>
  </si>
  <si>
    <t xml:space="preserve">236 D-&gt;N; 428 S-&gt;F; 744 E-&gt;K; 755 P-&gt;Q; 761 N-&gt;K; 937 E-&gt;K</t>
  </si>
  <si>
    <t xml:space="preserve">YCL022C</t>
  </si>
  <si>
    <t xml:space="preserve">Dubious open reading frame unlikely to encode a protein, based on available experimental and comparative sequence data; completely overlaps verified gene KCC4/YCL024W</t>
  </si>
  <si>
    <t xml:space="preserve">YCL021W-A</t>
  </si>
  <si>
    <t xml:space="preserve">SCRG_05386</t>
  </si>
  <si>
    <t xml:space="preserve">YCL018W</t>
  </si>
  <si>
    <t xml:space="preserve">LEU2</t>
  </si>
  <si>
    <t xml:space="preserve">Beta-isopropylmalate dehydrogenase, catalyzes the third step in the leucine biosynthesis pathway</t>
  </si>
  <si>
    <t xml:space="preserve">SCRG_05266</t>
  </si>
  <si>
    <t xml:space="preserve">1-20 gap; 20 M-&gt;A; 21 S-&gt;R; 22 A-&gt;K; 23 P-&gt;S; 24 K-&gt;L; 25 K-&gt;T; 27 V-&gt;G; 28 V-&gt;L; 29 L-&gt;I; 33 H-&gt;G; 34 V-&gt;I; 36 Q-&gt;K; 38 I-&gt;V; 39 T-&gt;I; 40 A-&gt;P; 41 E-&gt;A; 42 A-&gt;G; 43 I-&gt;K; 44 K-&gt;Q; 47 more than 10 sequential mismatches in protein</t>
  </si>
  <si>
    <t xml:space="preserve">YCL017C</t>
  </si>
  <si>
    <t xml:space="preserve">NFS1</t>
  </si>
  <si>
    <t xml:space="preserve">SPL1</t>
  </si>
  <si>
    <t xml:space="preserve">Cysteine desulfurase involved in iron-sulfur cluster (Fe/S) biogenesis; required for the post-transcriptional thio-modification of mitochondrial and cytoplasmic tRNAs; essential protein located predominantly in mitochondria</t>
  </si>
  <si>
    <t xml:space="preserve">SCRG_05387</t>
  </si>
  <si>
    <t xml:space="preserve">8 R-&gt;K; 459-498 gap</t>
  </si>
  <si>
    <t xml:space="preserve">YCL016C</t>
  </si>
  <si>
    <t xml:space="preserve">DCC1</t>
  </si>
  <si>
    <t xml:space="preserve">Subunit of a complex with Ctf8p and Ctf18p that shares some components with Replication Factor C, required for sister chromatid cohesion and telomere length maintenance</t>
  </si>
  <si>
    <t xml:space="preserve">SCRG_05388</t>
  </si>
  <si>
    <t xml:space="preserve">23 E-&gt;K; 100 G-&gt;R</t>
  </si>
  <si>
    <t xml:space="preserve">YCL014W</t>
  </si>
  <si>
    <t xml:space="preserve">BUD3</t>
  </si>
  <si>
    <t xml:space="preserve">YCL012W</t>
  </si>
  <si>
    <t xml:space="preserve">Protein involved in bud-site selection and required for axial budding pattern; localizes with septins to bud neck in mitosis and may constitute an axial landmark for next round of budding</t>
  </si>
  <si>
    <t xml:space="preserve">SCRG_05389</t>
  </si>
  <si>
    <t xml:space="preserve">752 T-&gt;R; 972 P-&gt;H; 977 T-&gt;A; 1038 P-&gt;S; 1311 D-&gt;G; 1322 F-&gt;L; 1339 N-&gt;D; 1455 D-&gt;G; 1458 L-&gt;S; 1530 K-&gt;R</t>
  </si>
  <si>
    <t xml:space="preserve">YCL012C</t>
  </si>
  <si>
    <t xml:space="preserve">YCL011C-A</t>
  </si>
  <si>
    <t xml:space="preserve">Putative protein of unknown function; orthologs are present in S. bayanus, S. paradoxus and Ashbya gossypii; YCL012C is not an essential gene</t>
  </si>
  <si>
    <t xml:space="preserve">SCRG_05390</t>
  </si>
  <si>
    <t xml:space="preserve">42 L-&gt;S; 65 R-&gt;S</t>
  </si>
  <si>
    <t xml:space="preserve">YCL011C</t>
  </si>
  <si>
    <t xml:space="preserve">GBP2</t>
  </si>
  <si>
    <t xml:space="preserve">RLF6</t>
  </si>
  <si>
    <t xml:space="preserve">Poly(A+) RNA-binding protein, involved in the export of mRNAs from the nucleus to the cytoplasm; similar to Hrb1p and Npl3p; also binds single-stranded telomeric repeat sequence in vitro</t>
  </si>
  <si>
    <t xml:space="preserve">SCRG_05391</t>
  </si>
  <si>
    <t xml:space="preserve">230 M-&gt;I</t>
  </si>
  <si>
    <t xml:space="preserve">YCL010C</t>
  </si>
  <si>
    <t xml:space="preserve">SGF29</t>
  </si>
  <si>
    <t xml:space="preserve">SaGa associated Factor 29kDa; Probable 29kKDa Subunit of SAGA histone acetyltransferase complex</t>
  </si>
  <si>
    <t xml:space="preserve">SCRG_05392</t>
  </si>
  <si>
    <t xml:space="preserve">253 L-&gt;S</t>
  </si>
  <si>
    <t xml:space="preserve">YCL009C</t>
  </si>
  <si>
    <t xml:space="preserve">ILV6</t>
  </si>
  <si>
    <t xml:space="preserve">Regulatory subunit of acetolactate synthase, which catalyzes the first step of branched-chain amino acid biosynthesis; enhances activity of the Ilv2p catalytic subunit, localizes to mitochondria</t>
  </si>
  <si>
    <t xml:space="preserve">SCRG_05393</t>
  </si>
  <si>
    <t xml:space="preserve">132 V-&gt;I</t>
  </si>
  <si>
    <t xml:space="preserve">ylr451w</t>
  </si>
  <si>
    <t xml:space="preserve">LEU3</t>
  </si>
  <si>
    <t xml:space="preserve">ybl103c</t>
  </si>
  <si>
    <t xml:space="preserve">RTG3</t>
  </si>
  <si>
    <t xml:space="preserve">ylr452c</t>
  </si>
  <si>
    <t xml:space="preserve">SST2</t>
  </si>
  <si>
    <t xml:space="preserve">ylr039c</t>
  </si>
  <si>
    <t xml:space="preserve">RIC1</t>
  </si>
  <si>
    <t xml:space="preserve">yol089c</t>
  </si>
  <si>
    <t xml:space="preserve">HAL9</t>
  </si>
  <si>
    <t xml:space="preserve">ygr040w</t>
  </si>
  <si>
    <t xml:space="preserve">KSS1</t>
  </si>
  <si>
    <t xml:space="preserve">ykl038w</t>
  </si>
  <si>
    <t xml:space="preserve">RGT1</t>
  </si>
  <si>
    <t xml:space="preserve">yml102w</t>
  </si>
  <si>
    <t xml:space="preserve">CAC2</t>
  </si>
  <si>
    <t xml:space="preserve">ypl177c</t>
  </si>
  <si>
    <t xml:space="preserve">CUP9</t>
  </si>
  <si>
    <t xml:space="preserve">yor032c</t>
  </si>
  <si>
    <t xml:space="preserve">HMS1</t>
  </si>
  <si>
    <t xml:space="preserve">YMR108W</t>
  </si>
  <si>
    <t xml:space="preserve">ILV2</t>
  </si>
  <si>
    <t xml:space="preserve">THI1|SMR1</t>
  </si>
  <si>
    <t xml:space="preserve">Acetolactate synthase, catalyses the first common step in isoleucine and valine biosynthesis and is the target of several classes of inhibitors, localizes to the mitochondria; expression of the gene is under general amino acid control</t>
  </si>
  <si>
    <t xml:space="preserve">YHR208W</t>
  </si>
  <si>
    <t xml:space="preserve">BAT1</t>
  </si>
  <si>
    <t xml:space="preserve">TWT1|ECA39</t>
  </si>
  <si>
    <t xml:space="preserve">Mitochondrial branched-chain amino acid aminotransferase, homolog of murine ECA39; highly expressed during logarithmic phase and repressed during stationary phase</t>
  </si>
  <si>
    <t xml:space="preserve">YJR016C</t>
  </si>
  <si>
    <t xml:space="preserve">ILV3</t>
  </si>
  <si>
    <t xml:space="preserve">Dihydroxyacid dehydratase, catalyzes third step in the common pathway leading to biosynthesis of branched-chain amino acids</t>
  </si>
  <si>
    <t xml:space="preserve">YGL009C</t>
  </si>
  <si>
    <t xml:space="preserve">LEU1</t>
  </si>
  <si>
    <t xml:space="preserve">Isopropylmalate isomerase, catalyzes the second step in the leucine biosynthesis pathway</t>
  </si>
  <si>
    <t xml:space="preserve">YNL104C</t>
  </si>
  <si>
    <t xml:space="preserve">LEU4</t>
  </si>
  <si>
    <t xml:space="preserve">Alpha-isopropylmalate synthase (2-isopropylmalate synthase); the main isozyme responsible for the first step in the leucine biosynthesis pathway</t>
  </si>
  <si>
    <t xml:space="preserve">YER073W</t>
  </si>
  <si>
    <t xml:space="preserve">ALD5</t>
  </si>
  <si>
    <t xml:space="preserve">Mitochondrial aldehyde dehydrogenase, involved in regulation or biosynthesis of electron transport chain components and acetate formation; activated by K+; utilizes NADP+ as the preferred coenzyme; constitutively expressed</t>
  </si>
  <si>
    <t xml:space="preserve">YKL120W</t>
  </si>
  <si>
    <t xml:space="preserve">OAC1</t>
  </si>
  <si>
    <t xml:space="preserve">Mitochondrial inner membrane transporter, transports oxaloacetate, sulfate, and thiosulfate; member of the mitochondrial carrier family</t>
  </si>
  <si>
    <t xml:space="preserve">YOR225W</t>
  </si>
  <si>
    <t xml:space="preserve">YGL010W</t>
  </si>
  <si>
    <t xml:space="preserve">Putative protein of unknown function; YGL010W is not an essential gene</t>
  </si>
  <si>
    <t xml:space="preserve">YLR348C</t>
  </si>
  <si>
    <t xml:space="preserve">DIC1</t>
  </si>
  <si>
    <t xml:space="preserve">Mitochondrial dicarboxylate carrier, integral membrane protein, catalyzes a dicarboxylate-phosphate exchange across the inner mitochondrial membrane, transports cytoplasmic dicarboxylates into the mitochondrial matrix</t>
  </si>
  <si>
    <t xml:space="preserve">YOR271C</t>
  </si>
  <si>
    <t xml:space="preserve">Putative protein, predicted by computational methods to be an alpha-isopropylmalate carrier; the authentic, non-tagged protein is detected in highly purified mitochondria in high-throughput studies</t>
  </si>
  <si>
    <t xml:space="preserve">YCR030C</t>
  </si>
  <si>
    <t xml:space="preserve">SYP1</t>
  </si>
  <si>
    <t xml:space="preserve">YCR029C-A</t>
  </si>
  <si>
    <t xml:space="preserve">Protein with a potential role in actin cytoskeletal organization; overexpression suppresses a pfy1 (profilin) null mutation</t>
  </si>
  <si>
    <t xml:space="preserve">SCRG_05430</t>
  </si>
  <si>
    <t xml:space="preserve">371 S-&gt;P</t>
  </si>
  <si>
    <t xml:space="preserve">YCR031C</t>
  </si>
  <si>
    <t xml:space="preserve">RPS14A</t>
  </si>
  <si>
    <t xml:space="preserve">RPL59|CRY1</t>
  </si>
  <si>
    <t xml:space="preserve">Ribosomal protein 59 of the small subunit, required for ribosome assembly and 20S pre-rRNA processing; mutations confer cryptopleurine resistance; nearly identical to Rps14Bp and similar to E. coli S11 and rat S14 ribosomal proteins</t>
  </si>
  <si>
    <t xml:space="preserve">SCRG_05431</t>
  </si>
  <si>
    <t xml:space="preserve">YCR032W</t>
  </si>
  <si>
    <t xml:space="preserve">BPH1</t>
  </si>
  <si>
    <t xml:space="preserve">PProtein homologous to human Chediak-Higashi syndrome and murine Beige proteins, which are implicated in disease syndromes due to defective lysosomal trafficking; mutant phenotype and genetic interactions suggest a role in protein sorting</t>
  </si>
  <si>
    <t xml:space="preserve">SCRG_05432</t>
  </si>
  <si>
    <t xml:space="preserve">YCR033W</t>
  </si>
  <si>
    <t xml:space="preserve">SNT1</t>
  </si>
  <si>
    <t xml:space="preserve">Subunit of the Set3C deacetylase complex that interacts directly with the Set3C subunit, Sif2p; putative DNA-binding protein</t>
  </si>
  <si>
    <t xml:space="preserve">SCRG_05433</t>
  </si>
  <si>
    <t xml:space="preserve">YCR034W</t>
  </si>
  <si>
    <t xml:space="preserve">FEN1</t>
  </si>
  <si>
    <t xml:space="preserve">VBM2|GNS1|ELO2</t>
  </si>
  <si>
    <t xml:space="preserve">Fatty acid elongase, involved in sphingolipid biosynthesis; acts on fatty acids of up to 24 carbons in length; mutations have regulatory effects on 1,3-beta-glucan synthase, vacuolar ATPase, and the secretory pathway</t>
  </si>
  <si>
    <t xml:space="preserve">SCRG_05434</t>
  </si>
  <si>
    <t xml:space="preserve">YCR035C</t>
  </si>
  <si>
    <t xml:space="preserve">RRP43</t>
  </si>
  <si>
    <t xml:space="preserve">Protein involved in rRNA processing; component of the exosome 3-&gt;5 exonuclease complex with Rrp41p, Rrp42p, Rrp4p and Dis3p; required for efficient maturation of 5.8S, 18S and 25S rRNA</t>
  </si>
  <si>
    <t xml:space="preserve">SCRG_05435</t>
  </si>
  <si>
    <t xml:space="preserve">102 A-&gt;S; 363 V-&gt;M</t>
  </si>
  <si>
    <t xml:space="preserve">YCR036W</t>
  </si>
  <si>
    <t xml:space="preserve">RBK1</t>
  </si>
  <si>
    <t xml:space="preserve">Putative ribokinase</t>
  </si>
  <si>
    <t xml:space="preserve">SCRG_05436</t>
  </si>
  <si>
    <t xml:space="preserve">178 A-&gt;T</t>
  </si>
  <si>
    <t xml:space="preserve">YCR037C</t>
  </si>
  <si>
    <t xml:space="preserve">PHO87</t>
  </si>
  <si>
    <t xml:space="preserve">Low-affinity inorganic phosphate (Pi) transporter, involved in activation of PHO pathway; expression is independent of Pi concentration and Pho4p activity; contains 12 membrane-spanning segments</t>
  </si>
  <si>
    <t xml:space="preserve">SCRG_05437</t>
  </si>
  <si>
    <t xml:space="preserve">169 K-&gt;R</t>
  </si>
  <si>
    <t xml:space="preserve">YCR038C</t>
  </si>
  <si>
    <t xml:space="preserve">BUD5</t>
  </si>
  <si>
    <t xml:space="preserve">GTP/GDP exchange factor for Rsr1p (Bud1p) required for both axial and bipolar budding patterns; mutants exhibit random budding in all cell types</t>
  </si>
  <si>
    <t xml:space="preserve">SCRG_05438</t>
  </si>
  <si>
    <t xml:space="preserve">YCR038W-A</t>
  </si>
  <si>
    <t xml:space="preserve">Dubious open reading frame unlikely to encode a protein, based on available experimental and comparative sequence data; completely overlaps the verified gene BUD5/YCR038C; identified by homology with hemiascomycetous yeast species</t>
  </si>
  <si>
    <t xml:space="preserve">YCR039C</t>
  </si>
  <si>
    <t xml:space="preserve">MATALPHA2</t>
  </si>
  <si>
    <t xml:space="preserve">ALPHA2</t>
  </si>
  <si>
    <t xml:space="preserve">Homeobox-domain protein that, with Mcm1p, represses a-specific genes in haploids; acts with A1p to repress transcription of haploid-specific genes in diploids; one of two genes encoded by the MATalpha mating type cassette</t>
  </si>
  <si>
    <t xml:space="preserve">SCRG_05345</t>
  </si>
  <si>
    <t xml:space="preserve">YCR040W</t>
  </si>
  <si>
    <t xml:space="preserve">MATALPHA1</t>
  </si>
  <si>
    <t xml:space="preserve">ALPHA1</t>
  </si>
  <si>
    <t xml:space="preserve">Transcriptional co-activator involved in regulation of mating-type-specific gene expression; targets the transcription factor Mcm1p to the promoters of alpha-specific genes; one of two genes encoded by the MATalpha mating type cassette</t>
  </si>
  <si>
    <t xml:space="preserve">SCRG_05346</t>
  </si>
  <si>
    <t xml:space="preserve">YCR041W</t>
  </si>
  <si>
    <t xml:space="preserve">SCRG_05439</t>
  </si>
  <si>
    <t xml:space="preserve">YCR042C</t>
  </si>
  <si>
    <t xml:space="preserve">TAF2</t>
  </si>
  <si>
    <t xml:space="preserve">TSM1|TAF150</t>
  </si>
  <si>
    <t xml:space="preserve">TFIID subunit (150 kDa), involved in RNA polymerase II transcription initiation</t>
  </si>
  <si>
    <t xml:space="preserve">1289 L-&gt;R; 1403 N-&gt;K; 1405 A-&gt;S</t>
  </si>
  <si>
    <t xml:space="preserve">YCR043C</t>
  </si>
  <si>
    <t xml:space="preserve">Putative protein of unknown function; green fluorescent protein (GFP)-fusion protein localizes to the Golgi apparatus; YCR043C is not an essential gene</t>
  </si>
  <si>
    <t xml:space="preserve">SCRG_05440</t>
  </si>
  <si>
    <t xml:space="preserve">YCR044C</t>
  </si>
  <si>
    <t xml:space="preserve">PER1</t>
  </si>
  <si>
    <t xml:space="preserve">COS16</t>
  </si>
  <si>
    <t xml:space="preserve">Protein of the endoplasmic reticulum, required for GPI-phospholipase A2 activity that remodels the GPI anchor as a prerequisite for association of GPI-anchored proteins with lipid rafts; functionally complemented by human ortholog PERLD1</t>
  </si>
  <si>
    <t xml:space="preserve">SCRG_05441</t>
  </si>
  <si>
    <t xml:space="preserve">289 R-&gt;G</t>
  </si>
  <si>
    <t xml:space="preserve">YCR045C</t>
  </si>
  <si>
    <t xml:space="preserve">SCRG_05442</t>
  </si>
  <si>
    <t xml:space="preserve">YCR045W-A</t>
  </si>
  <si>
    <t xml:space="preserve">Dubious ORF unlikely to encode a protein, based on available experimental and comparative sequence data; completely overlaps with YCR045C; identified by gene-trapping, microarray expression analysis, and genome-wide homology searching</t>
  </si>
  <si>
    <t xml:space="preserve">YCR046C</t>
  </si>
  <si>
    <t xml:space="preserve">IMG1</t>
  </si>
  <si>
    <t xml:space="preserve">Mitochondrial ribosomal protein of the large subunit, required for respiration and for maintenance of the mitochondrial genome</t>
  </si>
  <si>
    <t xml:space="preserve">SCRG_05443</t>
  </si>
  <si>
    <t xml:space="preserve">YCR047C</t>
  </si>
  <si>
    <t xml:space="preserve">BUD23</t>
  </si>
  <si>
    <t xml:space="preserve">Protein involved in bud-site selection; diploid mutants display a random budding pattern instead of the wild-type bipolar pattern</t>
  </si>
  <si>
    <t xml:space="preserve">SCRG_05444</t>
  </si>
  <si>
    <t xml:space="preserve">YCR047W-A</t>
  </si>
  <si>
    <t xml:space="preserve">Dubious ORF unlikely to encode a protein, based on available experimental and comparative sequence data; completely overlaps with YCR047C; identified by gene-trapping, microarray expression analysis, and genome-wide homology searching</t>
  </si>
  <si>
    <t xml:space="preserve">YCR049C</t>
  </si>
  <si>
    <t xml:space="preserve">SCRG_05445</t>
  </si>
  <si>
    <t xml:space="preserve">YCR048W</t>
  </si>
  <si>
    <t xml:space="preserve">ARE1</t>
  </si>
  <si>
    <t xml:space="preserve">SAT2</t>
  </si>
  <si>
    <t xml:space="preserve">Acyl-CoA:sterol acyltransferase, isozyme of Are2p; endoplasmic reticulum enzyme that contributes the major sterol esterification activity in the absence of oxygen</t>
  </si>
  <si>
    <t xml:space="preserve">YCR050C</t>
  </si>
  <si>
    <t xml:space="preserve">Non-essential protein of unknown function; deletion mutant is synthetically sick or lethal with alpha-synuclein</t>
  </si>
  <si>
    <t xml:space="preserve">YCR051W</t>
  </si>
  <si>
    <t xml:space="preserve">Putative protein of unknown function; green fluorescent protein (GFP)-fusion protein localizes to the cytoplasm and nucleus; contains ankyrin (Ank) repeats; YCR051W is not an essential gene</t>
  </si>
  <si>
    <t xml:space="preserve">SCRG_05446</t>
  </si>
  <si>
    <t xml:space="preserve">22 R-&gt;H; 29 T-&gt;S</t>
  </si>
  <si>
    <t xml:space="preserve">YCR052W</t>
  </si>
  <si>
    <t xml:space="preserve">RSC6</t>
  </si>
  <si>
    <t xml:space="preserve">Component of the RSC chromatin remodeling complex; essential for mitotic growth; homolog of SWI/SNF subunit Swp73p</t>
  </si>
  <si>
    <t xml:space="preserve">SCRG_05447</t>
  </si>
  <si>
    <t xml:space="preserve">165 S-&gt;I</t>
  </si>
  <si>
    <t xml:space="preserve">YCR053W</t>
  </si>
  <si>
    <t xml:space="preserve">THR4</t>
  </si>
  <si>
    <t xml:space="preserve">Threonine synthase, conserved protein that catalyzes formation of threonine from 0-phosphohomoserine; expression is regulated by the GCN4-mediated general amino acid control pathway</t>
  </si>
  <si>
    <t xml:space="preserve">SCRG_05448</t>
  </si>
  <si>
    <t xml:space="preserve">YCR054C</t>
  </si>
  <si>
    <t xml:space="preserve">CTR86</t>
  </si>
  <si>
    <t xml:space="preserve">Essential protein of unknown function; upstream region contains a Gcn4p responsive site suggesting a possible role in amino acid biosynthesis</t>
  </si>
  <si>
    <t xml:space="preserve">SCRG_05449</t>
  </si>
  <si>
    <t xml:space="preserve">340 C-&gt;R</t>
  </si>
  <si>
    <t xml:space="preserve">YCR057C</t>
  </si>
  <si>
    <t xml:space="preserve">PWP2</t>
  </si>
  <si>
    <t xml:space="preserve">UTP1|YCR058C|YCR055C</t>
  </si>
  <si>
    <t xml:space="preserve">Conserved 90S pre-ribosomal component essential for proper endonucleolytic cleavage of the 35 S rRNA precursor at A0, A1, and A2 sites; contains eight WD-repeats; PWP2 deletion leads to defects in cell cycle and bud morphogenesis</t>
  </si>
  <si>
    <t xml:space="preserve">SCRG_05450</t>
  </si>
  <si>
    <t xml:space="preserve">134 A-&gt;T; 235 D-&gt;E</t>
  </si>
  <si>
    <t xml:space="preserve">YCR059C</t>
  </si>
  <si>
    <t xml:space="preserve">YIH1</t>
  </si>
  <si>
    <t xml:space="preserve">Protein that inhibits activation of Gcn2p, an eIF2 alpha subunit protein kinase, by competing for Gcn1p binding, thus impacting gene expression in response to starvation; has sequence and functional similarity to the mouse IMPACT gene</t>
  </si>
  <si>
    <t xml:space="preserve">SCRG_05451</t>
  </si>
  <si>
    <t xml:space="preserve">YCR060W</t>
  </si>
  <si>
    <t xml:space="preserve">TAH1</t>
  </si>
  <si>
    <t xml:space="preserve">HSP90 cofactor; interacts with Hsp82p, Pih1p, Rvb1 and Rvb2, contains a single TPR domain with at least two TPR motifs</t>
  </si>
  <si>
    <t xml:space="preserve">SCRG_05452</t>
  </si>
  <si>
    <t xml:space="preserve">YCR061W</t>
  </si>
  <si>
    <t xml:space="preserve">YCR062W</t>
  </si>
  <si>
    <t xml:space="preserve">Protein of unknown function; green fluorescent protein (GFP)-fusion protein localizes to the cytoplasm in a punctate pattern</t>
  </si>
  <si>
    <t xml:space="preserve">SCRG_05453</t>
  </si>
  <si>
    <t xml:space="preserve">YCR064C</t>
  </si>
  <si>
    <t xml:space="preserve">Dubious open reading frame unlikely to encode a protein, based on experimental and comparative sequence data; partially overlaps the verified gene BUD31</t>
  </si>
  <si>
    <t xml:space="preserve">SCRG_05454</t>
  </si>
  <si>
    <t xml:space="preserve">yhr084w</t>
  </si>
  <si>
    <t xml:space="preserve">STE12</t>
  </si>
  <si>
    <t xml:space="preserve">ydr103w</t>
  </si>
  <si>
    <t xml:space="preserve">STE5</t>
  </si>
  <si>
    <t xml:space="preserve">ylr362w</t>
  </si>
  <si>
    <t xml:space="preserve">STE11</t>
  </si>
  <si>
    <t xml:space="preserve">ydl152w</t>
  </si>
  <si>
    <t xml:space="preserve">STE7</t>
  </si>
  <si>
    <t xml:space="preserve">ylr418c</t>
  </si>
  <si>
    <t xml:space="preserve">CDC73</t>
  </si>
  <si>
    <t xml:space="preserve">yil084c</t>
  </si>
  <si>
    <t xml:space="preserve">SDS3</t>
  </si>
  <si>
    <t xml:space="preserve">YFL027C</t>
  </si>
  <si>
    <t xml:space="preserve">GYP8</t>
  </si>
  <si>
    <t xml:space="preserve">GTPase-activating protein for yeast Rab family members; Ypt1p is the preferred in vitro substrate but also acts on Sec4p, Ypt31p and Ypt32p; involved in the regulation of ER to Golgi vesicle transport</t>
  </si>
  <si>
    <t xml:space="preserve">YCL067C</t>
  </si>
  <si>
    <t xml:space="preserve">Verified|silenced_gene</t>
  </si>
  <si>
    <t xml:space="preserve">HMLALPHA2</t>
  </si>
  <si>
    <t xml:space="preserve">Silenced copy of ALPHA2 at HML; homeobox-domain protein that associates with Mcm1p in haploid cells to repress a-specific gene expression and interacts with a1p in diploid cells to repress haploid-specific gene expression</t>
  </si>
  <si>
    <t xml:space="preserve">YLR288C</t>
  </si>
  <si>
    <t xml:space="preserve">MEC3</t>
  </si>
  <si>
    <t xml:space="preserve">PIP3</t>
  </si>
  <si>
    <t xml:space="preserve">DNA damage and meiotic pachytene checkpoint protein; subunit of a heterotrimeric complex (Rad17p-Mec3p-Ddc1p) that forms a sliding clamp, loaded onto partial duplex DNA by a clamp loader complex; homolog of human and S. pombe Hus1</t>
  </si>
  <si>
    <t xml:space="preserve">YLR041W</t>
  </si>
  <si>
    <t xml:space="preserve">Dubious open reading frame unlikely to encode a protein, based on available experimental and comparative sequence data; partially overlaps the uncharacterized ORF YLR040C</t>
  </si>
  <si>
    <t xml:space="preserve">YNL145W</t>
  </si>
  <si>
    <t xml:space="preserve">MFA2</t>
  </si>
  <si>
    <t xml:space="preserve">Mating pheromone a-factor, made by a cells; interacts with alpha cells to induce cell cycle arrest and other responses leading to mating; biogenesis involves C-terminal modification, N-terminal proteolysis, and export; also encoded by MFA1</t>
  </si>
  <si>
    <t xml:space="preserve">YKL209C</t>
  </si>
  <si>
    <t xml:space="preserve">STE6</t>
  </si>
  <si>
    <t xml:space="preserve">ATP-binding cassette (ABC) transporter required for the export of a-factor, catalyzes ATP hydrolysis coupled to a-factor transport, contains 12 transmembrane domains and two ATP binding domains, expressed only in MATa cells</t>
  </si>
  <si>
    <t xml:space="preserve">YNL105W</t>
  </si>
  <si>
    <t xml:space="preserve">Dubious open reading frame unlikely to encode a protein, based on available experimental and comparative sequence data; partially overlaps the verified gene INP52</t>
  </si>
  <si>
    <t xml:space="preserve">YGL032C</t>
  </si>
  <si>
    <t xml:space="preserve">AGA2</t>
  </si>
  <si>
    <t xml:space="preserve">Adhesion subunit of a-agglutinin of a-cells, C-terminal sequence acts as a ligand for alpha-agglutinin (Sag1p) during agglutination, modified with O-linked oligomannosyl chains, linked to anchorage subunit Aga1p via two disulfide bonds</t>
  </si>
  <si>
    <t xml:space="preserve">YJR004C</t>
  </si>
  <si>
    <t xml:space="preserve">SAG1</t>
  </si>
  <si>
    <t xml:space="preserve">AG(ALPHA)1</t>
  </si>
  <si>
    <t xml:space="preserve">Alpha-agglutinin of alpha-cells, binds to Aga1p during agglutination, N-terminal half is homologous to the immunoglobulin superfamily and contains binding site for a-agglutinin, C-terminal half is highly glycosylated and contains GPI anchor</t>
  </si>
  <si>
    <t xml:space="preserve">YJL170C</t>
  </si>
  <si>
    <t xml:space="preserve">ASG7</t>
  </si>
  <si>
    <t xml:space="preserve">Protein that regulates signaling from a G protein beta subunit Ste4p and its relocalization within the cell; specific to a-cells and induced by alpha-factor</t>
  </si>
  <si>
    <t xml:space="preserve">YOL025W</t>
  </si>
  <si>
    <t xml:space="preserve">LAG2</t>
  </si>
  <si>
    <t xml:space="preserve">ECM36</t>
  </si>
  <si>
    <t xml:space="preserve">Protein involved in determination of longevity; LAG2 gene is preferentially expressed in young cells; overexpression extends the mean and maximum life span of cells</t>
  </si>
  <si>
    <t xml:space="preserve">YFL026W</t>
  </si>
  <si>
    <t xml:space="preserve">STE2</t>
  </si>
  <si>
    <t xml:space="preserve">Receptor for alpha-factor pheromone; seven transmembrane-domain GPCR that interacts with both pheromone and a heterotrimeric G protein to initiate the signaling response that leads to mating between haploid a and alpha cells</t>
  </si>
  <si>
    <t xml:space="preserve">YKL178C</t>
  </si>
  <si>
    <t xml:space="preserve">STE3</t>
  </si>
  <si>
    <t xml:space="preserve">DAF2</t>
  </si>
  <si>
    <t xml:space="preserve">Receptor for a factor receptor, transcribed in alpha cells and required for mating by alpha cells, couples to MAP kinase cascade to mediate pheromone response; ligand bound receptors are endocytosed and recycled to the plasma membrane; GPCR</t>
  </si>
  <si>
    <t xml:space="preserve">YLR040C</t>
  </si>
  <si>
    <t xml:space="preserve">Putative protein of unknown function; localizes to the cell wall; predicted to be a GPI-attached protein; upregulated by Mcm1p-Alpha1p transcription factor; partially overlaps the dubious ORF YLR041W; YLR040C is not essential</t>
  </si>
  <si>
    <t xml:space="preserve">YPL187W</t>
  </si>
  <si>
    <t xml:space="preserve">MF(ALPHA)1</t>
  </si>
  <si>
    <t xml:space="preserve">Mating pheromone alpha-factor, made by alpha cells; interacts with mating type a cells to induce cell cycle arrest and other responses leading to mating; also encoded by MF(ALPHA)2, although MF(ALPHA)1 produces most alpha-factor</t>
  </si>
  <si>
    <t xml:space="preserve">YIL015W</t>
  </si>
  <si>
    <t xml:space="preserve">BAR1</t>
  </si>
  <si>
    <t xml:space="preserve">SST1</t>
  </si>
  <si>
    <t xml:space="preserve">Aspartyl protease secreted into the periplasmic space of mating type a cells, helps cells find mating partners, cleaves and inactivates alpha factor allowing cells to recover from alpha-factor-induced cell cycle arrest</t>
  </si>
  <si>
    <t xml:space="preserve">YGL090W</t>
  </si>
  <si>
    <t xml:space="preserve">LIF1</t>
  </si>
  <si>
    <t xml:space="preserve">Protein involved in DNA double-strand break repair; physically interacts with DNA ligase 4 (Lig4p); homologous to mammalian XRCC4 protein</t>
  </si>
  <si>
    <t xml:space="preserve">YGL089C</t>
  </si>
  <si>
    <t xml:space="preserve">MF(ALPHA)2</t>
  </si>
  <si>
    <t xml:space="preserve">Mating pheromone alpha-factor, made by alpha cells; interacts with mating type a cells to induce cell cycle arrest and other responses leading to mating; also encoded by MF(ALPHA)1, which is more highly expressed than MF(ALPHA)2</t>
  </si>
  <si>
    <t xml:space="preserve">YDR461W</t>
  </si>
  <si>
    <t xml:space="preserve">MFA1</t>
  </si>
  <si>
    <t xml:space="preserve">Mating pheromone a-factor, made by a cells; interacts with alpha cells to induce cell cycle arrest and other responses leading to mating; biogenesis involves C-terminal modification, N-terminal proteolysis, and export; also encoded by MFA2</t>
  </si>
  <si>
    <t xml:space="preserve">YFL025C</t>
  </si>
  <si>
    <t xml:space="preserve">BST1</t>
  </si>
  <si>
    <t xml:space="preserve">PER17</t>
  </si>
  <si>
    <t xml:space="preserve">GPI inositol deacylase of the ER that negatively regulates COPII vesicle formation, prevents production of vesicles with defective subunits, required for proper discrimination between resident ER proteins and Golgi-bound cargo molecules</t>
  </si>
  <si>
    <t xml:space="preserve">YPL181W</t>
  </si>
  <si>
    <t xml:space="preserve">CTI6</t>
  </si>
  <si>
    <t xml:space="preserve">RXT1</t>
  </si>
  <si>
    <t xml:space="preserve">Protein that relieves transcriptional repression by binding to the Cyc8p-Tup1p corepressor and recruiting the SAGA complex to the repressed promoter; contains a PHD finger domain</t>
  </si>
  <si>
    <t xml:space="preserve">YDL148C</t>
  </si>
  <si>
    <t xml:space="preserve">NOP14</t>
  </si>
  <si>
    <t xml:space="preserve">UTP2</t>
  </si>
  <si>
    <t xml:space="preserve">Nucleolar protein, forms a complex with Noc4p that mediates maturation and nuclear export of 40S ribosomal subunits; also present in the small subunit processome complex, which is required for processing of pre-18S rRNA</t>
  </si>
  <si>
    <t xml:space="preserve">SCRG_00644</t>
  </si>
  <si>
    <t xml:space="preserve">362 G-&gt;D</t>
  </si>
  <si>
    <t xml:space="preserve">YDL147W</t>
  </si>
  <si>
    <t xml:space="preserve">RPN5</t>
  </si>
  <si>
    <t xml:space="preserve">NAS5</t>
  </si>
  <si>
    <t xml:space="preserve">Essential, non-ATPase regulatory subunit of the 26S proteasome lid, similar to mammalian p55 subunit and to another S. cerevisiae regulatory subunit, Rpn7p</t>
  </si>
  <si>
    <t xml:space="preserve">SCRG_00643</t>
  </si>
  <si>
    <t xml:space="preserve">41 V-&gt;L; 289 N-&gt;K</t>
  </si>
  <si>
    <t xml:space="preserve">YDL146W</t>
  </si>
  <si>
    <t xml:space="preserve">LDB17</t>
  </si>
  <si>
    <t xml:space="preserve">Protein of unknown function; GFP-fusion protein localizes to the cell periphery, cytoplasm, bud, and bud neck; null mutant shows a reduced affinity for the alcian blue dye suggesting a decreased net negative charge of the cell surface</t>
  </si>
  <si>
    <t xml:space="preserve">SCRG_00642</t>
  </si>
  <si>
    <t xml:space="preserve">120 Y-&gt;H; 165 S-&gt;P; 169 T-&gt;A; 273 G-&gt;E; 325 R-&gt;H</t>
  </si>
  <si>
    <t xml:space="preserve">YDL145C</t>
  </si>
  <si>
    <t xml:space="preserve">COP1</t>
  </si>
  <si>
    <t xml:space="preserve">SOO1|RET1|SEC33</t>
  </si>
  <si>
    <t xml:space="preserve">Alpha subunit of COPI vesicle coatomer complex, which surrounds transport vesicles in the early secretory pathway</t>
  </si>
  <si>
    <t xml:space="preserve">SCRG_00641</t>
  </si>
  <si>
    <t xml:space="preserve">753 F-&gt;L; 794 Q-&gt;H; 905 I-&gt;T; 1006 P-&gt;L; 1027 D-&gt;N; 1028 A-&gt;T</t>
  </si>
  <si>
    <t xml:space="preserve">YDL144C</t>
  </si>
  <si>
    <t xml:space="preserve">Putative protein of unknown function; green fluorescent protein (GFP)-fusion protein localizes to the cytoplasm and nucleus; YDL144C is not an essential gene.</t>
  </si>
  <si>
    <t xml:space="preserve">SCRG_00640</t>
  </si>
  <si>
    <t xml:space="preserve">31 V-&gt;I; 114 P-&gt;S</t>
  </si>
  <si>
    <t xml:space="preserve">YDL143W</t>
  </si>
  <si>
    <t xml:space="preserve">CCT4</t>
  </si>
  <si>
    <t xml:space="preserve">ANC2|TCP4</t>
  </si>
  <si>
    <t xml:space="preserve">Subunit of the cytosolic chaperonin Cct ring complex, related to Tcp1p, required for the assembly of actin and tubulins in vivo</t>
  </si>
  <si>
    <t xml:space="preserve">SCRG_00639</t>
  </si>
  <si>
    <t xml:space="preserve">YDL142C</t>
  </si>
  <si>
    <t xml:space="preserve">CRD1</t>
  </si>
  <si>
    <t xml:space="preserve">CLS1</t>
  </si>
  <si>
    <t xml:space="preserve">Cardiolipin synthase; produces cardiolipin, which is an important constituent of mitochondrial membranes; required for normal mitochondrial membrane potential and function</t>
  </si>
  <si>
    <t xml:space="preserve">SCRG_00638</t>
  </si>
  <si>
    <t xml:space="preserve">152 I-&gt;V</t>
  </si>
  <si>
    <t xml:space="preserve">YDL141W</t>
  </si>
  <si>
    <t xml:space="preserve">BPL1</t>
  </si>
  <si>
    <t xml:space="preserve">ACC2</t>
  </si>
  <si>
    <t xml:space="preserve">Biotin:apoprotein ligase, covalently modifies proteins with the addition of biotin, required for acetyl-CoA carboxylase (Acc1p) holoenzyme formation</t>
  </si>
  <si>
    <t xml:space="preserve">SCRG_00637</t>
  </si>
  <si>
    <t xml:space="preserve">253 V-&gt;I; 347 V-&gt;I; 507 K-&gt;Q</t>
  </si>
  <si>
    <t xml:space="preserve">YDL140C</t>
  </si>
  <si>
    <t xml:space="preserve">RPO21</t>
  </si>
  <si>
    <t xml:space="preserve">SUA8|RPB220|RPB1</t>
  </si>
  <si>
    <t xml:space="preserve">RNA polymerase II largest subunit B220, part of central core; phosphorylation of C-terminal heptapeptide repeat domain regulates association with transcription and splicing factors; similar to bacterial beta-prime</t>
  </si>
  <si>
    <t xml:space="preserve">SCRG_00636</t>
  </si>
  <si>
    <t xml:space="preserve">1529 A-&gt;P</t>
  </si>
  <si>
    <t xml:space="preserve">YDL139C</t>
  </si>
  <si>
    <t xml:space="preserve">SCM3</t>
  </si>
  <si>
    <t xml:space="preserve">Protein of unknown function; contains nuclear export signal (NES); associates with CEN DNA; required for G2/M progression and localization of Cse4p; isolated as a high-copy suppressor of mutations in the histone fold domain (HFD) of CSE4</t>
  </si>
  <si>
    <t xml:space="preserve">SCRG_00635</t>
  </si>
  <si>
    <t xml:space="preserve">4 N-&gt;S; 145 N-&gt;K; 171 D-&gt;N</t>
  </si>
  <si>
    <t xml:space="preserve">YDL138W</t>
  </si>
  <si>
    <t xml:space="preserve">RGT2</t>
  </si>
  <si>
    <t xml:space="preserve">Plasma membrane glucose receptor, highly similar to Snf3p; both Rgt2p and Snf3p serve as transmembrane glucose sensors generating an intracellular signal that induces expression of glucose transporter (HXT) genes</t>
  </si>
  <si>
    <t xml:space="preserve">SCRG_00634</t>
  </si>
  <si>
    <t xml:space="preserve">503 T-&gt;I; 539 V-&gt;I; 596 N-&gt;K; 639 S-&gt;N; 725 S-&gt;P</t>
  </si>
  <si>
    <t xml:space="preserve">YDL137W</t>
  </si>
  <si>
    <t xml:space="preserve">ARF2</t>
  </si>
  <si>
    <t xml:space="preserve">ADP-ribosylation factor, GTPase of the Ras superfamily involved in regulation of coated formation vesicles in intracellular trafficking within the Golgi; functionally interchangeable with Arf1p</t>
  </si>
  <si>
    <t xml:space="preserve">SCRG_00633</t>
  </si>
  <si>
    <t xml:space="preserve">YDL136W</t>
  </si>
  <si>
    <t xml:space="preserve">RPL35B</t>
  </si>
  <si>
    <t xml:space="preserve">SOS2</t>
  </si>
  <si>
    <t xml:space="preserve">Protein component of the large (60S) ribosomal subunit, identical to Rpl35Ap and has similarity to rat L35 ribosomal protein</t>
  </si>
  <si>
    <t xml:space="preserve">SCRG_00632</t>
  </si>
  <si>
    <t xml:space="preserve">YDL135C</t>
  </si>
  <si>
    <t xml:space="preserve">RDI1</t>
  </si>
  <si>
    <t xml:space="preserve">Rho GDP dissociation inhibitor involved in the localization and regulation of Cdc42p</t>
  </si>
  <si>
    <t xml:space="preserve">SCRG_00631</t>
  </si>
  <si>
    <t xml:space="preserve">YDL134C</t>
  </si>
  <si>
    <t xml:space="preserve">PPH21</t>
  </si>
  <si>
    <t xml:space="preserve">PPH1</t>
  </si>
  <si>
    <t xml:space="preserve">Catalytic subunit of protein phosphatase 2A, functionally redundant with Pph22p; methylated at C terminus; forms alternate complexes with several regulatory subunits; involved in signal transduction and regulation of mitosis</t>
  </si>
  <si>
    <t xml:space="preserve">SCRG_00630</t>
  </si>
  <si>
    <t xml:space="preserve">YDL133C-A</t>
  </si>
  <si>
    <t xml:space="preserve">RPL41B</t>
  </si>
  <si>
    <t xml:space="preserve">YDL134C-A|RPL47B</t>
  </si>
  <si>
    <t xml:space="preserve">Ribosomal protein L47 of the large (60S) ribosomal subunit, identical to Rpl41Ap and has similarity to rat L41 ribosomal protein; comprised of only 25 amino acids; rpl41a rpl41b double null mutant is viable</t>
  </si>
  <si>
    <t xml:space="preserve">no blast hit</t>
  </si>
  <si>
    <t xml:space="preserve">YDL133W</t>
  </si>
  <si>
    <t xml:space="preserve">SCRG_00628</t>
  </si>
  <si>
    <t xml:space="preserve">19 A-&gt;T; 205 V-&gt;L; 301 S-&gt;N</t>
  </si>
  <si>
    <t xml:space="preserve">YDL132W</t>
  </si>
  <si>
    <t xml:space="preserve">CDC53</t>
  </si>
  <si>
    <t xml:space="preserve">Cullin, structural protein of SCF complexes (which also contain Skp1p, Cdc34p, Hrt1p and an F-box protein) involved in ubiquitination; SCF promotes the G1-S transition by targeting G1 cyclins and the Cln-CDK inhibitor Sic1p for degradation</t>
  </si>
  <si>
    <t xml:space="preserve">SCRG_00627</t>
  </si>
  <si>
    <t xml:space="preserve">169 S-&gt;N; 184 G-&gt;E</t>
  </si>
  <si>
    <t xml:space="preserve">yjl176c</t>
  </si>
  <si>
    <t xml:space="preserve">SWI3</t>
  </si>
  <si>
    <t xml:space="preserve">YBL099W</t>
  </si>
  <si>
    <t xml:space="preserve">ATP1</t>
  </si>
  <si>
    <t xml:space="preserve">Alpha subunit of the F1 sector of mitochondrial F1F0 ATP synthase, which is a large, evolutionarily conserved enzyme complex required for ATP synthesis</t>
  </si>
  <si>
    <t xml:space="preserve">YDR345C</t>
  </si>
  <si>
    <t xml:space="preserve">HXT3</t>
  </si>
  <si>
    <t xml:space="preserve">Low affinity glucose transporter of the major facilitator superfamily, expression is induced in low or high glucose conditions</t>
  </si>
  <si>
    <t xml:space="preserve">YOR142W</t>
  </si>
  <si>
    <t xml:space="preserve">LSC1</t>
  </si>
  <si>
    <t xml:space="preserve">Alpha subunit of succinyl-CoA ligase, which is a mitochondrial enzyme of the TCA cycle that catalyzes the nucleotide-dependent conversion of succinyl-CoA to succinate</t>
  </si>
  <si>
    <t xml:space="preserve">YHR001W-A</t>
  </si>
  <si>
    <t xml:space="preserve">QCR10</t>
  </si>
  <si>
    <t xml:space="preserve">Subunit of the ubiqunol-cytochrome c oxidoreductase complex which includes Cobp, Rip1p, Cyt1p, Cor1p, Qcr2p, Qcr6p, Qcr7p, Qcr8p, Qcr9p, and Qcr10p and comprises part of the mitochondrial respiratory chain</t>
  </si>
  <si>
    <t xml:space="preserve">YKL141W</t>
  </si>
  <si>
    <t xml:space="preserve">SDH3</t>
  </si>
  <si>
    <t xml:space="preserve">YKL4|CYB3</t>
  </si>
  <si>
    <t xml:space="preserve">Cytochrome b subunit of succinate dehydrogenase (Sdh1p, Sdh2p, Sdh3p, Sdh4p), which couples the oxidation of succinate to the transfer of electrons to ubiquinone</t>
  </si>
  <si>
    <t xml:space="preserve">YLL041C</t>
  </si>
  <si>
    <t xml:space="preserve">SDH2</t>
  </si>
  <si>
    <t xml:space="preserve">ACN17</t>
  </si>
  <si>
    <t xml:space="preserve">Iron-sulfur protein subunit of succinate dehydrogenase (Sdh1p, Sdh2p, Sdh3p, Sdh4p), which couples the oxidation of succinate to the transfer of electrons to ubiquinone</t>
  </si>
  <si>
    <t xml:space="preserve">YPL262W</t>
  </si>
  <si>
    <t xml:space="preserve">FUM1</t>
  </si>
  <si>
    <t xml:space="preserve">Fumarase, converts fumaric acid to L-malic acid in the TCA cycle; cytosolic and mitochondrial localization determined by the N-terminal mitochondrial targeting sequence and protein conformation</t>
  </si>
  <si>
    <t xml:space="preserve">YBR039W</t>
  </si>
  <si>
    <t xml:space="preserve">ATP3</t>
  </si>
  <si>
    <t xml:space="preserve">Gamma subunit of the F1 sector of mitochondrial F1F0 ATP synthase, which is a large, evolutionarily conserved enzyme complex required for ATP synthesis</t>
  </si>
  <si>
    <t xml:space="preserve">YML119W</t>
  </si>
  <si>
    <t xml:space="preserve">Putative protein of unknown funtion; YML119W is not an essential gene; potential Cdc28p substrate</t>
  </si>
  <si>
    <t xml:space="preserve">YKL016C</t>
  </si>
  <si>
    <t xml:space="preserve">ATP7</t>
  </si>
  <si>
    <t xml:space="preserve">Subunit d of the stator stalk of mitochondrial F1F0 ATP synthase, which is a large, evolutionarily conserved enzyme complex required for ATP synthesis</t>
  </si>
  <si>
    <t xml:space="preserve">YBL045C</t>
  </si>
  <si>
    <t xml:space="preserve">COR1</t>
  </si>
  <si>
    <t xml:space="preserve">QCR1</t>
  </si>
  <si>
    <t xml:space="preserve">Core subunit of the ubiquinol-cytochrome c reductase complex (bc1 complex), which is a component of the mitochondrial inner membrane electron transport chain</t>
  </si>
  <si>
    <t xml:space="preserve">YJR077C</t>
  </si>
  <si>
    <t xml:space="preserve">MIR1</t>
  </si>
  <si>
    <t xml:space="preserve">Mitochondrial phosphate carrier, imports inorganic phosphate into mitochondria; functionally redundant with Pic2p but more abundant than Pic2 under normal conditions</t>
  </si>
  <si>
    <t xml:space="preserve">YHR175W</t>
  </si>
  <si>
    <t xml:space="preserve">CTR2</t>
  </si>
  <si>
    <t xml:space="preserve">Putative low-affinity copper transporter of the vacuolar membrane; mutation confers resistance to toxic copper concentrations, while overexpression confers resistance to copper starvation</t>
  </si>
  <si>
    <t xml:space="preserve">YNL052W</t>
  </si>
  <si>
    <t xml:space="preserve">COX5A</t>
  </si>
  <si>
    <t xml:space="preserve">Subunit Va of cytochrome c oxidase, which is the terminal member of the mitochondrial inner membrane electron transport chain; predominantly expressed during aerobic growth while its isoform Vb (Cox5Bp) is expressed during anaerobic growth</t>
  </si>
  <si>
    <t xml:space="preserve">YPR104C</t>
  </si>
  <si>
    <t xml:space="preserve">FHL1</t>
  </si>
  <si>
    <t xml:space="preserve">SPP42</t>
  </si>
  <si>
    <t xml:space="preserve">Putative transcriptional regulator with similarity to DNA-binding domain of Drosophila forkhead; required for rRNA processing; isolated as a suppressor of splicing factor prp4</t>
  </si>
  <si>
    <t xml:space="preserve">YBL064C</t>
  </si>
  <si>
    <t xml:space="preserve">PRX1</t>
  </si>
  <si>
    <t xml:space="preserve">Mitochondrial peroxiredoxin (1-Cys Prx) with thioredoxin peroxidase activity, has a role in reduction of hydroperoxides; induced during respiratory growth and under conditions of oxidative stress</t>
  </si>
  <si>
    <t xml:space="preserve">YML120C</t>
  </si>
  <si>
    <t xml:space="preserve">NDI1</t>
  </si>
  <si>
    <t xml:space="preserve">NADH:ubiquinone oxidoreductase, transfers electrons from NADH to ubiquinone in the respiratory chain but does not pump protons, in contrast to the higher eukaryotic multisubunit respiratory complex I; homolog of human AMID</t>
  </si>
  <si>
    <t xml:space="preserve">YKL148C</t>
  </si>
  <si>
    <t xml:space="preserve">SDH1</t>
  </si>
  <si>
    <t xml:space="preserve">Flavoprotein subunit of succinate dehydrogenase (Sdh1p, Sdh2p, Sdh3p, Sdh4p), which couples the oxidation of succinate to the transfer of electrons to ubiquinone</t>
  </si>
  <si>
    <t xml:space="preserve">YDR178W</t>
  </si>
  <si>
    <t xml:space="preserve">SDH4</t>
  </si>
  <si>
    <t xml:space="preserve">ACN18</t>
  </si>
  <si>
    <t xml:space="preserve">Membrane anchor subunit of succinate dehydrogenase (Sdh1p, Sdh2p, Sdh3p, Sdh4p), which couples the oxidation of succinate to the transfer of electrons to ubiquinone</t>
  </si>
  <si>
    <t xml:space="preserve">YDR298C</t>
  </si>
  <si>
    <t xml:space="preserve">ATP5</t>
  </si>
  <si>
    <t xml:space="preserve">OSC1</t>
  </si>
  <si>
    <t xml:space="preserve">Subunit 5 of the stator stalk of mitochondrial F1F0 ATP synthase, which is a large, evolutionarily conserved enzyme complex required for ATP synthesis; homologous to bovine subunit OSCP (oligomycin sensitivity-conferring protein)</t>
  </si>
  <si>
    <t xml:space="preserve">YMR191W</t>
  </si>
  <si>
    <t xml:space="preserve">SPG5</t>
  </si>
  <si>
    <t xml:space="preserve">Protein required for survival at high temperature during stationary phase; not required for growth on nonfermentable carbon sources</t>
  </si>
  <si>
    <t xml:space="preserve">YMR011W</t>
  </si>
  <si>
    <t xml:space="preserve">HXT2</t>
  </si>
  <si>
    <t xml:space="preserve">High-affinity glucose transporter of the major facilitator superfamily, expression is induced by low levels of glucose and repressed by high levels of glucose</t>
  </si>
  <si>
    <t xml:space="preserve">YAL024C</t>
  </si>
  <si>
    <t xml:space="preserve">LTE1</t>
  </si>
  <si>
    <t xml:space="preserve">MSI2</t>
  </si>
  <si>
    <t xml:space="preserve">Putative GDP/GTP exchange factor required for mitotic exit at low temperatures; acts as a guanine nucleotide exchange factor (GEF) for Tem1p, which is a key regulator of mitotic exit; physically associates with Ras2p-GTP</t>
  </si>
  <si>
    <t xml:space="preserve">YOR144C</t>
  </si>
  <si>
    <t xml:space="preserve">ELG1</t>
  </si>
  <si>
    <t xml:space="preserve">RTT110</t>
  </si>
  <si>
    <t xml:space="preserve">Protein required for S phase progression and telomere homeostasis, forms an alternative replication factor C complex important for DNA replication and genome integrity; involved in homologous recombination-mediated DNA repair</t>
  </si>
  <si>
    <t xml:space="preserve">YBL015W</t>
  </si>
  <si>
    <t xml:space="preserve">ACH1</t>
  </si>
  <si>
    <t xml:space="preserve">Acetyl-coA hydrolase, primarily localized to mitochondria; required for acetate utilization and for diploid pseudohyphal growth</t>
  </si>
  <si>
    <t xml:space="preserve">YJL166W</t>
  </si>
  <si>
    <t xml:space="preserve">QCR8</t>
  </si>
  <si>
    <t xml:space="preserve">COR5</t>
  </si>
  <si>
    <t xml:space="preserve">Subunit 8 of ubiquinol cytochrome-c reductase complex, which is a component of the mitochondrial inner membrane electron transport chain; oriented facing the intermembrane space; expression is regulated by Abf1p and Cpf1p</t>
  </si>
  <si>
    <t xml:space="preserve">YBL030C</t>
  </si>
  <si>
    <t xml:space="preserve">PET9</t>
  </si>
  <si>
    <t xml:space="preserve">OP1|ANC2|AAC2</t>
  </si>
  <si>
    <t xml:space="preserve">Major ADP/ATP carrier of the mitochondrial inner membrane, exchanges cytosolic ADP for mitochondrially synthesized ATP; required for viability in many common lab strains carrying a mutation in the polymorphic SAL1 gene</t>
  </si>
  <si>
    <t xml:space="preserve">YJL220W</t>
  </si>
  <si>
    <t xml:space="preserve">Dubious open reading frame unlikely to encode a protein, based on available experimental and comparative sequence data; partially overlaps the verified gene YJL221C/FSP2</t>
  </si>
  <si>
    <t xml:space="preserve">YDL120W</t>
  </si>
  <si>
    <t xml:space="preserve">YFH1</t>
  </si>
  <si>
    <t xml:space="preserve">Frataxin, regulates mitochondrial iron accumulation; interacts with Isu1p which promotes Fe-S cluster assembly; interacts with electron transport chain components and may influence respiration; human homolog involved in Friedrich's ataxia</t>
  </si>
  <si>
    <t xml:space="preserve">YDL110C</t>
  </si>
  <si>
    <t xml:space="preserve">TMA17</t>
  </si>
  <si>
    <t xml:space="preserve">Protein of unknown function that associates with ribosomes</t>
  </si>
  <si>
    <t xml:space="preserve">YDL174C</t>
  </si>
  <si>
    <t xml:space="preserve">DLD1</t>
  </si>
  <si>
    <t xml:space="preserve">D-lactate dehydrogenase, oxidizes D-lactate to pyruvate, transcription is heme-dependent, repressed by glucose, and derepressed in ethanol or lactate; located in the mitochondrial inner membrane</t>
  </si>
  <si>
    <t xml:space="preserve">YEL043W</t>
  </si>
  <si>
    <t xml:space="preserve">Predicted cytoskeleton protein involved in intracellular signalling based on quantitative analysis of protein-protein interaction maps; may interact with ribosomes, based on co-purification studies; contains fibronectin type III domain fold</t>
  </si>
  <si>
    <t xml:space="preserve">SCRG_04426</t>
  </si>
  <si>
    <t xml:space="preserve">531 N-&gt;S; 775 Q-&gt;E; 822 S-&gt;L; 838 I-&gt;S; 885 S-&gt;N</t>
  </si>
  <si>
    <t xml:space="preserve">YEL042W</t>
  </si>
  <si>
    <t xml:space="preserve">GDA1</t>
  </si>
  <si>
    <t xml:space="preserve">Guanosine diphosphatase located in the Golgi, involved in the transport of GDP-mannose into the Golgi lumen by converting GDP to GMP after mannose is transferred its substrate</t>
  </si>
  <si>
    <t xml:space="preserve">SCRG_04427</t>
  </si>
  <si>
    <t xml:space="preserve">YEL041W</t>
  </si>
  <si>
    <t xml:space="preserve">YEF1</t>
  </si>
  <si>
    <t xml:space="preserve">ATP-NADH kinase; phosophorylates both NAD and NADH; homooctameric structure consisting of 60-kDa subunits; sequence similarity to Utr1p and Pos5p; overexpression complements certain pos5 phenotypes</t>
  </si>
  <si>
    <t xml:space="preserve">SCRG_04428</t>
  </si>
  <si>
    <t xml:space="preserve">29 D-&gt;G; 55 G-&gt;A; 97 L-&gt;I; 138 I-&gt;M; 147 K-&gt;E; 177 K-&gt;E; 456 S-&gt;N; 494 A-&gt;S</t>
  </si>
  <si>
    <t xml:space="preserve">YEL040W</t>
  </si>
  <si>
    <t xml:space="preserve">UTR2</t>
  </si>
  <si>
    <t xml:space="preserve">CRH2</t>
  </si>
  <si>
    <t xml:space="preserve">Cell wall protein that functions in the transfer of chitin to beta(1-6)glucan; putative chitin transglycosidase; glycosylphosphatidylinositol (GPI)-anchored protein localized to the bud neck; has a role in cell wall maintenance</t>
  </si>
  <si>
    <t xml:space="preserve">SCRG_04430</t>
  </si>
  <si>
    <t xml:space="preserve">281 S-&gt;A; 336 M-&gt;T; 403-404 gap; 455 R-&gt;H</t>
  </si>
  <si>
    <t xml:space="preserve">YEL039C</t>
  </si>
  <si>
    <t xml:space="preserve">CYC7</t>
  </si>
  <si>
    <t xml:space="preserve">Cytochrome c isoform 2, expressed under hypoxic conditions; electron carrier of the mitochondrial intermembrane space that transfers electrons from ubiquinone-cytochrome c oxidoreductase to cytochrome c oxidase during cellular respiration</t>
  </si>
  <si>
    <t xml:space="preserve">SCRG_04431</t>
  </si>
  <si>
    <t xml:space="preserve">YEL038W</t>
  </si>
  <si>
    <t xml:space="preserve">UTR4</t>
  </si>
  <si>
    <t xml:space="preserve">Protein of unknown function with sequence similarity to 2,3-diketo-5-methylthiopentyl-1-phosphate enolase-phosphatases, found in both the cytoplasm and nucleus</t>
  </si>
  <si>
    <t xml:space="preserve">SCRG_04432</t>
  </si>
  <si>
    <t xml:space="preserve">1-15 gap; 46 N-&gt;K; 72 N-&gt;D; 100 V-&gt;I; 103 H-&gt;Q; 237 N-&gt;D</t>
  </si>
  <si>
    <t xml:space="preserve">YEL037C</t>
  </si>
  <si>
    <t xml:space="preserve">RAD23</t>
  </si>
  <si>
    <t xml:space="preserve">Protein with ubiquitin-like N terminus, recognizes and binds damaged DNA (with Rad4p) during nucleotide excision repair; regulates Rad4p levels, subunit of Nuclear Excision Repair Factor 2 (NEF2); homolog of human HR23A and HR23B proteins</t>
  </si>
  <si>
    <t xml:space="preserve">SCRG_04433</t>
  </si>
  <si>
    <t xml:space="preserve">YEL036C</t>
  </si>
  <si>
    <t xml:space="preserve">ANP1</t>
  </si>
  <si>
    <t xml:space="preserve">MNN8|GEM3</t>
  </si>
  <si>
    <t xml:space="preserve">Subunit of the alpha-1,6 mannosyltransferase complex; type II membrane protein; has a role in retention of glycosyltransferases in the Golgi; involved in osmotic sensitivity and resistance to aminonitrophenyl propanediol</t>
  </si>
  <si>
    <t xml:space="preserve">SCRG_04434</t>
  </si>
  <si>
    <t xml:space="preserve">467-468 gap; 472 P-&gt;L</t>
  </si>
  <si>
    <t xml:space="preserve">YEL035C</t>
  </si>
  <si>
    <t xml:space="preserve">UTR5</t>
  </si>
  <si>
    <t xml:space="preserve">Protein of unknown function; transcription may be regulated by Gcr1p</t>
  </si>
  <si>
    <t xml:space="preserve">SCRG_04435</t>
  </si>
  <si>
    <t xml:space="preserve">YEL034C-A</t>
  </si>
  <si>
    <t xml:space="preserve">Dubious open reading frame unlikely to encode a protein, based on experimental and comparative sequence data; completely overlaps HYP2/YEL034W, a verified gene that encodes eiF-5A</t>
  </si>
  <si>
    <t xml:space="preserve">SCRG_04436</t>
  </si>
  <si>
    <t xml:space="preserve">YEL034W</t>
  </si>
  <si>
    <t xml:space="preserve">HYP2</t>
  </si>
  <si>
    <t xml:space="preserve">TIF51A</t>
  </si>
  <si>
    <t xml:space="preserve">Translation initiation factor eIF-5A, promotes formation of the first peptide bond; similar to and functionally redundant with Anb1p; possible role in translation elongation; undergoes an essential hypusination modification</t>
  </si>
  <si>
    <t xml:space="preserve">YEL033W</t>
  </si>
  <si>
    <t xml:space="preserve">Predicted to have metabolic role based on analysis of gene networks derived from chromatin immunoprecipitation experiments, experiments on gene deletion mutants, and localization of transcription factor binding sites</t>
  </si>
  <si>
    <t xml:space="preserve">SCRG_04899</t>
  </si>
  <si>
    <t xml:space="preserve">YEL032W</t>
  </si>
  <si>
    <t xml:space="preserve">MCM3</t>
  </si>
  <si>
    <t xml:space="preserve">Protein involved in DNA replication; component of the Mcm2-7 hexameric complex that binds chromatin as a part of the pre-replicative complex</t>
  </si>
  <si>
    <t xml:space="preserve">SCRG_04437</t>
  </si>
  <si>
    <t xml:space="preserve">YEL032C-A</t>
  </si>
  <si>
    <t xml:space="preserve">Identified by gene-trapping, microarray-based expression analysis, and genome-wide homology searching</t>
  </si>
  <si>
    <t xml:space="preserve">YEL031W</t>
  </si>
  <si>
    <t xml:space="preserve">SPF1</t>
  </si>
  <si>
    <t xml:space="preserve">PER9|PIO1|COD1</t>
  </si>
  <si>
    <t xml:space="preserve">P-type ATPase, ion transporter of the ER membrane involved in ER function and Ca2+ homeostasis; required for regulating Hmg2p degradation; confers sensitivity to a killer toxin (SMKT) produced by Pichia farinosa KK1</t>
  </si>
  <si>
    <t xml:space="preserve">SCRG_04438</t>
  </si>
  <si>
    <t xml:space="preserve">155 P-&gt;S</t>
  </si>
  <si>
    <t xml:space="preserve">YEL030C-A</t>
  </si>
  <si>
    <t xml:space="preserve">SCRG_04439</t>
  </si>
  <si>
    <t xml:space="preserve">YEL030W</t>
  </si>
  <si>
    <t xml:space="preserve">ECM10</t>
  </si>
  <si>
    <t xml:space="preserve">SSC3</t>
  </si>
  <si>
    <t xml:space="preserve">Heat shock protein of the Hsp70 family, localized in mitochondrial nucleoids, plays a role in protein translocation, interacts with Mge1p in an ATP-dependent manner; overexpression induces extensive mitochondrial DNA aggregations</t>
  </si>
  <si>
    <t xml:space="preserve">489 T-&gt;I; 599 S-&gt;I</t>
  </si>
  <si>
    <t xml:space="preserve">YEL029C</t>
  </si>
  <si>
    <t xml:space="preserve">BUD16</t>
  </si>
  <si>
    <t xml:space="preserve">Protein involved in bud-site selection and telomere maintenance; diploid mutants display a random budding pattern instead of the wild-type bipolar pattern; has similarity to pyridoxal kinases</t>
  </si>
  <si>
    <t xml:space="preserve">SCRG_04440</t>
  </si>
  <si>
    <t xml:space="preserve">YEL028W</t>
  </si>
  <si>
    <t xml:space="preserve">SCRG_03998</t>
  </si>
  <si>
    <t xml:space="preserve">YEL027W</t>
  </si>
  <si>
    <t xml:space="preserve">CUP5</t>
  </si>
  <si>
    <t xml:space="preserve">VMA3|GEF2|CLS7</t>
  </si>
  <si>
    <t xml:space="preserve">Proteolipid subunit of the vacuolar H(+)-ATPase V0 sector (subunit c; dicyclohexylcarbodiimide binding subunit); required for vacuolar acidification and important for copper and iron metal ion homeostasis</t>
  </si>
  <si>
    <t xml:space="preserve">SCRG_04441</t>
  </si>
  <si>
    <t xml:space="preserve">YEL026W</t>
  </si>
  <si>
    <t xml:space="preserve">SNU13</t>
  </si>
  <si>
    <t xml:space="preserve">RNA binding protein, part of U3 snoRNP involved in rRNA processing, part of U4/U6-U5 tri-snRNP involved in mRNA splicing, similar to human 15.5K protein</t>
  </si>
  <si>
    <t xml:space="preserve">SCRG_04442</t>
  </si>
  <si>
    <t xml:space="preserve">YEL025C</t>
  </si>
  <si>
    <t xml:space="preserve">SRI1</t>
  </si>
  <si>
    <t xml:space="preserve">Putative protein of unknown function; green fluorescent protein (GFP)-fusion protein localizes to both the cytoplasm and the nucleus</t>
  </si>
  <si>
    <t xml:space="preserve">SCRG_04443</t>
  </si>
  <si>
    <t xml:space="preserve">569 N-&gt;S; 582 A-&gt;T; 860 E-&gt;G</t>
  </si>
  <si>
    <t xml:space="preserve">YEL024W</t>
  </si>
  <si>
    <t xml:space="preserve">RIP1</t>
  </si>
  <si>
    <t xml:space="preserve">Ubiquinol-cytochrome-c reductase, a Rieske iron-sulfur protein of the mitochondrial cytochrome bc1 complex; transfers electrons from ubiquinol to cytochrome c1 during respiration</t>
  </si>
  <si>
    <t xml:space="preserve">SCRG_04444</t>
  </si>
  <si>
    <t xml:space="preserve">28 L-&gt;V</t>
  </si>
  <si>
    <t xml:space="preserve">YEL023C</t>
  </si>
  <si>
    <t xml:space="preserve">Putative protein of unknown function; expression is increased greatly during sporulation; YEL023C is not an essential gene</t>
  </si>
  <si>
    <t xml:space="preserve">SCRG_04445</t>
  </si>
  <si>
    <t xml:space="preserve">YEL022W</t>
  </si>
  <si>
    <t xml:space="preserve">GEA2</t>
  </si>
  <si>
    <t xml:space="preserve">Guanine nucleotide exchange factor for ADP ribosylation factors (ARFs), involved in vesicular transport between the Golgi and ER, Golgi organization, and actin cytoskeleton organization; similar to but not functionally redundant with Gea1p</t>
  </si>
  <si>
    <t xml:space="preserve">SCRG_04446</t>
  </si>
  <si>
    <t xml:space="preserve">4 R-&gt;K; 110 I-&gt;V; 269 Q-&gt;E; 1075 I-&gt;V; 1424 H-&gt;Q</t>
  </si>
  <si>
    <t xml:space="preserve">YEL021W</t>
  </si>
  <si>
    <t xml:space="preserve">URA3</t>
  </si>
  <si>
    <t xml:space="preserve">Orotidine-5'-phosphate (OMP) decarboxylase, catalyzes the sixth enzymatic step in the de novo biosynthesis of pyrimidines, converting OMP into uridine monophosphate (UMP); converts 5-FOA into 5-fluorouracil, a toxic compound</t>
  </si>
  <si>
    <t xml:space="preserve">SCRG_04447</t>
  </si>
  <si>
    <t xml:space="preserve">1-224 gap</t>
  </si>
  <si>
    <t xml:space="preserve">YEL020C-B</t>
  </si>
  <si>
    <t xml:space="preserve">Dubious open reading frame unlikely to encode a protein; partially overlaps verified gene YEL020W-A; identified by fungal homology and RT-PCR</t>
  </si>
  <si>
    <t xml:space="preserve">SCRG_04448</t>
  </si>
  <si>
    <t xml:space="preserve">YEL020W-A</t>
  </si>
  <si>
    <t xml:space="preserve">TIM9</t>
  </si>
  <si>
    <t xml:space="preserve">Mitochondrial intermembrane space protein, forms a complex with Mrs11p/Tim10p that mediates import and insertion of a subset of polytopic inner membrane proteins; may prevent aggregation of incoming proteins in a chaperone-like manner</t>
  </si>
  <si>
    <t xml:space="preserve">YEL020C</t>
  </si>
  <si>
    <t xml:space="preserve">Hypothetical protein with low sequence identity to Pdc1p</t>
  </si>
  <si>
    <t xml:space="preserve">SCRG_04449</t>
  </si>
  <si>
    <t xml:space="preserve">364 T-&gt;N</t>
  </si>
  <si>
    <t xml:space="preserve">YEL019C</t>
  </si>
  <si>
    <t xml:space="preserve">MMS21</t>
  </si>
  <si>
    <t xml:space="preserve">SUMO ligase involved in chromosomal organization and DNA repair; essential subunit of the Mms21-Smc5-Smc6 complex; mutants are sensitive to methyl methanesulfonate and show increased spontaneous mutation and mitotic recombination</t>
  </si>
  <si>
    <t xml:space="preserve">SCRG_04450</t>
  </si>
  <si>
    <t xml:space="preserve">169 D-&gt;G</t>
  </si>
  <si>
    <t xml:space="preserve">YEL018C-A</t>
  </si>
  <si>
    <t xml:space="preserve">Dubious open reading frame unlikely to encode a functional protein, based on available experimental and comparative sequence data</t>
  </si>
  <si>
    <t xml:space="preserve">SCRG_04451</t>
  </si>
  <si>
    <t xml:space="preserve">YEL018W</t>
  </si>
  <si>
    <t xml:space="preserve">EAF5</t>
  </si>
  <si>
    <t xml:space="preserve">Esa1p-associated factor, non-essential subunit of the NuA4 acetyltransferase complex</t>
  </si>
  <si>
    <t xml:space="preserve">YEL017C-A</t>
  </si>
  <si>
    <t xml:space="preserve">PMP2</t>
  </si>
  <si>
    <t xml:space="preserve">Proteolipid associated with plasma membrane H(+)-ATPase (Pma1p); regulates plasma membrane H(+)-ATPase activity; nearly identical to PMP1</t>
  </si>
  <si>
    <t xml:space="preserve">SCRG_04452</t>
  </si>
  <si>
    <t xml:space="preserve">YEL017W</t>
  </si>
  <si>
    <t xml:space="preserve">GTT3</t>
  </si>
  <si>
    <t xml:space="preserve">Protein of unknown function with a possible role in glutathione metabolism, as suggested by computational analysis of large-scale protein-protein interaction data; GFP-fusion protein localizes to the nuclear periphery</t>
  </si>
  <si>
    <t xml:space="preserve">SCRG_04453</t>
  </si>
  <si>
    <t xml:space="preserve">330 C-&gt;S</t>
  </si>
  <si>
    <t xml:space="preserve">YEL016C</t>
  </si>
  <si>
    <t xml:space="preserve">NPP2</t>
  </si>
  <si>
    <t xml:space="preserve">Nucleotide pyrophosphatase/phosphodiesterase family member; mediates extracellular nucleotide phosphate hydrolysis along with Npp1p and Pho5p; activity and expression enhanced during conditions of phosphate starvation</t>
  </si>
  <si>
    <t xml:space="preserve">SCRG_04454</t>
  </si>
  <si>
    <t xml:space="preserve">360 C-&gt;R</t>
  </si>
  <si>
    <t xml:space="preserve">YEL015W</t>
  </si>
  <si>
    <t xml:space="preserve">EDC3</t>
  </si>
  <si>
    <t xml:space="preserve">LSM16|DCP3</t>
  </si>
  <si>
    <t xml:space="preserve">Non-essential conserved protein of unknown function, plays a role in mRNA decapping by specifically affecting the function of the decapping enzyme Dcp1p; localizes to cytoplasmic mRNA processing bodies</t>
  </si>
  <si>
    <t xml:space="preserve">SCRG_04455</t>
  </si>
  <si>
    <t xml:space="preserve">YEL014C</t>
  </si>
  <si>
    <t xml:space="preserve">SCRG_01925</t>
  </si>
  <si>
    <t xml:space="preserve">YEL013W</t>
  </si>
  <si>
    <t xml:space="preserve">VAC8</t>
  </si>
  <si>
    <t xml:space="preserve">YEB3</t>
  </si>
  <si>
    <t xml:space="preserve">Phosphorylated vacuolar membrane protein that interacts with Atg13p, required for the cytoplasm-to-vacuole targeting (Cvt) pathway; interacts with Nvj1p to form nucleus-vacuole junctions</t>
  </si>
  <si>
    <t xml:space="preserve">SCRG_04456</t>
  </si>
  <si>
    <t xml:space="preserve">YEL012W</t>
  </si>
  <si>
    <t xml:space="preserve">UBC8</t>
  </si>
  <si>
    <t xml:space="preserve">GID3</t>
  </si>
  <si>
    <t xml:space="preserve">Ubiquitin-conjugating enzyme that negatively regulates gluconeogenesis by mediating the glucose-induced ubiquitination of fructose-1,6-bisphosphatase (FBPase); cytoplasmic enzyme that catalyzes the ubiquitination of histones in vitro</t>
  </si>
  <si>
    <t xml:space="preserve">SCRG_04457</t>
  </si>
  <si>
    <t xml:space="preserve">1-2 gap</t>
  </si>
  <si>
    <t xml:space="preserve">YEL011W</t>
  </si>
  <si>
    <t xml:space="preserve">GLC3</t>
  </si>
  <si>
    <t xml:space="preserve">GHA1</t>
  </si>
  <si>
    <t xml:space="preserve">Glycogen branching enzyme, involved in glycogen accumulation; green fluorescent protein (GFP)-fusion protein localizes to the cytoplasm in a punctate pattern</t>
  </si>
  <si>
    <t xml:space="preserve">SCRG_04458</t>
  </si>
  <si>
    <t xml:space="preserve">503 A-&gt;T</t>
  </si>
  <si>
    <t xml:space="preserve">YEL010W</t>
  </si>
  <si>
    <t xml:space="preserve">SCRG_03841</t>
  </si>
  <si>
    <t xml:space="preserve">YEL009C-A</t>
  </si>
  <si>
    <t xml:space="preserve">SCRG_04959</t>
  </si>
  <si>
    <t xml:space="preserve">YEL009C</t>
  </si>
  <si>
    <t xml:space="preserve">GCN4</t>
  </si>
  <si>
    <t xml:space="preserve">ARG9|AAS3</t>
  </si>
  <si>
    <t xml:space="preserve">Transcriptional activator of amino acid biosynthetic genes in response to amino acid starvation; expression is tightly regulated at both the transcriptional and translational levels</t>
  </si>
  <si>
    <t xml:space="preserve">SCRG_04459</t>
  </si>
  <si>
    <t xml:space="preserve">91 D-&gt;A</t>
  </si>
  <si>
    <t xml:space="preserve">YEL008W</t>
  </si>
  <si>
    <t xml:space="preserve">Hypothetical protein predicted to be involved in metabolism</t>
  </si>
  <si>
    <t xml:space="preserve">SCRG_05506</t>
  </si>
  <si>
    <t xml:space="preserve">YEL008C-A</t>
  </si>
  <si>
    <t xml:space="preserve">SCRG_04668</t>
  </si>
  <si>
    <t xml:space="preserve">1-623 gap; 623 M-&gt;L; 624 T-&gt;S; 625-627 gap; 629 L-&gt;F; 632 R-&gt;Q; 634 more than 10 sequential mismatches in protein</t>
  </si>
  <si>
    <t xml:space="preserve">YEL007W</t>
  </si>
  <si>
    <t xml:space="preserve">TOS9</t>
  </si>
  <si>
    <t xml:space="preserve">Putative protein with sequence similarity to S. pombe gti1+ (gluconate transport inducer 1)</t>
  </si>
  <si>
    <t xml:space="preserve">SCRG_04460</t>
  </si>
  <si>
    <t xml:space="preserve">YEL006W</t>
  </si>
  <si>
    <t xml:space="preserve">YEA6</t>
  </si>
  <si>
    <t xml:space="preserve">NDT2</t>
  </si>
  <si>
    <t xml:space="preserve">Putative mitochondrial NAD+ transporter, member of the mitochondrial carrier subfamily (see also YIA6); has putative human ortholog</t>
  </si>
  <si>
    <t xml:space="preserve">SCRG_04461</t>
  </si>
  <si>
    <t xml:space="preserve">YEL005C</t>
  </si>
  <si>
    <t xml:space="preserve">VAB2</t>
  </si>
  <si>
    <t xml:space="preserve">VAB31</t>
  </si>
  <si>
    <t xml:space="preserve">Protein with a potential role in vacuolar function, as suggested by its ability to bind Vac8p; green fluorescent protein (GFP)-fusion protein localizes to the cytoplasm in a punctate pattern</t>
  </si>
  <si>
    <t xml:space="preserve">SCRG_04462</t>
  </si>
  <si>
    <t xml:space="preserve">YEL004W</t>
  </si>
  <si>
    <t xml:space="preserve">YEA4</t>
  </si>
  <si>
    <t xml:space="preserve">Uridine diphosphate-N-acetylglucosamine (UDP-GlcNAc) transporter required for cell wall chitin synthesis; localized to the ER</t>
  </si>
  <si>
    <t xml:space="preserve">SCRG_04463</t>
  </si>
  <si>
    <t xml:space="preserve">YEL003W</t>
  </si>
  <si>
    <t xml:space="preserve">GIM4</t>
  </si>
  <si>
    <t xml:space="preserve">PFD2</t>
  </si>
  <si>
    <t xml:space="preserve">Subunit of the heterohexameric cochaperone prefoldin complex which binds specifically to cytosolic chaperonin and transfers target proteins to it</t>
  </si>
  <si>
    <t xml:space="preserve">SCRG_04464</t>
  </si>
  <si>
    <t xml:space="preserve">2 E-&gt;H; 3 Q-&gt;V; 4 R-&gt;A; 6-18 gap; 18 N-&gt;I</t>
  </si>
  <si>
    <t xml:space="preserve">YEL002C</t>
  </si>
  <si>
    <t xml:space="preserve">WBP1</t>
  </si>
  <si>
    <t xml:space="preserve">Beta subunit of the oligosaccharyl transferase (OST) glycoprotein complex; required for N-linked glycosylation of proteins in the endoplasmic reticulum</t>
  </si>
  <si>
    <t xml:space="preserve">SCRG_04465</t>
  </si>
  <si>
    <t xml:space="preserve">YEL001C</t>
  </si>
  <si>
    <t xml:space="preserve">Putative protein of unknown function; green fluorescent protein (GFP)-fusion localizes to the ER; YEL001C is non-essential; null mutant displays increased levels of spontaneous Rad52 foci</t>
  </si>
  <si>
    <t xml:space="preserve">SCRG_04466</t>
  </si>
  <si>
    <t xml:space="preserve">YER001W</t>
  </si>
  <si>
    <t xml:space="preserve">MNN1</t>
  </si>
  <si>
    <t xml:space="preserve">Alpha-1,3-mannosyltransferase, integral membrane glycoprotein of the Golgi complex, required for addition of alpha1,3-mannose linkages to N-linked and O-linked oligosaccharides, one of five S. cerevisiae proteins of the MNN1 family</t>
  </si>
  <si>
    <t xml:space="preserve">SCRG_04467</t>
  </si>
  <si>
    <t xml:space="preserve">338 S-&gt;T; 466 N-&gt;H</t>
  </si>
  <si>
    <t xml:space="preserve">YER002W</t>
  </si>
  <si>
    <t xml:space="preserve">NOP16</t>
  </si>
  <si>
    <t xml:space="preserve">SCRG_04468</t>
  </si>
  <si>
    <t xml:space="preserve">116 G-&gt;E</t>
  </si>
  <si>
    <t xml:space="preserve">YER003C</t>
  </si>
  <si>
    <t xml:space="preserve">PMI40</t>
  </si>
  <si>
    <t xml:space="preserve">PMI</t>
  </si>
  <si>
    <t xml:space="preserve">Mannose-6-phosphate isomerase, catalyzes the interconversion of fructose-6-P and mannose-6-P; required for early steps in protein mannosylation</t>
  </si>
  <si>
    <t xml:space="preserve">SCRG_04469</t>
  </si>
  <si>
    <t xml:space="preserve">YER004W</t>
  </si>
  <si>
    <t xml:space="preserve">Protein of unknown function, localized to the mitochondrial outer membrane</t>
  </si>
  <si>
    <t xml:space="preserve">SCRG_04470</t>
  </si>
  <si>
    <t xml:space="preserve">144 I-&gt;T</t>
  </si>
  <si>
    <t xml:space="preserve">YER005W</t>
  </si>
  <si>
    <t xml:space="preserve">YND1</t>
  </si>
  <si>
    <t xml:space="preserve">YEJ5</t>
  </si>
  <si>
    <t xml:space="preserve">Apyrase with wide substrate specificity, involved in preventing the inhibition of glycosylation by hydrolyzing nucleoside tri- and diphosphates which are inhibitors of glycotransferases; partially redundant with Gda1p</t>
  </si>
  <si>
    <t xml:space="preserve">SCRG_04471</t>
  </si>
  <si>
    <t xml:space="preserve">YER006W</t>
  </si>
  <si>
    <t xml:space="preserve">NUG1</t>
  </si>
  <si>
    <t xml:space="preserve">GTPase that associates with nuclear 60S pre-ribosomes, required for export of 60S ribosomal subunits from the nucleus</t>
  </si>
  <si>
    <t xml:space="preserve">SCRG_04472</t>
  </si>
  <si>
    <t xml:space="preserve">190 S-&gt;G</t>
  </si>
  <si>
    <t xml:space="preserve">YER006C-A</t>
  </si>
  <si>
    <t xml:space="preserve">Dubious open reading frame unlikely to encode a protein, based on available experimental and comparative sequence data; partially overlaps the verified ORF PAC2</t>
  </si>
  <si>
    <t xml:space="preserve">SCRG_04473</t>
  </si>
  <si>
    <t xml:space="preserve">YER007W</t>
  </si>
  <si>
    <t xml:space="preserve">PAC2</t>
  </si>
  <si>
    <t xml:space="preserve">Microtubule effector required for tubulin heterodimer formation, binds alpha-tubulin, required for normal microtubule function, null mutant exhibits cold-sensitive microtubules and sensitivity to benomyl</t>
  </si>
  <si>
    <t xml:space="preserve">322 F-&gt;C; 341 Y-&gt;D; 502 V-&gt;I</t>
  </si>
  <si>
    <t xml:space="preserve">ylr014c</t>
  </si>
  <si>
    <t xml:space="preserve">PPR1</t>
  </si>
  <si>
    <t xml:space="preserve">YLR420W</t>
  </si>
  <si>
    <t xml:space="preserve">URA4</t>
  </si>
  <si>
    <t xml:space="preserve">Dihydroorotase, catalyzes the third enzymatic step in the de novo biosynthesis of pyrimidines, converting carbamoyl-L-aspartate into dihydroorotate</t>
  </si>
  <si>
    <t xml:space="preserve">YKL216W</t>
  </si>
  <si>
    <t xml:space="preserve">URA1</t>
  </si>
  <si>
    <t xml:space="preserve">Dihydroorotate dehydrogenase, catalyzes the fourth enzymatic step in the de novo biosynthesis of pyrimidines, converting dihydroorotic acid into orotic acid</t>
  </si>
  <si>
    <t xml:space="preserve">YOL126C</t>
  </si>
  <si>
    <t xml:space="preserve">MDH2</t>
  </si>
  <si>
    <t xml:space="preserve">Cytoplasmic malate dehydrogenase, one of the three isozymes that catalyze interconversion of malate and oxaloacetate; involved in gluconeogenesis during growth on ethanol or acetate as carbon source; interacts with Pck1p and Fbp1p</t>
  </si>
  <si>
    <t xml:space="preserve">YOL143C</t>
  </si>
  <si>
    <t xml:space="preserve">RIB4</t>
  </si>
  <si>
    <t xml:space="preserve">Lumazine synthase (6,7-dimethyl-8-ribityllumazine synthase, also known as DMRL synthase); catalyzes synthesis of immediate precursor to riboflavin</t>
  </si>
  <si>
    <t xml:space="preserve">YMR241W</t>
  </si>
  <si>
    <t xml:space="preserve">YHM2</t>
  </si>
  <si>
    <t xml:space="preserve">Mitochondrial DNA-binding protein, component of the mitochondrial nucleoid structure, involved in mtDNA replication and segregation of mitochondrial genomes; member of the mitochondrial carrier protein family</t>
  </si>
  <si>
    <t xml:space="preserve">YER088C</t>
  </si>
  <si>
    <t xml:space="preserve">DOT6</t>
  </si>
  <si>
    <t xml:space="preserve">Protein of unknown function, involved in telomeric gene silencing and filamentation</t>
  </si>
  <si>
    <t xml:space="preserve">YNL065W</t>
  </si>
  <si>
    <t xml:space="preserve">AQR1</t>
  </si>
  <si>
    <t xml:space="preserve">Plasma membrane transporter of the major facilitator superfamily that confers resistance to short-chain monocarboxylic acids and quinidine</t>
  </si>
  <si>
    <t xml:space="preserve">YLR421C</t>
  </si>
  <si>
    <t xml:space="preserve">RPN13</t>
  </si>
  <si>
    <t xml:space="preserve">Subunit of the 19S regulatory particle of the 26S proteasome lid</t>
  </si>
  <si>
    <t xml:space="preserve">YPL177C</t>
  </si>
  <si>
    <t xml:space="preserve">Homeodomain-containing transcriptional repressor of PTR2, which encodes a major peptide transporter; imported peptides activate ubiquitin-dependent proteolysis, resulting in degradation of Cup9p and de-repression of PTR2 transcription</t>
  </si>
  <si>
    <t xml:space="preserve">YKL029C</t>
  </si>
  <si>
    <t xml:space="preserve">MAE1</t>
  </si>
  <si>
    <t xml:space="preserve">Mitochondrial malic enzyme, catalyzes the oxidative decarboxylation of malate to pyruvate, which is a key intermediate in sugar metabolism and a precursor for synthesis of several amino acids</t>
  </si>
  <si>
    <t xml:space="preserve">YLR350W</t>
  </si>
  <si>
    <t xml:space="preserve">ORM2</t>
  </si>
  <si>
    <t xml:space="preserve">Evolutionarily conserved protein with similarity to Orm1p, required for resistance to agents that induce the unfolded protein response; human ortholog is located in the endoplasmic reticulum</t>
  </si>
  <si>
    <t xml:space="preserve">YLR298C</t>
  </si>
  <si>
    <t xml:space="preserve">YHC1</t>
  </si>
  <si>
    <t xml:space="preserve">Component of the U1 snRNP complex required for pre-mRNA splicing; putative ortholog of human U1C protein, which is involved in formation of a complex between U1 snRNP and the pre-mRNA 5' splice site</t>
  </si>
  <si>
    <t xml:space="preserve">YBR105C</t>
  </si>
  <si>
    <t xml:space="preserve">VID24</t>
  </si>
  <si>
    <t xml:space="preserve">GID4</t>
  </si>
  <si>
    <t xml:space="preserve">Peripheral membrane protein located at Vid (vacuole import and degradation) vesicles; regulates fructose-1,6-bisphosphatase (FBPase) targeting to the vacuole; involved in proteasome-dependent catabolite degradation of FBPase</t>
  </si>
  <si>
    <t xml:space="preserve">YMR043W</t>
  </si>
  <si>
    <t xml:space="preserve">MCM1</t>
  </si>
  <si>
    <t xml:space="preserve">FUN80</t>
  </si>
  <si>
    <t xml:space="preserve">Transcription factor involved in cell-type-specific transcription and pheromone response; plays a central role in the formation of both repressor and activator complexes</t>
  </si>
  <si>
    <t xml:space="preserve">YDR192C</t>
  </si>
  <si>
    <t xml:space="preserve">NUP42</t>
  </si>
  <si>
    <t xml:space="preserve">UIP1|RIP1</t>
  </si>
  <si>
    <t xml:space="preserve">Subunit of the nuclear pore complex (NPC) that localizes exclusively to the cytoplasmic side; involved in RNA export, most likely at a terminal step; interacts with Gle1p</t>
  </si>
  <si>
    <t xml:space="preserve">YEL052W</t>
  </si>
  <si>
    <t xml:space="preserve">AFG1</t>
  </si>
  <si>
    <t xml:space="preserve">Conserved protein that may act as a chaperone in the degradation of misfolded or unassembled cytochrome c oxidase subunits; localized to matrix face of the mitochondrial inner membrane; member of the AAA family but lacks a protease domain</t>
  </si>
  <si>
    <t xml:space="preserve">3+C503.605452</t>
  </si>
  <si>
    <t xml:space="preserve">YGL236C</t>
  </si>
  <si>
    <t xml:space="preserve">MTO1</t>
  </si>
  <si>
    <t xml:space="preserve">IPS1</t>
  </si>
  <si>
    <t xml:space="preserve">Mitochondrial protein, forms a heterodimer complex with Mss1p that performs the 5-carboxymethylaminomethyl modification of the wobble uridine base in mitochondrial tRNAs; required for respiration in paromomycin-resistant 15S rRNA mutants</t>
  </si>
  <si>
    <t xml:space="preserve">SCRG_01221</t>
  </si>
  <si>
    <t xml:space="preserve">261 A-&gt;K; 448 E-&gt;Q</t>
  </si>
  <si>
    <t xml:space="preserve">YGL235W</t>
  </si>
  <si>
    <t xml:space="preserve">Putative protein of unknown function; potential Cdc28p substrate</t>
  </si>
  <si>
    <t xml:space="preserve">SCRG_01220</t>
  </si>
  <si>
    <t xml:space="preserve">59 F-&gt;L</t>
  </si>
  <si>
    <t xml:space="preserve">YGL234W</t>
  </si>
  <si>
    <t xml:space="preserve">ADE5,7</t>
  </si>
  <si>
    <t xml:space="preserve">Bifunctional enzyme of the 'de novo' purine nucleotide biosynthetic pathway, contains aminoimidazole ribotide synthetase and glycinamide ribotide synthetase activities</t>
  </si>
  <si>
    <t xml:space="preserve">SCRG_01219</t>
  </si>
  <si>
    <t xml:space="preserve">YGL233W</t>
  </si>
  <si>
    <t xml:space="preserve">SEC15</t>
  </si>
  <si>
    <t xml:space="preserve">Essential 113kDa subunit of the exocyst complex (Sec3p, Sec5p, Sec6p, Sec8p, Sec10p, Sec15p, Exo70p, and Exo84p), which mediates polarized targeting of vesicles to active sites of exocytosis; Sec15p associates with Sec4p and vesicles</t>
  </si>
  <si>
    <t xml:space="preserve">SCRG_01218</t>
  </si>
  <si>
    <t xml:space="preserve">YGL232W</t>
  </si>
  <si>
    <t xml:space="preserve">TAN1</t>
  </si>
  <si>
    <t xml:space="preserve">Putative tRNA acetyltransferase, RNA-binding protein required for the formation of the modified nucleoside N(4)-acetylcytidine in serine and leucine tRNAs but not required for the same modification in 18S rRNA</t>
  </si>
  <si>
    <t xml:space="preserve">SCRG_01217</t>
  </si>
  <si>
    <t xml:space="preserve">YGL231C</t>
  </si>
  <si>
    <t xml:space="preserve">Putative protein of unknown function; green fluorescent protein (GFP)-fusion protein localizes to the endoplasmic reticulum</t>
  </si>
  <si>
    <t xml:space="preserve">SCRG_01216</t>
  </si>
  <si>
    <t xml:space="preserve">YGL230C</t>
  </si>
  <si>
    <t xml:space="preserve">Putative protein of unknown function; non-essential gene</t>
  </si>
  <si>
    <t xml:space="preserve">SCRG_01215</t>
  </si>
  <si>
    <t xml:space="preserve">YGL229C</t>
  </si>
  <si>
    <t xml:space="preserve">SAP4</t>
  </si>
  <si>
    <t xml:space="preserve">Protein required for function of the Sit4p protein phosphatase, member of a family of similar proteins that form complexes with Sit4p, including Sap155p, Sap185p, and Sap190p</t>
  </si>
  <si>
    <t xml:space="preserve">SCRG_01214</t>
  </si>
  <si>
    <t xml:space="preserve">83 A-&gt;G; 113 D-&gt;G; 278 E-&gt;D; 412 D-&gt;G</t>
  </si>
  <si>
    <t xml:space="preserve">YGL228W</t>
  </si>
  <si>
    <t xml:space="preserve">SHE10</t>
  </si>
  <si>
    <t xml:space="preserve">Putative glycosylphosphatidylinositol (GPI)-anchored protein of unknown function; overexpression causes growth arrest</t>
  </si>
  <si>
    <t xml:space="preserve">SCRG_01213</t>
  </si>
  <si>
    <t xml:space="preserve">138 L-&gt;I; 157 Y-&gt;C; 205 R-&gt;H; 263 G-&gt;D; 306 N-&gt;H; 551 R-&gt;L; 573 I-&gt;T</t>
  </si>
  <si>
    <t xml:space="preserve">YGL227W</t>
  </si>
  <si>
    <t xml:space="preserve">VID30</t>
  </si>
  <si>
    <t xml:space="preserve">GID1</t>
  </si>
  <si>
    <t xml:space="preserve">Protein involved in proteasome-dependent catabolite degradation of fructose-1,6-bisphosphatase (FBPase); shifts the balance of nitrogen metabolism toward the production of glutamate; localized to the nucleus and the cytoplasm</t>
  </si>
  <si>
    <t xml:space="preserve">SCRG_01212</t>
  </si>
  <si>
    <t xml:space="preserve">YGL226C-A</t>
  </si>
  <si>
    <t xml:space="preserve">OST5</t>
  </si>
  <si>
    <t xml:space="preserve">Zeta subunit of the oligosaccharyltransferase complex of the ER lumen, which catalyzes asparagine-linked glycosylation of newly synthesized proteins</t>
  </si>
  <si>
    <t xml:space="preserve">SCRG_01211</t>
  </si>
  <si>
    <t xml:space="preserve">46 A-&gt;T</t>
  </si>
  <si>
    <t xml:space="preserve">YGL226W</t>
  </si>
  <si>
    <t xml:space="preserve">Putative protein of unknown function; green fluorescent protein (GFP)-fusion protein localizes to the mitochondrion</t>
  </si>
  <si>
    <t xml:space="preserve">SCRG_01210</t>
  </si>
  <si>
    <t xml:space="preserve">8 R-&gt;L; 52 Q-&gt;E; 92 I-&gt;M</t>
  </si>
  <si>
    <t xml:space="preserve">ydr169c</t>
  </si>
  <si>
    <t xml:space="preserve">STB3</t>
  </si>
  <si>
    <t xml:space="preserve">ypr193c</t>
  </si>
  <si>
    <t xml:space="preserve">HPA2</t>
  </si>
  <si>
    <t xml:space="preserve">ypr065w</t>
  </si>
  <si>
    <t xml:space="preserve">ROX1</t>
  </si>
  <si>
    <t xml:space="preserve">ycr065w</t>
  </si>
  <si>
    <t xml:space="preserve">HCM1</t>
  </si>
  <si>
    <t xml:space="preserve">yol108c</t>
  </si>
  <si>
    <t xml:space="preserve">INO4</t>
  </si>
  <si>
    <t xml:space="preserve">ynl204c</t>
  </si>
  <si>
    <t xml:space="preserve">SPS18</t>
  </si>
  <si>
    <t xml:space="preserve">ykl062w</t>
  </si>
  <si>
    <t xml:space="preserve">MSN4</t>
  </si>
  <si>
    <t xml:space="preserve">ykl185w</t>
  </si>
  <si>
    <t xml:space="preserve">ASH1</t>
  </si>
  <si>
    <t xml:space="preserve">ygr044c</t>
  </si>
  <si>
    <t xml:space="preserve">RME1</t>
  </si>
  <si>
    <t xml:space="preserve">ypl038w</t>
  </si>
  <si>
    <t xml:space="preserve">MET31</t>
  </si>
  <si>
    <t xml:space="preserve">yol116w</t>
  </si>
  <si>
    <t xml:space="preserve">MSN1</t>
  </si>
  <si>
    <t xml:space="preserve">yml099c</t>
  </si>
  <si>
    <t xml:space="preserve">ARG81</t>
  </si>
  <si>
    <t xml:space="preserve">ydr213w</t>
  </si>
  <si>
    <t xml:space="preserve">UPC2</t>
  </si>
  <si>
    <t xml:space="preserve">ypl089c</t>
  </si>
  <si>
    <t xml:space="preserve">RLM1</t>
  </si>
  <si>
    <t xml:space="preserve">ylr266c</t>
  </si>
  <si>
    <t xml:space="preserve">PDR8</t>
  </si>
  <si>
    <t xml:space="preserve">ykl072w</t>
  </si>
  <si>
    <t xml:space="preserve">STB6</t>
  </si>
  <si>
    <t xml:space="preserve">ylr182w</t>
  </si>
  <si>
    <t xml:space="preserve">SWI6</t>
  </si>
  <si>
    <t xml:space="preserve">YNL206C</t>
  </si>
  <si>
    <t xml:space="preserve">RTT106</t>
  </si>
  <si>
    <t xml:space="preserve">Protein with a role in regulation of Ty1 transposition</t>
  </si>
  <si>
    <t xml:space="preserve">YDR299W</t>
  </si>
  <si>
    <t xml:space="preserve">BFR2</t>
  </si>
  <si>
    <t xml:space="preserve">Essential protein possibly involved in secretion; multicopy suppressor of sensitivity to Brefeldin A</t>
  </si>
  <si>
    <t xml:space="preserve">YGR280C</t>
  </si>
  <si>
    <t xml:space="preserve">PXR1</t>
  </si>
  <si>
    <t xml:space="preserve">GNO1</t>
  </si>
  <si>
    <t xml:space="preserve">Essential protein involved in rRNA and snoRNA maturation; competes with TLC1 RNA for binding to Est2p, suggesting a role in regulation of telomerase; human homolog inhibits telomerase; contains a G-patch RNA interacting domain</t>
  </si>
  <si>
    <t xml:space="preserve">YGR028W</t>
  </si>
  <si>
    <t xml:space="preserve">MSP1</t>
  </si>
  <si>
    <t xml:space="preserve">YTA4</t>
  </si>
  <si>
    <t xml:space="preserve">Mitochondrial protein involved in sorting of proteins in the mitochondria; putative membrane-spanning ATPase</t>
  </si>
  <si>
    <t xml:space="preserve">YOR091W</t>
  </si>
  <si>
    <t xml:space="preserve">TMA46</t>
  </si>
  <si>
    <t xml:space="preserve">RBF46</t>
  </si>
  <si>
    <t xml:space="preserve">Protein of unknown function that associates with ribosomes; interacts with GTPase Rbg1p</t>
  </si>
  <si>
    <t xml:space="preserve">YKL021C</t>
  </si>
  <si>
    <t xml:space="preserve">MAK11</t>
  </si>
  <si>
    <t xml:space="preserve">Protein involved in an early, nucleolar step of 60S ribosomal subunit biogenesis; essential for cell growth and replication of killer M1 dsRNA virus; contains four beta-transducin repeats</t>
  </si>
  <si>
    <t xml:space="preserve">YLL034C</t>
  </si>
  <si>
    <t xml:space="preserve">RIX7</t>
  </si>
  <si>
    <t xml:space="preserve">Putative ATPase of the AAA family, required for export of pre-ribosomal large subunits from the nucleus; distributed between the nucleolus, nucleoplasm, and nuclear periphery depending on growth conditions</t>
  </si>
  <si>
    <t xml:space="preserve">YNL075W</t>
  </si>
  <si>
    <t xml:space="preserve">IMP4</t>
  </si>
  <si>
    <t xml:space="preserve">Component of the SSU processome, which is required for pre-18S rRNA processing; interacts with Mpp10p; member of a superfamily of proteins that contain a sigma(70)-like motif and associate with RNAs</t>
  </si>
  <si>
    <t xml:space="preserve">YKL165C</t>
  </si>
  <si>
    <t xml:space="preserve">MCD4</t>
  </si>
  <si>
    <t xml:space="preserve">FSR2|SSU21|ZRG16</t>
  </si>
  <si>
    <t xml:space="preserve">Protein involved in glycosylphosphatidylinositol (GPI) anchor synthesis; multimembrane-spanning protein that localizes to the endoplasmic reticulum; highly conserved among eukaryotes</t>
  </si>
  <si>
    <t xml:space="preserve">YPL044C</t>
  </si>
  <si>
    <t xml:space="preserve">Dubious open reading frame unlikely to encode a protein, based on available experimental and comparative sequence data; partially overlaps the verified gene NOP4/YPL043W</t>
  </si>
  <si>
    <t xml:space="preserve">YGL252C</t>
  </si>
  <si>
    <t xml:space="preserve">RTG2</t>
  </si>
  <si>
    <t xml:space="preserve">Sensor of mitochondrial dysfunction; regulates the subcellular location of Rtg1p and Rtg3p, transcriptional activators of the retrograde (RTG) and TOR pathways; Rtg2p is inhibited by the phosphorylated form of Mks1p</t>
  </si>
  <si>
    <t xml:space="preserve">YHR081W</t>
  </si>
  <si>
    <t xml:space="preserve">LRP1</t>
  </si>
  <si>
    <t xml:space="preserve">RRP47|YC1D</t>
  </si>
  <si>
    <t xml:space="preserve">Substrate-specific nuclear cofactor for exosome activity in the processing of stable RNAs; required for telomere length maintenance; homolog of mammalian nuclear matrix protein C1D involved in regulation of DNA repair and recombination</t>
  </si>
  <si>
    <t xml:space="preserve">YFL023W</t>
  </si>
  <si>
    <t xml:space="preserve">BUD27</t>
  </si>
  <si>
    <t xml:space="preserve">URI1</t>
  </si>
  <si>
    <t xml:space="preserve">Protein involved in bud-site selection, nutrient signaling, and gene expression controlled by the TOR kinase; diploid mutants display a random budding pattern instead of the wild-type bipolar pattern</t>
  </si>
  <si>
    <t xml:space="preserve">YNL215W</t>
  </si>
  <si>
    <t xml:space="preserve">IES2</t>
  </si>
  <si>
    <t xml:space="preserve">Protein that associates with the INO80 chromatin remodeling complex under low-salt conditions</t>
  </si>
  <si>
    <t xml:space="preserve">YKL083W</t>
  </si>
  <si>
    <t xml:space="preserve">Dubious open reading frame, unlikely to encode a protein; not conserved in closely related &lt;i&gt;Saccharomyces&lt;/i&gt; species; partially overlaps the verified essential gene RRP14</t>
  </si>
  <si>
    <t xml:space="preserve">YGR200C</t>
  </si>
  <si>
    <t xml:space="preserve">ELP2</t>
  </si>
  <si>
    <t xml:space="preserve">TOT2</t>
  </si>
  <si>
    <t xml:space="preserve">Subunit of Elongator complex, which is required for modification of wobble nucleosides in tRNA; target of Kluyveromyces lactis zymocin</t>
  </si>
  <si>
    <t xml:space="preserve">YLR074C</t>
  </si>
  <si>
    <t xml:space="preserve">BUD20</t>
  </si>
  <si>
    <t xml:space="preserve">YNL231C</t>
  </si>
  <si>
    <t xml:space="preserve">PDR16</t>
  </si>
  <si>
    <t xml:space="preserve">SFH3</t>
  </si>
  <si>
    <t xml:space="preserve">Phosphatidylinositol transfer protein (PITP) controlled by the multiple drug resistance regulator Pdr1p, localizes to lipid particles and microsomes, controls levels of various lipids, may regulate lipid synthesis, homologous to Pdr17p</t>
  </si>
  <si>
    <t xml:space="preserve">YNR003C</t>
  </si>
  <si>
    <t xml:space="preserve">RPC34</t>
  </si>
  <si>
    <t xml:space="preserve">RNA polymerase III subunit C34; interacts with TFIIIB70 and is a key determinant in pol III recruitment by the preinitiation complex</t>
  </si>
  <si>
    <t xml:space="preserve">YGL192W</t>
  </si>
  <si>
    <t xml:space="preserve">IME4</t>
  </si>
  <si>
    <t xml:space="preserve">SPO8</t>
  </si>
  <si>
    <t xml:space="preserve">Probable mRNA N6-adenosine methyltransferase that is required for IME1 transcript accumulation and for sporulation; expression is induced in starved MATa/MAT alpha diploid cells</t>
  </si>
  <si>
    <t xml:space="preserve">YJL033W</t>
  </si>
  <si>
    <t xml:space="preserve">HCA4</t>
  </si>
  <si>
    <t xml:space="preserve">ECM24|DBP4</t>
  </si>
  <si>
    <t xml:space="preserve">Putative nucleolar DEAD box RNA helicase; high-copy number suppression of a U14 snoRNA processing mutant suggests an involvement in 18S rRNA synthesis</t>
  </si>
  <si>
    <t xml:space="preserve">YCL059C</t>
  </si>
  <si>
    <t xml:space="preserve">KRR1</t>
  </si>
  <si>
    <t xml:space="preserve">Essential nucleolar protein required for the synthesis of 18S rRNA and for the assembly of 40S ribosomal subunit</t>
  </si>
  <si>
    <t xml:space="preserve">YNL308C</t>
  </si>
  <si>
    <t xml:space="preserve">KRI1</t>
  </si>
  <si>
    <t xml:space="preserve">Essential nucleolar protein required for 40S ribosome biogenesis; physically and functionally interacts with Krr1p</t>
  </si>
  <si>
    <t xml:space="preserve">YGL201C</t>
  </si>
  <si>
    <t xml:space="preserve">MCM6</t>
  </si>
  <si>
    <t xml:space="preserve">YER087W</t>
  </si>
  <si>
    <t xml:space="preserve">Protein with similarity to tRNA synthetases; the authentic, non-tagged protein is detected in highly purified mitochondria in high-throughput studies</t>
  </si>
  <si>
    <t xml:space="preserve">YHL024W</t>
  </si>
  <si>
    <t xml:space="preserve">RIM4</t>
  </si>
  <si>
    <t xml:space="preserve">Putative RNA-binding protein required for the expression of early and middle sporulation genes</t>
  </si>
  <si>
    <t xml:space="preserve">SCRG_04679</t>
  </si>
  <si>
    <t xml:space="preserve">YHL023C</t>
  </si>
  <si>
    <t xml:space="preserve">RMD11</t>
  </si>
  <si>
    <t xml:space="preserve">Protein required for sporulation</t>
  </si>
  <si>
    <t xml:space="preserve">SCRG_04680</t>
  </si>
  <si>
    <t xml:space="preserve">480 T-&gt;I; 506 P-&gt;Q; 691 S-&gt;G; 705 N-&gt;H; 876 D-&gt;E; 883 S-&gt;N; 1120 I-&gt;T</t>
  </si>
  <si>
    <t xml:space="preserve">YHL022C</t>
  </si>
  <si>
    <t xml:space="preserve">SPO11</t>
  </si>
  <si>
    <t xml:space="preserve">Meiosis-specific protein that initiates meiotic recombination by catalyzing the formation of double-strand breaks in DNA via a transesterification reaction; required for homologous chromosome pairing and synaptonemal complex formation</t>
  </si>
  <si>
    <t xml:space="preserve">SCRG_04681</t>
  </si>
  <si>
    <t xml:space="preserve">76 K-&gt;R; 192 E-&gt;A; 278 K-&gt;N; 396 E-&gt;K</t>
  </si>
  <si>
    <t xml:space="preserve">YHL021C</t>
  </si>
  <si>
    <t xml:space="preserve">SCRG_04682</t>
  </si>
  <si>
    <t xml:space="preserve">371 L-&gt;P; 452 S-&gt;N</t>
  </si>
  <si>
    <t xml:space="preserve">YHL020C</t>
  </si>
  <si>
    <t xml:space="preserve">OPI1</t>
  </si>
  <si>
    <t xml:space="preserve">Transcriptional regulator of a variety of genes; phosphorylation by protein kinase A stimulates Opi1p function in negative regulation of phospholipid biosynthetic genes; involved in telomere maintenance</t>
  </si>
  <si>
    <t xml:space="preserve">SCRG_04683</t>
  </si>
  <si>
    <t xml:space="preserve">393 V-&gt;I</t>
  </si>
  <si>
    <t xml:space="preserve">YHL019W-A</t>
  </si>
  <si>
    <t xml:space="preserve">Dubious open reading frame unlikely to encode a protein, based on available experimental and comparative sequence data; overlaps the verified gene APM2/YHL019C</t>
  </si>
  <si>
    <t xml:space="preserve">SCRG_04684</t>
  </si>
  <si>
    <t xml:space="preserve">YHL019C</t>
  </si>
  <si>
    <t xml:space="preserve">APM2</t>
  </si>
  <si>
    <t xml:space="preserve">Protein of unknown function, homologous to the medium chain of mammalian clathrin-associated protein complex; involved in vesicular transport</t>
  </si>
  <si>
    <t xml:space="preserve">198 K-&gt;N; 347 D-&gt;E</t>
  </si>
  <si>
    <t xml:space="preserve">YHL018W</t>
  </si>
  <si>
    <t xml:space="preserve">Putative protein of unknown function; green fluorescent protein (GFP)-fusion protein localizes to mitochondria and is induced in response to the DNA-damaging agent MMS</t>
  </si>
  <si>
    <t xml:space="preserve">SCRG_04685</t>
  </si>
  <si>
    <t xml:space="preserve">YHL017W</t>
  </si>
  <si>
    <t xml:space="preserve">Putative protein of unknown function; green fluorescent protein (GFP)-fusion protein co-localizes with clathrin-coated vesicles</t>
  </si>
  <si>
    <t xml:space="preserve">SCRG_04686</t>
  </si>
  <si>
    <t xml:space="preserve">489 H-&gt;Y; 519 V-&gt;L</t>
  </si>
  <si>
    <t xml:space="preserve">YHL016C</t>
  </si>
  <si>
    <t xml:space="preserve">DUR3</t>
  </si>
  <si>
    <t xml:space="preserve">Plasma membrane urea transporter, expression is highly sensitive to nitrogen catabolite repression and induced by allophanate, the last intermediate of the allantoin degradative pathway</t>
  </si>
  <si>
    <t xml:space="preserve">SCRG_04687</t>
  </si>
  <si>
    <t xml:space="preserve">YHL015W-A</t>
  </si>
  <si>
    <t xml:space="preserve">SCRG_04688</t>
  </si>
  <si>
    <t xml:space="preserve">14 A-&gt;V</t>
  </si>
  <si>
    <t xml:space="preserve">YHL015W</t>
  </si>
  <si>
    <t xml:space="preserve">RPS20</t>
  </si>
  <si>
    <t xml:space="preserve">URP2</t>
  </si>
  <si>
    <t xml:space="preserve">Protein component of the small (40S) ribosomal subunit; overproduction suppresses mutations affecting RNA polymerase III-dependent transcription; has similarity to E. coli S10 and rat S20 ribosomal proteins</t>
  </si>
  <si>
    <t xml:space="preserve">SCRG_04689</t>
  </si>
  <si>
    <t xml:space="preserve">YHL014C</t>
  </si>
  <si>
    <t xml:space="preserve">YLF2</t>
  </si>
  <si>
    <t xml:space="preserve">YLF1</t>
  </si>
  <si>
    <t xml:space="preserve">Protein of unknown function, has weak similarity to E. coli GTP-binding protein gtp1; the authentic, non-tagged protein is detected in highly purified mitochondria in high-throughput studies</t>
  </si>
  <si>
    <t xml:space="preserve">SCRG_04690</t>
  </si>
  <si>
    <t xml:space="preserve">YHL013C</t>
  </si>
  <si>
    <t xml:space="preserve">OTU2</t>
  </si>
  <si>
    <t xml:space="preserve">Protein of unknown function that may interact with ribosomes, based on co-purification experiments; member of the ovarian tumor-like (OTU) superfamily of predicted cysteine proteases; shows cytoplasmic localization</t>
  </si>
  <si>
    <t xml:space="preserve">SCRG_04691</t>
  </si>
  <si>
    <t xml:space="preserve">YHL012W</t>
  </si>
  <si>
    <t xml:space="preserve">Putative protein of unknown function, has some homology to Ugp1p, which encodes UDP-glucose pyrophosphorylase</t>
  </si>
  <si>
    <t xml:space="preserve">SCRG_04692</t>
  </si>
  <si>
    <t xml:space="preserve">62 S-&gt;L; 274 V-&gt;D; 320 V-&gt;E; 323 E-&gt;K; 334 S-&gt;R; 378 R-&gt;K; 381 K-&gt;R; 425 K-&gt;N; 438 E-&gt;D</t>
  </si>
  <si>
    <t xml:space="preserve">YHL011C</t>
  </si>
  <si>
    <t xml:space="preserve">PRS3</t>
  </si>
  <si>
    <t xml:space="preserve">5-phospho-ribosyl-1(alpha)-pyrophosphate synthetase, involved in nucleotide, histidine, and tryptophan biosynthesis; one of a five related enzymes, which are active as heteromultimeric complexes</t>
  </si>
  <si>
    <t xml:space="preserve">SCRG_04693</t>
  </si>
  <si>
    <t xml:space="preserve">YHL010C</t>
  </si>
  <si>
    <t xml:space="preserve">Putative protein of unknown function, contains a zinc finger region and has homology to human BRAP2, which is a cytoplasmic protein that binds nuclear localization sequences</t>
  </si>
  <si>
    <t xml:space="preserve">SCRG_04694</t>
  </si>
  <si>
    <t xml:space="preserve">8 I-&gt;V; 94 S-&gt;N; 96 A-&gt;S; 405 S-&gt;P; 500 E-&gt;G</t>
  </si>
  <si>
    <t xml:space="preserve">YHL009C</t>
  </si>
  <si>
    <t xml:space="preserve">YAP3</t>
  </si>
  <si>
    <t xml:space="preserve">Basic leucine zipper (bZIP) transcription factor</t>
  </si>
  <si>
    <t xml:space="preserve">SCRG_04695</t>
  </si>
  <si>
    <t xml:space="preserve">31 S-&gt;N; 51 T-&gt;A; 78 N-&gt;D; 81 F-&gt;L; 95 I-&gt;S; 118 T-&gt;I; 121 F-&gt;S; 125 N-&gt;S; 133 S-&gt;T; 289 E-&gt;D</t>
  </si>
  <si>
    <t xml:space="preserve">YHL008C</t>
  </si>
  <si>
    <t xml:space="preserve">Putative protein of unknown function, does not appear to be involved in monocarboxylic acid transport; green fluorescent protein (GFP)-fusion protein localizes to the vacuole</t>
  </si>
  <si>
    <t xml:space="preserve">SCRG_04696</t>
  </si>
  <si>
    <t xml:space="preserve">37 I-&gt;V; 41 V-&gt;I; 54 Y-&gt;H; 56 E-&gt;D; 60 I-&gt;M; 75 N-&gt;T; 85 M-&gt;I; 103 L-&gt;M; 105 K-&gt;R; 113 M-&gt;I; 114 I-&gt;V; 117 V-&gt;F; 135 G-&gt;S; 138 S-&gt;T; 141 S-&gt;G; 144 K-&gt;E; 147 I-&gt;M; 148 I-&gt;K; 151 R-&gt;K; 158 V-&gt;A; 163 V-&gt;I; 172 C-&gt;G; 195 L-&gt;I; 202 D-&gt;T; 204 I-&gt;V; 227 N-&gt;D; 296 Q-&gt;P; 301-310 gap; 318 E-&gt;G; 320 L-&gt;V; 322 N-&gt;D; 327 G-&gt;D; 328 F-&gt;S; 331 I-&gt;A; 335 N-&gt;I; 338 N-&gt;S; 342 F-&gt;L; 351 R-&gt;L; 358 I-&gt;V; 363 V-&gt;A; 374 Q-&gt;P; 378 K-&gt;R; 383 T-&gt;A; 386 P-&gt;S; 387 H-&gt;Y; 389-393 gap; 393 N-&gt;K; 398 H-&gt;N; 400 I-&gt;A; 404 N-&gt;D; 405 R-&gt;K; 406 H-&gt;R; 407 R-&gt;H; 409 N-&gt;S; 459 A-&gt;T; 460 Y-&gt;F; 462 K-&gt;R; 463 N-&gt;D; 468 D-&gt;N; 470 N-&gt;K; 484 K-&gt;E; 502 R-&gt;K; 523 I-&gt;V; 542 A-&gt;S; 576 E-&gt;G; 593 N-&gt;K; 615 T-&gt;I; 616 T-&gt;P; 621 I-&gt;F; 627 F-&gt;S</t>
  </si>
  <si>
    <t xml:space="preserve">YHL007C</t>
  </si>
  <si>
    <t xml:space="preserve">STE20</t>
  </si>
  <si>
    <t xml:space="preserve">Signal transducing kinase of the PAK (p21-activated kinase) family, involved in pheromone response and pseudohyphal/invasive growth pathways, activated by Cdc42p; binds Ste4p at a GBB motif present in noncatalytic domains of PAK kinases</t>
  </si>
  <si>
    <t xml:space="preserve">SCRG_04697</t>
  </si>
  <si>
    <t xml:space="preserve">28 A-&gt;T; 34 D-&gt;N; 47 T-&gt;I; 134 I-&gt;M; 485 A-&gt;T; 551 S-&gt;Y; 839 N-&gt;D</t>
  </si>
  <si>
    <t xml:space="preserve">YHL006W-A</t>
  </si>
  <si>
    <t xml:space="preserve">YHL006C</t>
  </si>
  <si>
    <t xml:space="preserve">SHU1</t>
  </si>
  <si>
    <t xml:space="preserve">Protein of unassigned function involved in mutation suppression, important for error-free repair of spontaneous and induced DNA lesions to protect the genome from mutation; associates with Shu2p, Psy3p, and Csm2p</t>
  </si>
  <si>
    <t xml:space="preserve">SCRG_04698</t>
  </si>
  <si>
    <t xml:space="preserve">91 V-&gt;I; 104 D-&gt;E</t>
  </si>
  <si>
    <t xml:space="preserve">YHL005C</t>
  </si>
  <si>
    <t xml:space="preserve">Dubious open reading frame unlikely to encode a protein, based on available experimental and comparative sequence data; partially overlaps the verified ORF YHL004W</t>
  </si>
  <si>
    <t xml:space="preserve">YHL004W</t>
  </si>
  <si>
    <t xml:space="preserve">MRP4</t>
  </si>
  <si>
    <t xml:space="preserve">SCRG_04699</t>
  </si>
  <si>
    <t xml:space="preserve">YHL003C</t>
  </si>
  <si>
    <t xml:space="preserve">LAG1</t>
  </si>
  <si>
    <t xml:space="preserve">Ceramide synthase component, involved in synthesis of ceramide from C26(acyl)-coenzyme A and dihydrosphingosine or phytosphingosine, functionally equivalent to Lac1p</t>
  </si>
  <si>
    <t xml:space="preserve">SCRG_04700</t>
  </si>
  <si>
    <t xml:space="preserve">213 V-&gt;D</t>
  </si>
  <si>
    <t xml:space="preserve">YHL002C-A</t>
  </si>
  <si>
    <t xml:space="preserve">SCRG_04701</t>
  </si>
  <si>
    <t xml:space="preserve">YHL002W</t>
  </si>
  <si>
    <t xml:space="preserve">HSE1</t>
  </si>
  <si>
    <t xml:space="preserve">Subunit of the endosomal Vps27p-Hse1p complex required for sorting of ubiquitinated membrane proteins into intralumenal vesicles prior to vacuolar degradation, as well as for recycling of Golgi proteins and formation of lumenal membranes</t>
  </si>
  <si>
    <t xml:space="preserve">212 K-&gt;N</t>
  </si>
  <si>
    <t xml:space="preserve">YHL001W</t>
  </si>
  <si>
    <t xml:space="preserve">RPL14B</t>
  </si>
  <si>
    <t xml:space="preserve">Protein component of the large (60S) ribosomal subunit, nearly identical to Rpl14Ap and has similarity to rat L14 ribosomal protein</t>
  </si>
  <si>
    <t xml:space="preserve">SCRG_04702</t>
  </si>
  <si>
    <t xml:space="preserve">93 more than 10 sequential mismatches in protein</t>
  </si>
  <si>
    <t xml:space="preserve">YHR001W</t>
  </si>
  <si>
    <t xml:space="preserve">OSH7</t>
  </si>
  <si>
    <t xml:space="preserve">Member of an oxysterol-binding protein family with seven members in S. cerevisiae; family members have overlapping, redundant functions in sterol metabolism and collectively perform a function essential for viability</t>
  </si>
  <si>
    <t xml:space="preserve">SCRG_04703</t>
  </si>
  <si>
    <t xml:space="preserve">SCRG_04704</t>
  </si>
  <si>
    <t xml:space="preserve">YHR002W</t>
  </si>
  <si>
    <t xml:space="preserve">LEU5</t>
  </si>
  <si>
    <t xml:space="preserve">Mitochondrial carrier protein involved in the accumulation of CoA in the mitochondrial matrix; homolog of human Graves disease protein; does not encode an isozyme of Leu4p, as first hypothesized</t>
  </si>
  <si>
    <t xml:space="preserve">SCRG_04705</t>
  </si>
  <si>
    <t xml:space="preserve">72 T-&gt;A</t>
  </si>
  <si>
    <t xml:space="preserve">YHR003C</t>
  </si>
  <si>
    <t xml:space="preserve">SCRG_04706</t>
  </si>
  <si>
    <t xml:space="preserve">YHR004C</t>
  </si>
  <si>
    <t xml:space="preserve">NEM1</t>
  </si>
  <si>
    <t xml:space="preserve">Catalytic subunit of Nem1p-Spo7p phosphatase holoenzyme, which regulates nuclear growth by controlling recruitment of Pah1p onto promoters of phospholipid biosynthetic genes; required for normal nuclear envelope morphology and sporulation</t>
  </si>
  <si>
    <t xml:space="preserve">SCRG_04707</t>
  </si>
  <si>
    <t xml:space="preserve">89 I-&gt;K</t>
  </si>
  <si>
    <t xml:space="preserve">YHR005C</t>
  </si>
  <si>
    <t xml:space="preserve">GPA1</t>
  </si>
  <si>
    <t xml:space="preserve">SCG1|DAC1|CDC70</t>
  </si>
  <si>
    <t xml:space="preserve">GTP-binding alpha subunit of the heterotrimeric G protein that couples to pheromone receptors; negatively regulates the mating pathway by sequestering G(beta)gamma and by triggering an adaptive response; activates Vps34p at the endosome</t>
  </si>
  <si>
    <t xml:space="preserve">SCRG_04708</t>
  </si>
  <si>
    <t xml:space="preserve">194 A-&gt;V; 469 I-&gt;S</t>
  </si>
  <si>
    <t xml:space="preserve">YHR005C-A</t>
  </si>
  <si>
    <t xml:space="preserve">MRS11</t>
  </si>
  <si>
    <t xml:space="preserve">TIM10</t>
  </si>
  <si>
    <t xml:space="preserve">Essential protein of the mitochondrial intermembrane space, forms a complex with Tim9p (TIM10 complex) that mediates insertion of hydrophobic proteins at the inner membrane, has homology to Mrs5p, which is also involved in this process</t>
  </si>
  <si>
    <t xml:space="preserve">SCRG_04709</t>
  </si>
  <si>
    <t xml:space="preserve">YHR006W</t>
  </si>
  <si>
    <t xml:space="preserve">STP2</t>
  </si>
  <si>
    <t xml:space="preserve">Transcription factor, activated by proteolytic processing in response to signals from the SPS sensor system for external amino acids; activates transcription of amino acid permease genes</t>
  </si>
  <si>
    <t xml:space="preserve">SCRG_04711</t>
  </si>
  <si>
    <t xml:space="preserve">125 L-&gt;S</t>
  </si>
  <si>
    <t xml:space="preserve">YHR007C</t>
  </si>
  <si>
    <t xml:space="preserve">ERG11</t>
  </si>
  <si>
    <t xml:space="preserve">CYP51</t>
  </si>
  <si>
    <t xml:space="preserve">Lanosterol 14-alpha-demethylase, catalyzes the C-14 demethylation of lanosterol to form 4,4''-dimethyl cholesta-8,14,24-triene-3-beta-ol in the ergosterol biosynthesis pathway; member of the cytochrome P450 family</t>
  </si>
  <si>
    <t xml:space="preserve">SCRG_04712</t>
  </si>
  <si>
    <t xml:space="preserve">YHR007C-A</t>
  </si>
  <si>
    <t xml:space="preserve">SCRG_04713</t>
  </si>
  <si>
    <t xml:space="preserve">YHR008C</t>
  </si>
  <si>
    <t xml:space="preserve">SOD2</t>
  </si>
  <si>
    <t xml:space="preserve">Mitochondrial superoxide dismutase; protects cells against oxygen toxicity</t>
  </si>
  <si>
    <t xml:space="preserve">SCRG_04714</t>
  </si>
  <si>
    <t xml:space="preserve">YHR009C</t>
  </si>
  <si>
    <t xml:space="preserve">Putative protein of unknown function; not an essential gene</t>
  </si>
  <si>
    <t xml:space="preserve">SCRG_04715</t>
  </si>
  <si>
    <t xml:space="preserve">214 V-&gt;A; 313 P-&gt;S</t>
  </si>
  <si>
    <t xml:space="preserve">YHR010W</t>
  </si>
  <si>
    <t xml:space="preserve">RPL27A</t>
  </si>
  <si>
    <t xml:space="preserve">RPL27</t>
  </si>
  <si>
    <t xml:space="preserve">Protein component of the large (60S) ribosomal subunit, nearly identical to Rpl27Bp and has similarity to rat L27 ribosomal protein</t>
  </si>
  <si>
    <t xml:space="preserve">SCRG_04716</t>
  </si>
  <si>
    <t xml:space="preserve">2 A-&gt;I; 3 K-&gt;F; 6-20 gap; 21 A-&gt;K; 23-35 gap; 35 K-&gt;Y; 36 V-&gt;T</t>
  </si>
  <si>
    <t xml:space="preserve">YHR011W</t>
  </si>
  <si>
    <t xml:space="preserve">DIA4</t>
  </si>
  <si>
    <t xml:space="preserve">Probable mitochondrial seryl-tRNA synthetase, mutant displays increased invasive and pseudohyphal growth</t>
  </si>
  <si>
    <t xml:space="preserve">SCRG_04717</t>
  </si>
  <si>
    <t xml:space="preserve">25 K-&gt;R</t>
  </si>
  <si>
    <t xml:space="preserve">YHR012W</t>
  </si>
  <si>
    <t xml:space="preserve">VPS29</t>
  </si>
  <si>
    <t xml:space="preserve">PEP11</t>
  </si>
  <si>
    <t xml:space="preserve">Endosomal protein that is a subunit of the membrane-associated retromer complex essential for endosome-to-Golgi retrograde transport; forms a subcomplex with Vps35p and Vps26p that selects cargo proteins for endosome-to-Golgi retrieval</t>
  </si>
  <si>
    <t xml:space="preserve">SCRG_04718</t>
  </si>
  <si>
    <t xml:space="preserve">200 K-&gt;T</t>
  </si>
  <si>
    <t xml:space="preserve">YHR013C</t>
  </si>
  <si>
    <t xml:space="preserve">ARD1</t>
  </si>
  <si>
    <t xml:space="preserve">Subunit of the N-terminal acetyltransferase NatA (Nat1p, Ard1p, Nat5p); N-terminally acetylates many proteins, which influences multiple processes such as the cell cycle, heat-shock resistance, mating, sporulation, and telomeric silencing</t>
  </si>
  <si>
    <t xml:space="preserve">SCRG_04719</t>
  </si>
  <si>
    <t xml:space="preserve">222 S-&gt;G</t>
  </si>
  <si>
    <t xml:space="preserve">YHR014W</t>
  </si>
  <si>
    <t xml:space="preserve">SPO13</t>
  </si>
  <si>
    <t xml:space="preserve">Meiosis-specific protein, involved in maintaining sister chromatid cohesion during meiosis I as well as promoting proper attachment of kinetochores to the spindle during meiosis I and meiosis II</t>
  </si>
  <si>
    <t xml:space="preserve">SCRG_04720</t>
  </si>
  <si>
    <t xml:space="preserve">17 H-&gt;N; 40 F-&gt;S; 228 K-&gt;Q; 265 N-&gt;S; 289 S-&gt;P</t>
  </si>
  <si>
    <t xml:space="preserve">YHR015W</t>
  </si>
  <si>
    <t xml:space="preserve">MIP6</t>
  </si>
  <si>
    <t xml:space="preserve">Putative RNA-binding protein, interacts with Mex67p, which is a component of the nuclear pore involved in nuclear mRNA export</t>
  </si>
  <si>
    <t xml:space="preserve">SCRG_04721</t>
  </si>
  <si>
    <t xml:space="preserve">279 T-&gt;A</t>
  </si>
  <si>
    <t xml:space="preserve">YHR016C</t>
  </si>
  <si>
    <t xml:space="preserve">YSC84</t>
  </si>
  <si>
    <t xml:space="preserve">LSB4</t>
  </si>
  <si>
    <t xml:space="preserve">Protein involved in the organization of the actin cytoskeleton; contains SH3 domain similar to Rvs167p</t>
  </si>
  <si>
    <t xml:space="preserve">SCRG_04722</t>
  </si>
  <si>
    <t xml:space="preserve">YHR017W</t>
  </si>
  <si>
    <t xml:space="preserve">YSC83</t>
  </si>
  <si>
    <t xml:space="preserve">Non-essential mitochondrial protein of unknown function; mRNA induced during meiosis, peaking between mid to late prophase of meiosis I; similar to S. douglasii YSD83</t>
  </si>
  <si>
    <t xml:space="preserve">SCRG_04723</t>
  </si>
  <si>
    <t xml:space="preserve">331 V-&gt;L</t>
  </si>
  <si>
    <t xml:space="preserve">YHR018C</t>
  </si>
  <si>
    <t xml:space="preserve">ARG4</t>
  </si>
  <si>
    <t xml:space="preserve">Argininosuccinate lyase, catalyzes the final step in the arginine biosynthesis pathway</t>
  </si>
  <si>
    <t xml:space="preserve">SCRG_04724</t>
  </si>
  <si>
    <t xml:space="preserve">yjr086w</t>
  </si>
  <si>
    <t xml:space="preserve">STE18</t>
  </si>
  <si>
    <t xml:space="preserve">ylr442c</t>
  </si>
  <si>
    <t xml:space="preserve">SIR3</t>
  </si>
  <si>
    <t xml:space="preserve">YLR452C</t>
  </si>
  <si>
    <t xml:space="preserve">GTPase-activating protein for Gpa1p, regulates desensitization to alpha factor pheromone; also required to prevent receptor-independent signaling of the mating pathway; member of the RGS (regulator of G-protein signaling) family</t>
  </si>
  <si>
    <t xml:space="preserve">YNL279W</t>
  </si>
  <si>
    <t xml:space="preserve">PRM1</t>
  </si>
  <si>
    <t xml:space="preserve">Pheromone-regulated multispanning membrane protein involved in membrane fusion during mating; predicted to have 5 transmembrane segments and a coiled coil domain; localizes to the shmoo tip; regulated by Ste12p</t>
  </si>
  <si>
    <t xml:space="preserve">YCL027W</t>
  </si>
  <si>
    <t xml:space="preserve">FUS1</t>
  </si>
  <si>
    <t xml:space="preserve">Membrane protein localized to the shmoo tip, required for cell fusion; expression regulated by mating pheromone; proposed to coordinate signaling, fusion, and polarization events required for fusion; potential Cdc28p substrate</t>
  </si>
  <si>
    <t xml:space="preserve">YBL016W</t>
  </si>
  <si>
    <t xml:space="preserve">FUS3</t>
  </si>
  <si>
    <t xml:space="preserve">DAC2</t>
  </si>
  <si>
    <t xml:space="preserve">Mitogen-activated protein kinase involved in mating response; activated by phosphorylation by Ste7p; substrates include Ste12p, Far1p, Bni1p, Sst2p; inhibits invasive growth during mating by phosphorylating Tec1p, promoting its degradation</t>
  </si>
  <si>
    <t xml:space="preserve">YJL157C</t>
  </si>
  <si>
    <t xml:space="preserve">FAR1</t>
  </si>
  <si>
    <t xml:space="preserve">Cyclin-dependent kinase inhibitor that mediates cell cycle arrest in response to pheromone; also forms a complex with Cdc24p, Ste4p, and Ste18p that may specify the direction of polarized growth during mating; potential Cdc28p substrate</t>
  </si>
  <si>
    <t xml:space="preserve">YMR065W</t>
  </si>
  <si>
    <t xml:space="preserve">KAR5</t>
  </si>
  <si>
    <t xml:space="preserve">FIG3</t>
  </si>
  <si>
    <t xml:space="preserve">Protein required for nuclear membrane fusion during karyogamy, localizes to the membrane with a soluble portion in the endoplasmic reticulum lumen, may form a complex with Jem1p and Kar2p; expression of the gene is regulated by pheromone</t>
  </si>
  <si>
    <t xml:space="preserve">YCL055W</t>
  </si>
  <si>
    <t xml:space="preserve">KAR4</t>
  </si>
  <si>
    <t xml:space="preserve">Transcription factor required for gene regulation in repsonse to pheromones; also required during meiosis; exists in two forms, a slower-migrating form more abundant during vegetative growth and a faster-migrating form induced by pheromone</t>
  </si>
  <si>
    <t xml:space="preserve">YNR044W</t>
  </si>
  <si>
    <t xml:space="preserve">AGA1</t>
  </si>
  <si>
    <t xml:space="preserve">Anchorage subunit of a-agglutinin of a-cells, highly O-glycosylated protein with N-terminal secretion signal and C-terminal signal for addition of GPI anchor to cell wall, linked to adhesion subunit Aga2p via two disulfide bonds</t>
  </si>
  <si>
    <t xml:space="preserve">YCR089W</t>
  </si>
  <si>
    <t xml:space="preserve">FIG2</t>
  </si>
  <si>
    <t xml:space="preserve">Cell wall adhesin, expressed specifically during mating; may be involved in maintenance of cell wall integrity during mating</t>
  </si>
  <si>
    <t xml:space="preserve">YBR040W</t>
  </si>
  <si>
    <t xml:space="preserve">FIG1</t>
  </si>
  <si>
    <t xml:space="preserve">Integral membrane protein required for efficient mating; may participate in or regulate the low affinity Ca2+ influx system, which affects intracellular signaling and cell-cell fusion during mating</t>
  </si>
  <si>
    <t xml:space="preserve">YIL037C</t>
  </si>
  <si>
    <t xml:space="preserve">PRM2</t>
  </si>
  <si>
    <t xml:space="preserve">Pheromone-regulated protein, predicted to have 4 transmembrane segments and a coiled coil domain; regulated by Ste12p</t>
  </si>
  <si>
    <t xml:space="preserve">YNL192W</t>
  </si>
  <si>
    <t xml:space="preserve">CHS1</t>
  </si>
  <si>
    <t xml:space="preserve">USA4</t>
  </si>
  <si>
    <t xml:space="preserve">Chitin synthase I, requires activation from zymogenic form in order to catalyze the transfer of N-acetylglucosamine (GlcNAc) to chitin; required for repairing the chitin septum during cytokinesis; transcription activated by mating factor</t>
  </si>
  <si>
    <t xml:space="preserve">YDR085C</t>
  </si>
  <si>
    <t xml:space="preserve">AFR1</t>
  </si>
  <si>
    <t xml:space="preserve">Alpha-factor pheromone receptor regulator, negatively regulates pheromone receptor signaling; required for normal mating projection (shmoo) formation; required for Spa2p to recruit Mpk1p to shmoo tip during mating; interacts with Cdc12p</t>
  </si>
  <si>
    <t xml:space="preserve">YDL127W</t>
  </si>
  <si>
    <t xml:space="preserve">PCL2</t>
  </si>
  <si>
    <t xml:space="preserve">CLN4</t>
  </si>
  <si>
    <t xml:space="preserve">G1 cyclin, associates with Pho85p cyclin-dependent kinase (Cdk) to contribute to entry into the mitotic cell cycle, essential for cell morphogenesis; localizes to sites of polarized cell growth</t>
  </si>
  <si>
    <t xml:space="preserve">YIL117C</t>
  </si>
  <si>
    <t xml:space="preserve">PRM5</t>
  </si>
  <si>
    <t xml:space="preserve">Pheromone-regulated protein, predicted to have 1 transmembrane segment; induced during cell integrity signaling</t>
  </si>
  <si>
    <t xml:space="preserve">YDR309C</t>
  </si>
  <si>
    <t xml:space="preserve">GIC2</t>
  </si>
  <si>
    <t xml:space="preserve">Protein of unknown function involved in initiation of budding and cellular polarization, interacts with Cdc42p via the Cdc42/Rac-interactive binding (CRIB) domain</t>
  </si>
  <si>
    <t xml:space="preserve">YPR115W</t>
  </si>
  <si>
    <t xml:space="preserve">Putative protein of unknown function; green fluorescent protein (GFP)-fusion protein localizes to the cytoplasm</t>
  </si>
  <si>
    <t xml:space="preserve">YBR009C</t>
  </si>
  <si>
    <t xml:space="preserve">HHF1</t>
  </si>
  <si>
    <t xml:space="preserve">One of two identical histone H4 proteins (see also HHF2); core histone required for chromatin assembly and chromosome function; contributes to telomeric silencing; N-terminal domain involved in maintaining genomic integrity</t>
  </si>
  <si>
    <t xml:space="preserve">YJL071W</t>
  </si>
  <si>
    <t xml:space="preserve">ARG2</t>
  </si>
  <si>
    <t xml:space="preserve">HRB574</t>
  </si>
  <si>
    <t xml:space="preserve">Acetylglutamate synthase (glutamate N-acetyltransferase), mitochondrial enzyme that catalyzes the first step in the biosynthesis of the arginine precursor ornithine; forms a complex with Arg5,6p</t>
  </si>
  <si>
    <t xml:space="preserve">SCRG_03599</t>
  </si>
  <si>
    <t xml:space="preserve">YJL070C</t>
  </si>
  <si>
    <t xml:space="preserve">Putative protein of unknown function with similarity to AMP deaminases; the authentic, non-tagged protein is detected in highly purified mitochondria in high-throughput studies; YJL070C is a non-essential gene</t>
  </si>
  <si>
    <t xml:space="preserve">SCRG_03600</t>
  </si>
  <si>
    <t xml:space="preserve">427 N-&gt;S</t>
  </si>
  <si>
    <t xml:space="preserve">YJL069C</t>
  </si>
  <si>
    <t xml:space="preserve">UTP18</t>
  </si>
  <si>
    <t xml:space="preserve">Possible U3 snoRNP protein involved in maturation of pre-18S rRNA, based on computational analysis of large-scale protein-protein interaction data</t>
  </si>
  <si>
    <t xml:space="preserve">SCRG_03601</t>
  </si>
  <si>
    <t xml:space="preserve">75 E-&gt;D; 102 T-&gt;A; 478 Q-&gt;H</t>
  </si>
  <si>
    <t xml:space="preserve">YJL068C</t>
  </si>
  <si>
    <t xml:space="preserve">Non-essential intracellular esterase that can function as an S-formylglutathione hydrolase; may be involved in the detoxification of formaldehyde, which can be metabolized to S-formylglutathione; similar to human esterase D</t>
  </si>
  <si>
    <t xml:space="preserve">SCRG_03602</t>
  </si>
  <si>
    <t xml:space="preserve">YJL067W</t>
  </si>
  <si>
    <t xml:space="preserve">Dubious ORF unlikely to encode a functional protein, based on available experimental and comparative sequence data</t>
  </si>
  <si>
    <t xml:space="preserve">SCRG_03603</t>
  </si>
  <si>
    <t xml:space="preserve">YJL066C</t>
  </si>
  <si>
    <t xml:space="preserve">MPM1</t>
  </si>
  <si>
    <t xml:space="preserve">Mitochondrial membrane protein of unknown function, contains no hydrophobic stretches</t>
  </si>
  <si>
    <t xml:space="preserve">YJL065C</t>
  </si>
  <si>
    <t xml:space="preserve">DLS1</t>
  </si>
  <si>
    <t xml:space="preserve">Subunit of ISW2/yCHRAC chromatin accessibility complex along with Itc1p, Isw2p, and Dpb4p; involved in inheritance of telomeric silencing</t>
  </si>
  <si>
    <t xml:space="preserve">SCRG_03604</t>
  </si>
  <si>
    <t xml:space="preserve">YJL064W</t>
  </si>
  <si>
    <t xml:space="preserve">Dubious open reading frame unlikely to encode a protein, based on available experimental and comparative sequence data; completely overlaps the verified gene YJL065C/DLS1</t>
  </si>
  <si>
    <t xml:space="preserve">YJL063C</t>
  </si>
  <si>
    <t xml:space="preserve">MRPL8</t>
  </si>
  <si>
    <t xml:space="preserve">HRD238</t>
  </si>
  <si>
    <t xml:space="preserve">Mitochondrial ribosomal protein of the large subunit</t>
  </si>
  <si>
    <t xml:space="preserve">SCRG_03605</t>
  </si>
  <si>
    <t xml:space="preserve">64 V-&gt;A</t>
  </si>
  <si>
    <t xml:space="preserve">YJL062W-A</t>
  </si>
  <si>
    <t xml:space="preserve">Putative protein of unknown function, identified based on comparison to related yeast species; the authentic, non-tagged protein is detected in highly purified mitochondria in high-throughput studies</t>
  </si>
  <si>
    <t xml:space="preserve">SCRG_03606</t>
  </si>
  <si>
    <t xml:space="preserve">YJL062W</t>
  </si>
  <si>
    <t xml:space="preserve">LAS21</t>
  </si>
  <si>
    <t xml:space="preserve">GPI7</t>
  </si>
  <si>
    <t xml:space="preserve">Integral plasma membrane protein involved in the synthesis of the glycosylphosphatidylinositol (GPI) core structure; mutations affect cell wall integrity</t>
  </si>
  <si>
    <t xml:space="preserve">SCRG_03607</t>
  </si>
  <si>
    <t xml:space="preserve">YJL061W</t>
  </si>
  <si>
    <t xml:space="preserve">NUP82</t>
  </si>
  <si>
    <t xml:space="preserve">HRB187</t>
  </si>
  <si>
    <t xml:space="preserve">Subunit of the nuclear pore complex (NPC), forms a subcomplex with Nup159p and Nsp1p, interacts with Nup116p and is required for proper localization of Nup116p in the NPC</t>
  </si>
  <si>
    <t xml:space="preserve">SCRG_03608</t>
  </si>
  <si>
    <t xml:space="preserve">82 L-&gt;F; 199 T-&gt;I</t>
  </si>
  <si>
    <t xml:space="preserve">YJL060W</t>
  </si>
  <si>
    <t xml:space="preserve">BNA3</t>
  </si>
  <si>
    <t xml:space="preserve">Arylformamidase, involved in biosynthesis of nicotinic acid from tryptophan via kynurenine pathway; potential Cdc28p substrate</t>
  </si>
  <si>
    <t xml:space="preserve">SCRG_03609</t>
  </si>
  <si>
    <t xml:space="preserve">84 M-&gt;I</t>
  </si>
  <si>
    <t xml:space="preserve">YJL059W</t>
  </si>
  <si>
    <t xml:space="preserve">YHC3</t>
  </si>
  <si>
    <t xml:space="preserve">BTN1</t>
  </si>
  <si>
    <t xml:space="preserve">Vacuolar membrane protein involved in the ATP-dependent transport of arginine into the vacuole and possibly in balancing ion homeostasis; homolog of human CLN3 involved in Batten disease (juvenile onset neuronal ceroid lipofuscinosis)</t>
  </si>
  <si>
    <t xml:space="preserve">SCRG_03610</t>
  </si>
  <si>
    <t xml:space="preserve">136 I-&gt;L; 158 V-&gt;I; 181 Y-&gt;F; 299 M-&gt;I; 328 H-&gt;R</t>
  </si>
  <si>
    <t xml:space="preserve">YJL058C</t>
  </si>
  <si>
    <t xml:space="preserve">BIT61</t>
  </si>
  <si>
    <t xml:space="preserve">Subunit of TORC2 (Tor2p-Lst8p-Avo1-Avo2-Tsc11p-Bit61p-Slm1p-Slm2p), a membrane-associated complex that regulates cell cycle-dependent actin cytoskeletal dynamics during polarized growth and cell wall integrity</t>
  </si>
  <si>
    <t xml:space="preserve">SCRG_03611</t>
  </si>
  <si>
    <t xml:space="preserve">8 L-&gt;P; 22 S-&gt;T; 125 V-&gt;I; 387 N-&gt;D</t>
  </si>
  <si>
    <t xml:space="preserve">YJL057C</t>
  </si>
  <si>
    <t xml:space="preserve">IKS1</t>
  </si>
  <si>
    <t xml:space="preserve">Putative serine/threonine kinase; expression is induced during mild heat stress; deletion mutants are hypersensitive to copper sulphate and resistant to sorbate; interacts with an N-terminal fragment of Sst2p</t>
  </si>
  <si>
    <t xml:space="preserve">SCRG_03612</t>
  </si>
  <si>
    <t xml:space="preserve">41 N-&gt;D; 131 S-&gt;L; 266-267 gap; 267 V-&gt;I; 415 D-&gt;E; 654 V-&gt;I</t>
  </si>
  <si>
    <t xml:space="preserve">YJL056C</t>
  </si>
  <si>
    <t xml:space="preserve">ZAP1</t>
  </si>
  <si>
    <t xml:space="preserve">ZRG10</t>
  </si>
  <si>
    <t xml:space="preserve">Zinc-regulated transcription factor, binds to zinc-responsive promoter elements to induce transcription of certain genes in the presence of zinc; regulates its own transcription; contains seven zinc-finger domains</t>
  </si>
  <si>
    <t xml:space="preserve">SCRG_03613</t>
  </si>
  <si>
    <t xml:space="preserve">137 S-&gt;T; 160 L-&gt;R; 178 S-&gt;F; 403 H-&gt;Q; 479 V-&gt;M; 655 F-&gt;L; 675 T-&gt;I; 677 E-&gt;A; 682 D-&gt;H; 868 Q-&gt;H</t>
  </si>
  <si>
    <t xml:space="preserve">YJL055W</t>
  </si>
  <si>
    <t xml:space="preserve">Putative protein of unknown function; deletion mutants are sensitive to purine base analogs, 6-hydroxylaminopurine (HAP) and 2-amino-6-hydroxylaminopurine (AHA) and are AHA-hypermutable</t>
  </si>
  <si>
    <t xml:space="preserve">SCRG_03614</t>
  </si>
  <si>
    <t xml:space="preserve">19 K-&gt;R</t>
  </si>
  <si>
    <t xml:space="preserve">YJL054W</t>
  </si>
  <si>
    <t xml:space="preserve">TIM54</t>
  </si>
  <si>
    <t xml:space="preserve">Component of the mitochondrial Tim54p-Tim22p complex involved in insertion of polytopic proteins into the inner membrane</t>
  </si>
  <si>
    <t xml:space="preserve">SCRG_03615</t>
  </si>
  <si>
    <t xml:space="preserve">295 T-&gt;M</t>
  </si>
  <si>
    <t xml:space="preserve">YJL053W</t>
  </si>
  <si>
    <t xml:space="preserve">PEP8</t>
  </si>
  <si>
    <t xml:space="preserve">VPT4|VPS26|GRD6</t>
  </si>
  <si>
    <t xml:space="preserve">Vacuolar protein sorting protein that forms part of the multimeric membrane-associated retromer complex along with Vps35p, Vps29p, Vps17p, and Vps5p; essential for endosome-to-Golgi retrograde protein transport</t>
  </si>
  <si>
    <t xml:space="preserve">SCRG_03616</t>
  </si>
  <si>
    <t xml:space="preserve">229 A-&gt;G; 239 H-&gt;R</t>
  </si>
  <si>
    <t xml:space="preserve">YJL052C-A</t>
  </si>
  <si>
    <t xml:space="preserve">Putative protein of unknown function, identified based on comparison to related yeast species</t>
  </si>
  <si>
    <t xml:space="preserve">SCRG_03617</t>
  </si>
  <si>
    <t xml:space="preserve">37 R-&gt;C</t>
  </si>
  <si>
    <t xml:space="preserve">YJL052W</t>
  </si>
  <si>
    <t xml:space="preserve">TDH1</t>
  </si>
  <si>
    <t xml:space="preserve">GLD3</t>
  </si>
  <si>
    <t xml:space="preserve">Glyceraldehyde-3-phosphate dehydrogenase, isozyme 1, involved in glycolysis and gluconeogenesis; tetramer that catalyzes the reaction of glyceraldehyde-3-phosphate to 1,3 bis-phosphoglycerate; detected in the cytoplasm and cell-wall</t>
  </si>
  <si>
    <t xml:space="preserve">SCRG_03618</t>
  </si>
  <si>
    <t xml:space="preserve">248 E-&gt;A</t>
  </si>
  <si>
    <t xml:space="preserve">YJL051W</t>
  </si>
  <si>
    <t xml:space="preserve">Bud tip localized protein of unknown function; mRNA is targeted to the bud by a She2p dependent transport system; mRNA is cell cycle regulated via Fkh2p, peaking in G2/M phase; null mutant displays increased levels of spontaneous Rad52 foci</t>
  </si>
  <si>
    <t xml:space="preserve">SCRG_03619</t>
  </si>
  <si>
    <t xml:space="preserve">70 F-&gt;L; 227 S-&gt;A; 326 P-&gt;S; 504 A-&gt;T; 546 P-&gt;A; 594 M-&gt;V; 671 G-&gt;S; 686 N-&gt;S; 743 H-&gt;Y</t>
  </si>
  <si>
    <t xml:space="preserve">SCRG_03620</t>
  </si>
  <si>
    <t xml:space="preserve">13 T-&gt;A; 625 L-&gt;F; 647 H-&gt;Y; 742 L-&gt;F; 847 E-&gt;D</t>
  </si>
  <si>
    <t xml:space="preserve">YJL049W</t>
  </si>
  <si>
    <t xml:space="preserve">Putative protein of unknown function; YJL049W is a non-essential gene</t>
  </si>
  <si>
    <t xml:space="preserve">SCRG_03621</t>
  </si>
  <si>
    <t xml:space="preserve">175 V-&gt;M; 224 T-&gt;I</t>
  </si>
  <si>
    <t xml:space="preserve">YJL048C</t>
  </si>
  <si>
    <t xml:space="preserve">UBX6</t>
  </si>
  <si>
    <t xml:space="preserve">CUI2</t>
  </si>
  <si>
    <t xml:space="preserve">UBX (ubiquitin regulatory X) domain-containing protein that interacts with Cdc48p, transcription is repressed when cells are grown in media containing inositol and choline</t>
  </si>
  <si>
    <t xml:space="preserve">SCRG_03622</t>
  </si>
  <si>
    <t xml:space="preserve">YJL047C-A</t>
  </si>
  <si>
    <t xml:space="preserve">SCRG_03623</t>
  </si>
  <si>
    <t xml:space="preserve">YJL047C</t>
  </si>
  <si>
    <t xml:space="preserve">RTT101</t>
  </si>
  <si>
    <t xml:space="preserve">CULC|CUL8</t>
  </si>
  <si>
    <t xml:space="preserve">Cullin subunit of a Roc1p-dependent E3 ubiquitin ligase complex; deletion phenotype suggests a role in anaphase progression; interacts with Mms22p and implicated in Mms22-dependent DNA repair; modified by the ubiquitin-like protein, Rub1p</t>
  </si>
  <si>
    <t xml:space="preserve">SCRG_03624</t>
  </si>
  <si>
    <t xml:space="preserve">19 E-&gt;D</t>
  </si>
  <si>
    <t xml:space="preserve">YJL046W</t>
  </si>
  <si>
    <t xml:space="preserve">Putative protein of unknown function, predicted to encode a lipoate-protein ligase A family member; deletion mutant has a respiratory growth defect</t>
  </si>
  <si>
    <t xml:space="preserve">SCRG_03625</t>
  </si>
  <si>
    <t xml:space="preserve">75 A-&gt;T; 79 E-&gt;Q</t>
  </si>
  <si>
    <t xml:space="preserve">YJL045W</t>
  </si>
  <si>
    <t xml:space="preserve">SDH1b</t>
  </si>
  <si>
    <t xml:space="preserve">Minor succinate dehydrogenase isozyme; homologous to Sdh1p, the major isozyme reponsible for the oxidation of succinate and transfer of electrons to ubiquinone; induced during the diauxic shift in a Cat8p-dependent manner</t>
  </si>
  <si>
    <t xml:space="preserve">SCRG_03626</t>
  </si>
  <si>
    <t xml:space="preserve">YJL044C</t>
  </si>
  <si>
    <t xml:space="preserve">GYP6</t>
  </si>
  <si>
    <t xml:space="preserve">GTPase-activating protein (GAP) for the yeast Rab family member, Ypt6p; involved in vesicle mediated protein transport</t>
  </si>
  <si>
    <t xml:space="preserve">SCRG_03627</t>
  </si>
  <si>
    <t xml:space="preserve">78 A-&gt;T; 126 K-&gt;Q; 308 V-&gt;I; 429 T-&gt;S</t>
  </si>
  <si>
    <t xml:space="preserve">YJL043W</t>
  </si>
  <si>
    <t xml:space="preserve">Putative protein of unknown function; YJL043W is a non-essential gene</t>
  </si>
  <si>
    <t xml:space="preserve">SCRG_03628</t>
  </si>
  <si>
    <t xml:space="preserve">63 R-&gt;H; 206 V-&gt;A</t>
  </si>
  <si>
    <t xml:space="preserve">YJL042W</t>
  </si>
  <si>
    <t xml:space="preserve">MHP1</t>
  </si>
  <si>
    <t xml:space="preserve">Microtubule-associated protein involved in assembly and stabilization of microtubules; overproduction results in cell cycle arrest at G2 phase; similar to Drosophila protein MAP and to mammalian MAP4 proteins</t>
  </si>
  <si>
    <t xml:space="preserve">SCRG_03629</t>
  </si>
  <si>
    <t xml:space="preserve">31 S-&gt;T; 95 A-&gt;V; 133-134 gap; 240 M-&gt;T; 302 T-&gt;I; 334 P-&gt;R; 840 Y-&gt;C; 927 L-&gt;S; 980 I-&gt;V; 1050 S-&gt;N; 1158 R-&gt;Q; 1336 A-&gt;V</t>
  </si>
  <si>
    <t xml:space="preserve">YJL041W</t>
  </si>
  <si>
    <t xml:space="preserve">NSP1</t>
  </si>
  <si>
    <t xml:space="preserve">Essential component of the nuclear pore complex, which mediates nuclear import and export</t>
  </si>
  <si>
    <t xml:space="preserve">SCRG_03630</t>
  </si>
  <si>
    <t xml:space="preserve">1 M-&gt;V; 194 D-&gt;A; 257 T-&gt;K; 258 T-&gt;A; 491-510 gap; 555 K-&gt;N; 565 A-&gt;T</t>
  </si>
  <si>
    <t xml:space="preserve">YJL039C</t>
  </si>
  <si>
    <t xml:space="preserve">NUP192</t>
  </si>
  <si>
    <t xml:space="preserve">Essential structural subunit of the nuclear pore complex (NPC), localizes to the nuclear periphery of nuclear pores, homologous to human p205</t>
  </si>
  <si>
    <t xml:space="preserve">SCRG_03631</t>
  </si>
  <si>
    <t xml:space="preserve">9 Q-&gt;E; 442 I-&gt;V; 1084 L-&gt;I</t>
  </si>
  <si>
    <t xml:space="preserve">YJL038C</t>
  </si>
  <si>
    <t xml:space="preserve">Putative protein of unknown function; expression induced during sporulation and repressed during vegetative growth by Sum1p and Hst1p; similar to adjacent open reading frame, YJL037W</t>
  </si>
  <si>
    <t xml:space="preserve">SCRG_03632</t>
  </si>
  <si>
    <t xml:space="preserve">113 V-&gt;I; 128 G-&gt;D; 162 K-&gt;R</t>
  </si>
  <si>
    <t xml:space="preserve">YJL037W</t>
  </si>
  <si>
    <t xml:space="preserve">Putative protein of unknown function; expression induced in respiratory-deficient petite cells, in carbon-limited chemostat cultures, during meiosis, sporulation and after alpha factor treatment; similar to adjacent ORF, YJL038C; null mutant displays increased levels of spontaneous Rad52 foci</t>
  </si>
  <si>
    <t xml:space="preserve">SCRG_03633</t>
  </si>
  <si>
    <t xml:space="preserve">YJL036W</t>
  </si>
  <si>
    <t xml:space="preserve">SNX4</t>
  </si>
  <si>
    <t xml:space="preserve">ATG24|CVT13</t>
  </si>
  <si>
    <t xml:space="preserve">Sorting nexin, involved in the retrieval of late-Golgi SNAREs from the post-Golgi endosome to the trans-Golgi network and in cytoplasm to vacuole transport; contains a PX domain; forms complex with Snx41p and Atg20p</t>
  </si>
  <si>
    <t xml:space="preserve">SCRG_03634</t>
  </si>
  <si>
    <t xml:space="preserve">17 A-&gt;T</t>
  </si>
  <si>
    <t xml:space="preserve">YJL035C</t>
  </si>
  <si>
    <t xml:space="preserve">TAD2</t>
  </si>
  <si>
    <t xml:space="preserve">Subunit of tRNA-specific adenosine-34 deaminase, forms a heterodimer with Tad3p that converts adenosine to inosine at the wobble position of several tRNAs</t>
  </si>
  <si>
    <t xml:space="preserve">SCRG_03635</t>
  </si>
  <si>
    <t xml:space="preserve">4 I-&gt;V; 99 D-&gt;G; 203 R-&gt;K; 241 K-&gt;R</t>
  </si>
  <si>
    <t xml:space="preserve">YJL034W</t>
  </si>
  <si>
    <t xml:space="preserve">KAR2</t>
  </si>
  <si>
    <t xml:space="preserve">GRP78</t>
  </si>
  <si>
    <t xml:space="preserve">ATPase involved in protein import into the ER, also acts as a chaperone to mediate protein folding in the ER and may play a role in ER export of soluble proteins; regulates the unfolded protein response via interaction with Ire1p</t>
  </si>
  <si>
    <t xml:space="preserve">SCRG_03636</t>
  </si>
  <si>
    <t xml:space="preserve">SCRG_03637</t>
  </si>
  <si>
    <t xml:space="preserve">689 E-&gt;D; 695 E-&gt;D; 718 M-&gt;I; 719 P-&gt;S</t>
  </si>
  <si>
    <t xml:space="preserve">YJL032W</t>
  </si>
  <si>
    <t xml:space="preserve">Dubious open reading frame unlikely to encode a functional protein; overlaps 3' end of essential BET4 gene encoding the alpha subunit of Type II geranylgeranyltransferase</t>
  </si>
  <si>
    <t xml:space="preserve">SCRG_03638</t>
  </si>
  <si>
    <t xml:space="preserve">YJL031C</t>
  </si>
  <si>
    <t xml:space="preserve">BET4</t>
  </si>
  <si>
    <t xml:space="preserve">Alpha subunit of Type II geranylgeranyltransferase required for vesicular transport between the endoplasmic reticulum and the Golgi; provides a membrane attachment moiety to Rab-like proteins Ypt1p and Sec4p</t>
  </si>
  <si>
    <t xml:space="preserve">1-38 gap; 57 E-&gt;K</t>
  </si>
  <si>
    <t xml:space="preserve">YJL030W</t>
  </si>
  <si>
    <t xml:space="preserve">MAD2</t>
  </si>
  <si>
    <t xml:space="preserve">Component of the spindle-assembly checkpoint complex, which delays the onset of anaphase in cells with defects in mitotic spindle assembly; forms a complex with Mad1p</t>
  </si>
  <si>
    <t xml:space="preserve">SCRG_03639</t>
  </si>
  <si>
    <t xml:space="preserve">ybr083w</t>
  </si>
  <si>
    <t xml:space="preserve">YPL159C</t>
  </si>
  <si>
    <t xml:space="preserve">PET20</t>
  </si>
  <si>
    <t xml:space="preserve">Mitochondrial protein, required for respiratory growth under some conditions and for stability of the mitochondrial genome</t>
  </si>
  <si>
    <t xml:space="preserve">YGL256W</t>
  </si>
  <si>
    <t xml:space="preserve">ADH4</t>
  </si>
  <si>
    <t xml:space="preserve">ZRG5|NRC465</t>
  </si>
  <si>
    <t xml:space="preserve">Alcohol dehydrogenase type IV, dimeric enzyme demonstrated to be zinc-dependent despite sequence similarity to iron-activated alcohol dehydrogenases; transcription is induced in response to zinc deficiency; alcohol dehydrogenase isoenzyme IV</t>
  </si>
  <si>
    <t xml:space="preserve">YGL258W</t>
  </si>
  <si>
    <t xml:space="preserve">VEL1</t>
  </si>
  <si>
    <t xml:space="preserve">Protein of unknown function; highly induced in zinc-depleted conditions and has increased expression in NAP1 deletion mutants</t>
  </si>
  <si>
    <t xml:space="preserve">YOR387C</t>
  </si>
  <si>
    <t xml:space="preserve">Putative protein of unknown function; regulated by the metal-responsive Aft1p transcription factor; highly inducible in zinc-depleted conditions; localizes to the soluble fraction</t>
  </si>
  <si>
    <t xml:space="preserve">YIL045W</t>
  </si>
  <si>
    <t xml:space="preserve">PIG2</t>
  </si>
  <si>
    <t xml:space="preserve">Putative type-1 protein phosphatase targeting subunit that tethers Glc7p type-1 protein phosphatase to Gsy2p glycogen synthase</t>
  </si>
  <si>
    <t xml:space="preserve">YLR130C</t>
  </si>
  <si>
    <t xml:space="preserve">ZRT2</t>
  </si>
  <si>
    <t xml:space="preserve">Low-affinity zinc transporter of the plasma membrane; transcription is induced under low-zinc conditions by the Zap1p transcription factor</t>
  </si>
  <si>
    <t xml:space="preserve">YKL175W</t>
  </si>
  <si>
    <t xml:space="preserve">ZRT3</t>
  </si>
  <si>
    <t xml:space="preserve">Vacuolar membrane zinc transporter, transports zinc from storage in the vacuole to the cytoplasm when needed; transcription is induced under conditions of zinc deficiency</t>
  </si>
  <si>
    <t xml:space="preserve">YKL174C</t>
  </si>
  <si>
    <t xml:space="preserve">TPO5</t>
  </si>
  <si>
    <t xml:space="preserve">Protein involved in excretion of putrescine and spermidine; putative polyamine transporter in the Golgi or post-Golgi vesicles</t>
  </si>
  <si>
    <t xml:space="preserve">YNR039C</t>
  </si>
  <si>
    <t xml:space="preserve">ZRG17</t>
  </si>
  <si>
    <t xml:space="preserve">Endoplasmic reticulum protein of unknown function, transcription is induced under conditions of zinc deficiency; mutant phenotype suggests a role in uptake of zinc</t>
  </si>
  <si>
    <t xml:space="preserve">YLR231C</t>
  </si>
  <si>
    <t xml:space="preserve">BNA5</t>
  </si>
  <si>
    <t xml:space="preserve">Kynureninase, required for biosynthesis of nicotinic acid from tryptophan via kynurenine pathway</t>
  </si>
  <si>
    <t xml:space="preserve">SCRG_04187</t>
  </si>
  <si>
    <t xml:space="preserve">YLR232W</t>
  </si>
  <si>
    <t xml:space="preserve">Dubious open reading frame unlikely to encode a protein, based on available experimental and comparative sequence data; partially overlaps the verified gene BNA5</t>
  </si>
  <si>
    <t xml:space="preserve">YLR233C</t>
  </si>
  <si>
    <t xml:space="preserve">EST1</t>
  </si>
  <si>
    <t xml:space="preserve">TLC1 RNA-associated factor involved in telomere length regulation as the recruitment subunit of the telomerase holoenzyme, has a possible role in activating Est2p-TLC1-RNA bound to the telomere</t>
  </si>
  <si>
    <t xml:space="preserve">SCRG_04188</t>
  </si>
  <si>
    <t xml:space="preserve">13 L-&gt;I; 49 R-&gt;C; 73 R-&gt;C; 287 D-&gt;N; 351 M-&gt;I; 457 R-&gt;K; 535 V-&gt;M; 571 Y-&gt;H; 579 N-&gt;D; 582 I-&gt;M; 665 R-&gt;K</t>
  </si>
  <si>
    <t xml:space="preserve">YLR234W</t>
  </si>
  <si>
    <t xml:space="preserve">TOP3</t>
  </si>
  <si>
    <t xml:space="preserve">EDR1</t>
  </si>
  <si>
    <t xml:space="preserve">DNA Topoisomerase III, conserved protein that functions in a complex with Sgs1p and Rmi1p to relax single-stranded negatively-supercoiled DNA preferentially, involved in telomere stability and regulation of mitotic recombination</t>
  </si>
  <si>
    <t xml:space="preserve">SCRG_04189</t>
  </si>
  <si>
    <t xml:space="preserve">466 M-&gt;T</t>
  </si>
  <si>
    <t xml:space="preserve">YLR235C</t>
  </si>
  <si>
    <t xml:space="preserve">Dubious open reading frame unlikely to encode a protein, based on available experimental and comparative sequence data; partially overlaps the verified gene TOP3</t>
  </si>
  <si>
    <t xml:space="preserve">YLR236C</t>
  </si>
  <si>
    <t xml:space="preserve">SCRG_03598</t>
  </si>
  <si>
    <t xml:space="preserve">YLR237W</t>
  </si>
  <si>
    <t xml:space="preserve">THI7</t>
  </si>
  <si>
    <t xml:space="preserve">THI10</t>
  </si>
  <si>
    <t xml:space="preserve">Plasma membrane transporter responsible for the uptake of thiamine, member of the major facilitator superfamily of transporters; mutation of human ortholog causes thiamine-responsive megaloblastic anemia</t>
  </si>
  <si>
    <t xml:space="preserve">SCRG_04190</t>
  </si>
  <si>
    <t xml:space="preserve">38 A-&gt;V; 66 S-&gt;A; 140 V-&gt;L; 494 V-&gt;M; 500 L-&gt;I; 501 L-&gt;F</t>
  </si>
  <si>
    <t xml:space="preserve">YLR238W</t>
  </si>
  <si>
    <t xml:space="preserve">FAR10</t>
  </si>
  <si>
    <t xml:space="preserve">Protein involved in G1 cell cycle arrest in response to pheromone, in a pathway different from the Far1p-dependent pathway; interacts with Far3p, Far7p, Far8p, Far9p, and Far11p; potential Cdc28p substrate</t>
  </si>
  <si>
    <t xml:space="preserve">SCRG_04191</t>
  </si>
  <si>
    <t xml:space="preserve">YLR239C</t>
  </si>
  <si>
    <t xml:space="preserve">LIP2</t>
  </si>
  <si>
    <t xml:space="preserve">Lipoyl ligase, involved in the modification of mitochondrial enzymes by the attachment of lipoic acid groups</t>
  </si>
  <si>
    <t xml:space="preserve">SCRG_04192</t>
  </si>
  <si>
    <t xml:space="preserve">YLR240W</t>
  </si>
  <si>
    <t xml:space="preserve">VPS34</t>
  </si>
  <si>
    <t xml:space="preserve">VPT29|VPL7|PEP15|END12</t>
  </si>
  <si>
    <t xml:space="preserve">Phosphatidylinositol 3-kinase responsible for the synthesis of phosphatidylinositol 3-phosphate; forms membrane-associated signal transduction complex with Vps15p to regulate protein sorting; activated by the GTP-bound form of Gpa1p</t>
  </si>
  <si>
    <t xml:space="preserve">SCRG_04193</t>
  </si>
  <si>
    <t xml:space="preserve">YLR241W</t>
  </si>
  <si>
    <t xml:space="preserve">Putative protein of unknown function, may be involved in detoxification</t>
  </si>
  <si>
    <t xml:space="preserve">SCRG_04194</t>
  </si>
  <si>
    <t xml:space="preserve">YLR242C</t>
  </si>
  <si>
    <t xml:space="preserve">ARV1</t>
  </si>
  <si>
    <t xml:space="preserve">Protein required for normal intracellular sterol distribution and for sphingolipid metabolism; similar to Nup120p and C. elegans R05H5.5 protein</t>
  </si>
  <si>
    <t xml:space="preserve">SCRG_04195</t>
  </si>
  <si>
    <t xml:space="preserve">YLR243W</t>
  </si>
  <si>
    <t xml:space="preserve">Putative protein of unknown function; YLR243W is an essential gene</t>
  </si>
  <si>
    <t xml:space="preserve">SCRG_04196</t>
  </si>
  <si>
    <t xml:space="preserve">YLR244C</t>
  </si>
  <si>
    <t xml:space="preserve">MAP1</t>
  </si>
  <si>
    <t xml:space="preserve">Methionine aminopeptidase, catalyzes the cotranslational removal of N-terminal methionine from nascent polypeptides; function is partially redundant with that of Map2p</t>
  </si>
  <si>
    <t xml:space="preserve">SCRG_04197</t>
  </si>
  <si>
    <t xml:space="preserve">YLR245C</t>
  </si>
  <si>
    <t xml:space="preserve">CDD1</t>
  </si>
  <si>
    <t xml:space="preserve">Cytidine deaminase; catalyzes the modification of cytidine to uridine in vitro but native RNA substrates have not been identified, localizes to both the nucleus and cytoplasm</t>
  </si>
  <si>
    <t xml:space="preserve">SCRG_04198</t>
  </si>
  <si>
    <t xml:space="preserve">YLR246W</t>
  </si>
  <si>
    <t xml:space="preserve">ERF2</t>
  </si>
  <si>
    <t xml:space="preserve">Subunit of a palmitoyltransferase, composed of Erf2p and Shr5p, that adds a palmitoyl lipid moiety to heterolipidated substrates such as Ras1p and Ras2p through a thioester linkage; mutants partially mislocalize Ras2p to the vacuole</t>
  </si>
  <si>
    <t xml:space="preserve">SCRG_04199</t>
  </si>
  <si>
    <t xml:space="preserve">53 L-&gt;I; 82 L-&gt;F; 85 V-&gt;I</t>
  </si>
  <si>
    <t xml:space="preserve">YLR247C</t>
  </si>
  <si>
    <t xml:space="preserve">Putative helicase; localized to mitochondria and the nucleus; YLR247C is not an essential gene; null mutant displays increased levels of spontaneous Rad52 foci</t>
  </si>
  <si>
    <t xml:space="preserve">SCRG_04200</t>
  </si>
  <si>
    <t xml:space="preserve">3 A-&gt;E; 18 K-&gt;R; 69 R-&gt;Q; 149 N-&gt;D; 173 K-&gt;I; 325 I-&gt;R; 426 T-&gt;R; 430 T-&gt;A; 431 K-&gt;N; 448 E-&gt;D; 813 E-&gt;G; 829 G-&gt;S; 1014 I-&gt;T; 1222 K-&gt;R; 1305 R-&gt;Q; 1515 K-&gt;N</t>
  </si>
  <si>
    <t xml:space="preserve">YLR248W</t>
  </si>
  <si>
    <t xml:space="preserve">RCK2</t>
  </si>
  <si>
    <t xml:space="preserve">CMK3|CLK1</t>
  </si>
  <si>
    <t xml:space="preserve">Protein kinase involved in the response to oxidative and osmotic stress; identified as suppressor of S. pombe cell cycle checkpoint mutations</t>
  </si>
  <si>
    <t xml:space="preserve">SCRG_04201</t>
  </si>
  <si>
    <t xml:space="preserve">113 Q-&gt;H; 456 A-&gt;S</t>
  </si>
  <si>
    <t xml:space="preserve">YLR249W</t>
  </si>
  <si>
    <t xml:space="preserve">YEF3</t>
  </si>
  <si>
    <t xml:space="preserve">TEF3</t>
  </si>
  <si>
    <t xml:space="preserve">Translational elongation factor, stimulates the binding of aminoacyl-tRNA (AA-tRNA) to ribosomes by releasing EF-1 alpha from the ribosomal complex; contains two ABC cassettes; binds and hydrolyses ATP</t>
  </si>
  <si>
    <t xml:space="preserve">SCRG_04202</t>
  </si>
  <si>
    <t xml:space="preserve">153 I-&gt;F</t>
  </si>
  <si>
    <t xml:space="preserve">YLR250W</t>
  </si>
  <si>
    <t xml:space="preserve">SSP120</t>
  </si>
  <si>
    <t xml:space="preserve">SCRG_04203</t>
  </si>
  <si>
    <t xml:space="preserve">YLR251W</t>
  </si>
  <si>
    <t xml:space="preserve">SYM1</t>
  </si>
  <si>
    <t xml:space="preserve">Protein required for ethanol metabolism; induced by heat shock and localized to the inner mitochondrial membrane; homologous to mammalian peroxisomal membrane protein Mpv17</t>
  </si>
  <si>
    <t xml:space="preserve">SCRG_04204</t>
  </si>
  <si>
    <t xml:space="preserve">YLR252W</t>
  </si>
  <si>
    <t xml:space="preserve">Dubious open reading frame unlikely to encode a protein, based on experimental and comparative sequence data; partially overlaps the verified gene SYM1, a mitochondrial protein involved in ethanol metabolism</t>
  </si>
  <si>
    <t xml:space="preserve">YLR253W</t>
  </si>
  <si>
    <t xml:space="preserve">Putative protein of unknown function; the authentic, non-tagged protein is detected in highly purified mitochondria in high-throughput studies; transcription is periodic during the metabolic cycle; YLR253W is not an essential gene</t>
  </si>
  <si>
    <t xml:space="preserve">SCRG_04205</t>
  </si>
  <si>
    <t xml:space="preserve">430 I-&gt;V</t>
  </si>
  <si>
    <t xml:space="preserve">YLR254C</t>
  </si>
  <si>
    <t xml:space="preserve">NDL1</t>
  </si>
  <si>
    <t xml:space="preserve">Homolog of nuclear distribution factor NudE, NUDEL; interacts with Pac1p and regulates dynein targeting to microtubule plus ends</t>
  </si>
  <si>
    <t xml:space="preserve">SCRG_04206</t>
  </si>
  <si>
    <t xml:space="preserve">YLR255C</t>
  </si>
  <si>
    <t xml:space="preserve">SCRG_05136</t>
  </si>
  <si>
    <t xml:space="preserve">YLR256W</t>
  </si>
  <si>
    <t xml:space="preserve">HAP1</t>
  </si>
  <si>
    <t xml:space="preserve">CYP1</t>
  </si>
  <si>
    <t xml:space="preserve">Zinc finger transcription factor involved in the complex regulation of gene expression in response to levels of heme and oxygen; the S288C sequence differs from other strain backgrounds due to a Ty1 insertion in the carboxy terminus</t>
  </si>
  <si>
    <t xml:space="preserve">SCRG_04207</t>
  </si>
  <si>
    <t xml:space="preserve">145 T-&gt;I; 455 S-&gt;N; 508 V-&gt;M; 1471-1480 gap; 1481 T-&gt;V; 1482 S-&gt;D; 1483 I-&gt;F; 1485 more than 10 sequential mismatches in protein</t>
  </si>
  <si>
    <t xml:space="preserve">YLR257W</t>
  </si>
  <si>
    <t xml:space="preserve">SCRG_04208</t>
  </si>
  <si>
    <t xml:space="preserve">315 A-&gt;V</t>
  </si>
  <si>
    <t xml:space="preserve">YLR258W</t>
  </si>
  <si>
    <t xml:space="preserve">GSY2</t>
  </si>
  <si>
    <t xml:space="preserve">Glycogen synthase, similar to Gsy1p; expression induced by glucose limitation, nitrogen starvation, heat shock, and stationary phase; activity regulated by cAMP-dependent, Snf1p and Pho85p kinases as well as by the Gac1p-Glc7p phosphatase</t>
  </si>
  <si>
    <t xml:space="preserve">SCRG_04209</t>
  </si>
  <si>
    <t xml:space="preserve">431 A-&gt;D</t>
  </si>
  <si>
    <t xml:space="preserve">YLR259C</t>
  </si>
  <si>
    <t xml:space="preserve">HSP60</t>
  </si>
  <si>
    <t xml:space="preserve">MIF4|CPN60</t>
  </si>
  <si>
    <t xml:space="preserve">Tetradecameric mitochondrial chaperonin required for ATP-dependent folding of precursor polypeptides and complex assembly; prevents aggregation and mediates protein refolding after heat shock; role in mtDNA transmission; similarity to groEL</t>
  </si>
  <si>
    <t xml:space="preserve">SCRG_04210</t>
  </si>
  <si>
    <t xml:space="preserve">YLR260W</t>
  </si>
  <si>
    <t xml:space="preserve">LCB5</t>
  </si>
  <si>
    <t xml:space="preserve">Minor sphingoid long-chain base kinase, paralog of Lcb4p responsible for few percent of the total activity, possibly involved in synthesis of long-chain base phosphates, which function as signaling molecules</t>
  </si>
  <si>
    <t xml:space="preserve">SCRG_04211</t>
  </si>
  <si>
    <t xml:space="preserve">67-76 gap; 183 E-&gt;Q</t>
  </si>
  <si>
    <t xml:space="preserve">YLR261C</t>
  </si>
  <si>
    <t xml:space="preserve">VPS63</t>
  </si>
  <si>
    <t xml:space="preserve">Dubious open reading frame, unlikely to encode a protein; not conserved in closely related Saccharomyces species; 98% of ORF overlaps the verified gene YPT6; deletion causes a vacuolar protein sorting defect</t>
  </si>
  <si>
    <t xml:space="preserve">SCRG_04212</t>
  </si>
  <si>
    <t xml:space="preserve">YLR262C</t>
  </si>
  <si>
    <t xml:space="preserve">YPT6</t>
  </si>
  <si>
    <t xml:space="preserve">GTPase, Ras-like GTP binding protein involved in the secretory pathway, required for fusion of endosome-derived vesicles with the late Golgi, maturation of the vacuolar carboxypeptidase Y; has similarity to the human GTPase, Rab6</t>
  </si>
  <si>
    <t xml:space="preserve">YLR262C-A</t>
  </si>
  <si>
    <t xml:space="preserve">TMA7</t>
  </si>
  <si>
    <t xml:space="preserve">RBF7</t>
  </si>
  <si>
    <t xml:space="preserve">Protein of unknown that associates with ribosomes; null mutant exhibits translation defects, altered polyribosome profiles, and resistance to the translation inhibitor anisomcyin</t>
  </si>
  <si>
    <t xml:space="preserve">SCRG_04213</t>
  </si>
  <si>
    <t xml:space="preserve">YLR263W</t>
  </si>
  <si>
    <t xml:space="preserve">RED1</t>
  </si>
  <si>
    <t xml:space="preserve">Protein component of the axial elements of the synaptonemal complex, involved in chromosome segregation during the first meiotic division; interacts with Hop1p; required for wild-type levels of Mek1p kinase activity</t>
  </si>
  <si>
    <t xml:space="preserve">SCRG_04214</t>
  </si>
  <si>
    <t xml:space="preserve">41 Q-&gt;E; 324 K-&gt;R; 375 I-&gt;T; 376 G-&gt;R; 406 P-&gt;S; 444 A-&gt;T; 455 K-&gt;R; 635 A-&gt;T; 652 M-&gt;V; 660 C-&gt;R; 672 K-&gt;N; 722 Q-&gt;H; 782 S-&gt;A</t>
  </si>
  <si>
    <t xml:space="preserve">YLR264W</t>
  </si>
  <si>
    <t xml:space="preserve">RPS28B</t>
  </si>
  <si>
    <t xml:space="preserve">RPS33B</t>
  </si>
  <si>
    <t xml:space="preserve">Protein component of the small (40S) ribosomal subunit; nearly identical to Rps28Ap and has similarity to rat S28 ribosomal protein</t>
  </si>
  <si>
    <t xml:space="preserve">SCRG_04215</t>
  </si>
  <si>
    <t xml:space="preserve">YLR264C-A</t>
  </si>
  <si>
    <t xml:space="preserve">SCRG_04216</t>
  </si>
  <si>
    <t xml:space="preserve">20 T-&gt;I</t>
  </si>
  <si>
    <t xml:space="preserve">YLR265C</t>
  </si>
  <si>
    <t xml:space="preserve">NEJ1</t>
  </si>
  <si>
    <t xml:space="preserve">LIF2</t>
  </si>
  <si>
    <t xml:space="preserve">Protein involved in regulation of nonhomologous end joining; repressed by MAT heterozygosity; associates with Lif1p and regulates its cellular distribution</t>
  </si>
  <si>
    <t xml:space="preserve">SCRG_04217</t>
  </si>
  <si>
    <t xml:space="preserve">17 V-&gt;I; 21 N-&gt;I; 161 E-&gt;Q; 231 L-&gt;F; 249 K-&gt;E; 270 A-&gt;V; 281 R-&gt;C</t>
  </si>
  <si>
    <t xml:space="preserve">YLR266C</t>
  </si>
  <si>
    <t xml:space="preserve">Transcription factor; targets include ATP-binding cassette (ABC) transporters, major facilitator superfamily transporters, and other genes involved in the pleiotropic drug resistance (PDR) phenomenon</t>
  </si>
  <si>
    <t xml:space="preserve">SCRG_04218</t>
  </si>
  <si>
    <t xml:space="preserve">9 K-&gt;T; 17 S-&gt;L; 198 G-&gt;D; 263 H-&gt;R; 267 T-&gt;S; 371 L-&gt;F; 550 A-&gt;G; 601 I-&gt;V</t>
  </si>
  <si>
    <t xml:space="preserve">YLR267W</t>
  </si>
  <si>
    <t xml:space="preserve">Protein of unknown function, overproduction suppresses a pam1 slv3 double null mutation</t>
  </si>
  <si>
    <t xml:space="preserve">SCRG_04219</t>
  </si>
  <si>
    <t xml:space="preserve">107 A-&gt;V; 145 I-&gt;T; 194 F-&gt;L; 429 N-&gt;D</t>
  </si>
  <si>
    <t xml:space="preserve">YLR268W</t>
  </si>
  <si>
    <t xml:space="preserve">SEC22</t>
  </si>
  <si>
    <t xml:space="preserve">TSL26|SLY2</t>
  </si>
  <si>
    <t xml:space="preserve">R-SNARE protein; assembles into SNARE complex with Bet1p, Bos1p and Sed5p; cycles between the ER and Golgi complex; involved in anterograde and retrograde transport between the ER and Golgi; synaptobrevin homolog</t>
  </si>
  <si>
    <t xml:space="preserve">SCRG_04220</t>
  </si>
  <si>
    <t xml:space="preserve">YLR269C</t>
  </si>
  <si>
    <t xml:space="preserve">SCRG_04221</t>
  </si>
  <si>
    <t xml:space="preserve">YLR270W</t>
  </si>
  <si>
    <t xml:space="preserve">DCS1</t>
  </si>
  <si>
    <t xml:space="preserve">DcpS</t>
  </si>
  <si>
    <t xml:space="preserve">Non-essential hydrolase involved in mRNA decapping, may function in a feedback mechanism to regulate deadenylation, contains pyrophosphatase activity and a HIT (histidine triad) motif; interacts with neutral trehalase Nth1p</t>
  </si>
  <si>
    <t xml:space="preserve">YLR271W</t>
  </si>
  <si>
    <t xml:space="preserve">Putative protein of unknown function; green fluorescent protein (GFP)-fusion protein localizes to the cytoplasm and the nucleus and is induced in response to the DNA-damaging agent MMS</t>
  </si>
  <si>
    <t xml:space="preserve">SCRG_04222</t>
  </si>
  <si>
    <t xml:space="preserve">32 E-&gt;K; 35 R-&gt;S</t>
  </si>
  <si>
    <t xml:space="preserve">YLR272C</t>
  </si>
  <si>
    <t xml:space="preserve">YCS4</t>
  </si>
  <si>
    <t xml:space="preserve">LOC7</t>
  </si>
  <si>
    <t xml:space="preserve">Non-SMC subunit of the condensin complex (Smc2p-Smc4p-Ycs4p-Brn1p-Ycg1p); required for establishment and maintenance of chromosome condensation, chromosome segregation, chromatin binding of condensin and silencing at the mating type locus</t>
  </si>
  <si>
    <t xml:space="preserve">SCRG_04223</t>
  </si>
  <si>
    <t xml:space="preserve">514-515 gap; 660 L-&gt;M</t>
  </si>
  <si>
    <t xml:space="preserve">YLR273C</t>
  </si>
  <si>
    <t xml:space="preserve">PIG1</t>
  </si>
  <si>
    <t xml:space="preserve">Putative targeting subunit for the type-1 protein phosphatase Glc7p that tethers it to the Gsy2p glycogen synthase</t>
  </si>
  <si>
    <t xml:space="preserve">SCRG_04224</t>
  </si>
  <si>
    <t xml:space="preserve">YLR274W</t>
  </si>
  <si>
    <t xml:space="preserve">CDC46</t>
  </si>
  <si>
    <t xml:space="preserve">MCM5|BOB1</t>
  </si>
  <si>
    <t xml:space="preserve">SCRG_04225</t>
  </si>
  <si>
    <t xml:space="preserve">YLR275W</t>
  </si>
  <si>
    <t xml:space="preserve">SMD2</t>
  </si>
  <si>
    <t xml:space="preserve">Core Sm protein Sm D2; part of heteroheptameric complex (with Smb1p, Smd1p, Smd3p, Sme1p, Smx3p, and Smx2p) that is part of the spliceosomal U1, U2, U4, and U5 snRNPs; homolog of human Sm D2</t>
  </si>
  <si>
    <t xml:space="preserve">SCRG_04226</t>
  </si>
  <si>
    <t xml:space="preserve">YLR276C</t>
  </si>
  <si>
    <t xml:space="preserve">DBP9</t>
  </si>
  <si>
    <t xml:space="preserve">ATP-dependent RNA helicase of the DEAD-box family involved in biogenesis of the 60S ribosomal subunit</t>
  </si>
  <si>
    <t xml:space="preserve">SCRG_04227</t>
  </si>
  <si>
    <t xml:space="preserve">YLR277C</t>
  </si>
  <si>
    <t xml:space="preserve">YSH1</t>
  </si>
  <si>
    <t xml:space="preserve">BRR5</t>
  </si>
  <si>
    <t xml:space="preserve">Putative endonuclease, subunit of the mRNA cleavage and polyadenylation specificity complex required for 3' processing of mRNAs</t>
  </si>
  <si>
    <t xml:space="preserve">SCRG_04228</t>
  </si>
  <si>
    <t xml:space="preserve">YLR278C</t>
  </si>
  <si>
    <t xml:space="preserve">Zinc-cluster protein; green fluorescent protein (GFP)-fusion protein localizes to the nucleus; mutant shows moderate growth defect on caffeine; YLR278C is not an essential gene</t>
  </si>
  <si>
    <t xml:space="preserve">SCRG_04229</t>
  </si>
  <si>
    <t xml:space="preserve">450 G-&gt;S; 787 L-&gt;P; 829 A-&gt;T; 938-939 gap; 1306 T-&gt;I</t>
  </si>
  <si>
    <t xml:space="preserve">YLR279W</t>
  </si>
  <si>
    <t xml:space="preserve">SCRG_04230</t>
  </si>
  <si>
    <t xml:space="preserve">YLR280C</t>
  </si>
  <si>
    <t xml:space="preserve">YLR281C</t>
  </si>
  <si>
    <t xml:space="preserve">Putative protein of unknown function; green fluorescent protein (GFP)-fusion protein localizes to mitochondria; YLR281C is not an essential gene</t>
  </si>
  <si>
    <t xml:space="preserve">YLR282C</t>
  </si>
  <si>
    <t xml:space="preserve">SCRG_04231</t>
  </si>
  <si>
    <t xml:space="preserve">YLR283W</t>
  </si>
  <si>
    <t xml:space="preserve">Putative protein of unknown function; green fluorescent protein (GFP)-fusion protein localizes to mitochondria; YLR283W is not an essential gene</t>
  </si>
  <si>
    <t xml:space="preserve">2 M-&gt;I; 181 H-&gt;R</t>
  </si>
  <si>
    <t xml:space="preserve">YLR284C</t>
  </si>
  <si>
    <t xml:space="preserve">ECI1</t>
  </si>
  <si>
    <t xml:space="preserve">Peroxisomal delta3,delta2-enoyl-CoA isomerase, hexameric protein that converts 3-hexenoyl-CoA to trans-2-hexenoyl-CoA, essential for the beta-oxidation of unsaturated fatty acids, oleate-induced</t>
  </si>
  <si>
    <t xml:space="preserve">SCRG_04232</t>
  </si>
  <si>
    <t xml:space="preserve">25 M-&gt;I</t>
  </si>
  <si>
    <t xml:space="preserve">SCRG_04233</t>
  </si>
  <si>
    <t xml:space="preserve">133 D-&gt;G; 138 S-&gt;T; 227 P-&gt;S</t>
  </si>
  <si>
    <t xml:space="preserve">YLR285C-A</t>
  </si>
  <si>
    <t xml:space="preserve">SCRG_04234</t>
  </si>
  <si>
    <t xml:space="preserve">52 H-&gt;Y</t>
  </si>
  <si>
    <t xml:space="preserve">YLR286C</t>
  </si>
  <si>
    <t xml:space="preserve">CTS1</t>
  </si>
  <si>
    <t xml:space="preserve">Endochitinase, required for cell separation after mitosis; transcriptional activation during late G and early M cell cycle phases is mediated by transcription factor Ace2p</t>
  </si>
  <si>
    <t xml:space="preserve">SCRG_04235</t>
  </si>
  <si>
    <t xml:space="preserve">16 L-&gt;P; 23 R-&gt;S; 321 T-&gt;S; 336-341 gap; 360 S-&gt;P; 433 P-&gt;S; 434 I-&gt;L; 477-482 gap; 524 D-&gt;N</t>
  </si>
  <si>
    <t xml:space="preserve">YLR286W-A</t>
  </si>
  <si>
    <t xml:space="preserve">Dubious open reading frame unlikely to encode a protein, based on available experimental and comparative sequence data; overlaps the verified gene CTS1</t>
  </si>
  <si>
    <t xml:space="preserve">YLR287C</t>
  </si>
  <si>
    <t xml:space="preserve">Putative protein of unknown function; green fluorescent protein (GFP)-fusion protein localizes to the cytoplasm; YLR287C is not an essential gene</t>
  </si>
  <si>
    <t xml:space="preserve">SCRG_04236</t>
  </si>
  <si>
    <t xml:space="preserve">7 D-&gt;N; 241 L-&gt;S; 331 S-&gt;N; 334 Y-&gt;C</t>
  </si>
  <si>
    <t xml:space="preserve">YLR287C-A</t>
  </si>
  <si>
    <t xml:space="preserve">RPS30A</t>
  </si>
  <si>
    <t xml:space="preserve">Protein component of the small (40S) ribosomal subunit; nearly identical to Rps30Bp and has similarity to rat S30 ribosomal protein</t>
  </si>
  <si>
    <t xml:space="preserve">SCRG_04237</t>
  </si>
  <si>
    <t xml:space="preserve">SCRG_04238</t>
  </si>
  <si>
    <t xml:space="preserve">120 T-&gt;I; 454 D-&gt;E</t>
  </si>
  <si>
    <t xml:space="preserve">YLR289W</t>
  </si>
  <si>
    <t xml:space="preserve">GUF1</t>
  </si>
  <si>
    <t xml:space="preserve">Mitochondrial GTPase of unknown function, similar to E. coli elongation factor-type GTP-binding protein LepA and to LK1236.1 from Caenorhabditis elegans</t>
  </si>
  <si>
    <t xml:space="preserve">SCRG_04239</t>
  </si>
  <si>
    <t xml:space="preserve">260 S-&gt;F</t>
  </si>
  <si>
    <t xml:space="preserve">YLR290C</t>
  </si>
  <si>
    <t xml:space="preserve">Putative protein of unknown function; the authentic, non-tagged protein is detected in highly purified mitochondria in high-throughput studies; YLR290C is not an essential gene</t>
  </si>
  <si>
    <t xml:space="preserve">SCRG_04240</t>
  </si>
  <si>
    <t xml:space="preserve">28 Q-&gt;K</t>
  </si>
  <si>
    <t xml:space="preserve">YLR291C</t>
  </si>
  <si>
    <t xml:space="preserve">GCD7</t>
  </si>
  <si>
    <t xml:space="preserve">Beta subunit of the translation initiation factor eIF2B, the guanine-nucleotide exchange factor for eIF2; activity subsequently regulated by phosphorylated eIF2; first identified as a negative regulator of GCN4 expression</t>
  </si>
  <si>
    <t xml:space="preserve">SCRG_04241</t>
  </si>
  <si>
    <t xml:space="preserve">143 S-&gt;G</t>
  </si>
  <si>
    <t xml:space="preserve">YLR292C</t>
  </si>
  <si>
    <t xml:space="preserve">SEC72</t>
  </si>
  <si>
    <t xml:space="preserve">SIM2|SEC67</t>
  </si>
  <si>
    <t xml:space="preserve">SCRG_04242</t>
  </si>
  <si>
    <t xml:space="preserve">154 R-&gt;K</t>
  </si>
  <si>
    <t xml:space="preserve">YLR293C</t>
  </si>
  <si>
    <t xml:space="preserve">GSP1</t>
  </si>
  <si>
    <t xml:space="preserve">CST17|CNR1</t>
  </si>
  <si>
    <t xml:space="preserve">GTP binding protein (mammalian Ranp homolog) involved in the maintenance of nuclear organization, RNA processing and transport; regulated by Prp20p, Rna1p, Yrb1p, Yrb2p, Yrp4p, Yrb30p, Cse1p and Kap95p; yeast Gsp2p homolog</t>
  </si>
  <si>
    <t xml:space="preserve">SCRG_04243</t>
  </si>
  <si>
    <t xml:space="preserve">YLR294C</t>
  </si>
  <si>
    <t xml:space="preserve">Dubious open reading frame unlikely to encode a protein, based on available experimental and comparative sequence data; partially overlaps the verified gene ATP14</t>
  </si>
  <si>
    <t xml:space="preserve">SCRG_04244</t>
  </si>
  <si>
    <t xml:space="preserve">YLR295C</t>
  </si>
  <si>
    <t xml:space="preserve">ATP14</t>
  </si>
  <si>
    <t xml:space="preserve">Subunit h of the F0 sector of mitochondrial F1F0 ATP synthase, which is a large, evolutionarily conserved enzyme complex required for ATP synthesis</t>
  </si>
  <si>
    <t xml:space="preserve">99 S-&gt;T</t>
  </si>
  <si>
    <t xml:space="preserve">YLR296W</t>
  </si>
  <si>
    <t xml:space="preserve">SCRG_04245</t>
  </si>
  <si>
    <t xml:space="preserve">67 more than 10 sequential mismatches in protein</t>
  </si>
  <si>
    <t xml:space="preserve">YLR297W</t>
  </si>
  <si>
    <t xml:space="preserve">Putative protein of unknown function; green fluorescent protein (GFP)-fusion protein localizes to the vacuole; YLR297W is not an essential gene</t>
  </si>
  <si>
    <t xml:space="preserve">SCRG_04246</t>
  </si>
  <si>
    <t xml:space="preserve">SCRG_04247</t>
  </si>
  <si>
    <t xml:space="preserve">YLR299W</t>
  </si>
  <si>
    <t xml:space="preserve">ECM38</t>
  </si>
  <si>
    <t xml:space="preserve">CIS2</t>
  </si>
  <si>
    <t xml:space="preserve">Gamma-glutamyltranspeptidase, major glutathione-degrading enzyme; expression induced mainly by nitrogen starvation</t>
  </si>
  <si>
    <t xml:space="preserve">SCRG_04248</t>
  </si>
  <si>
    <t xml:space="preserve">171 H-&gt;R</t>
  </si>
  <si>
    <t xml:space="preserve">YLR299C-A</t>
  </si>
  <si>
    <t xml:space="preserve">Dubious open reading frame unlikely to encode a protein, based on available experimental and comparative sequence data; overlaps the verified gene ECM38</t>
  </si>
  <si>
    <t xml:space="preserve">YLR300W</t>
  </si>
  <si>
    <t xml:space="preserve">EXG1</t>
  </si>
  <si>
    <t xml:space="preserve">BGL1</t>
  </si>
  <si>
    <t xml:space="preserve">Major exo-1,3-beta-glucanase of the cell wall, involved in cell wall beta-glucan assembly; exists as three differentially glycosylated isoenzymes</t>
  </si>
  <si>
    <t xml:space="preserve">SCRG_04249</t>
  </si>
  <si>
    <t xml:space="preserve">YLR301W</t>
  </si>
  <si>
    <t xml:space="preserve">Protein of unknown function that interacts with Sec72p</t>
  </si>
  <si>
    <t xml:space="preserve">SCRG_04250</t>
  </si>
  <si>
    <t xml:space="preserve">63 A-&gt;V</t>
  </si>
  <si>
    <t xml:space="preserve">YLR302C</t>
  </si>
  <si>
    <t xml:space="preserve">SCRG_04406</t>
  </si>
  <si>
    <t xml:space="preserve">YLR303W</t>
  </si>
  <si>
    <t xml:space="preserve">MET17</t>
  </si>
  <si>
    <t xml:space="preserve">MET25|MET15</t>
  </si>
  <si>
    <t xml:space="preserve">O-acetyl homoserine-O-acetyl serine sulfhydrylase, required for sulfur amino acid synthesis</t>
  </si>
  <si>
    <t xml:space="preserve">SCRG_04251</t>
  </si>
  <si>
    <t xml:space="preserve">105 V-&gt;I</t>
  </si>
  <si>
    <t xml:space="preserve">YLR304C</t>
  </si>
  <si>
    <t xml:space="preserve">ACO1</t>
  </si>
  <si>
    <t xml:space="preserve">GLU1</t>
  </si>
  <si>
    <t xml:space="preserve">Aconitase, required for the tricarboxylic acid (TCA) cycle and also independently required for mitochondrial genome maintenance; component of the mitochondrial nucleoid; mutation leads to glutamate auxotrophy</t>
  </si>
  <si>
    <t xml:space="preserve">SCRG_04252</t>
  </si>
  <si>
    <t xml:space="preserve">YLR305C</t>
  </si>
  <si>
    <t xml:space="preserve">STT4</t>
  </si>
  <si>
    <t xml:space="preserve">Phosphatidylinositol-4-kinase that functions in the Pkc1p protein kinase pathway; required for normal vacuole morphology, cell wall integrity, and actin cytoskeleton organization</t>
  </si>
  <si>
    <t xml:space="preserve">SCRG_04253</t>
  </si>
  <si>
    <t xml:space="preserve">34 S-&gt;N; 284 E-&gt;V; 564 G-&gt;S; 1414 S-&gt;G; 1605 S-&gt;G</t>
  </si>
  <si>
    <t xml:space="preserve">YLR306W</t>
  </si>
  <si>
    <t xml:space="preserve">UBC12</t>
  </si>
  <si>
    <t xml:space="preserve">Enzyme that mediates the conjugation of Rub1p, a ubiquitin-like protein, to other proteins; related to E2 ubiquitin-conjugating enzymes</t>
  </si>
  <si>
    <t xml:space="preserve">SCRG_04254</t>
  </si>
  <si>
    <t xml:space="preserve">YLR307W</t>
  </si>
  <si>
    <t xml:space="preserve">CDA1</t>
  </si>
  <si>
    <t xml:space="preserve">Chitin deacetylase, together with Cda2p involved in the biosynthesis ascospore wall component, chitosan; required for proper rigidity of the ascospore wall</t>
  </si>
  <si>
    <t xml:space="preserve">SCRG_04255</t>
  </si>
  <si>
    <t xml:space="preserve">14 A-&gt;G; 18 K-&gt;E</t>
  </si>
  <si>
    <t xml:space="preserve">YLR307C-A</t>
  </si>
  <si>
    <t xml:space="preserve">SCRG_04256</t>
  </si>
  <si>
    <t xml:space="preserve">YLR308W</t>
  </si>
  <si>
    <t xml:space="preserve">CDA2</t>
  </si>
  <si>
    <t xml:space="preserve">Chitin deacetylase, together with Cda1p involved in the biosynthesis ascospore wall component, chitosan; required for proper rigidity of the ascospore wall</t>
  </si>
  <si>
    <t xml:space="preserve">SCRG_04257</t>
  </si>
  <si>
    <t xml:space="preserve">160 Q-&gt;H; 267 T-&gt;S</t>
  </si>
  <si>
    <t xml:space="preserve">ybr049c</t>
  </si>
  <si>
    <t xml:space="preserve">REB1</t>
  </si>
  <si>
    <t xml:space="preserve">ypl075w</t>
  </si>
  <si>
    <t xml:space="preserve">GCR1</t>
  </si>
  <si>
    <t xml:space="preserve">YHR190W</t>
  </si>
  <si>
    <t xml:space="preserve">ERG9</t>
  </si>
  <si>
    <t xml:space="preserve">Farnesyl-diphosphate farnesyl transferase (squalene synthase), joins two farnesyl pyrophosphate moieties to form squalene in the sterol biosynthesis pathway</t>
  </si>
  <si>
    <t xml:space="preserve">YMR202W</t>
  </si>
  <si>
    <t xml:space="preserve">ERG2</t>
  </si>
  <si>
    <t xml:space="preserve">END11</t>
  </si>
  <si>
    <t xml:space="preserve">C-8 sterol isomerase, catalyzes the isomerization of the delta-8 double bond to the delta-7 position at an intermediate step in ergosterol biosynthesis</t>
  </si>
  <si>
    <t xml:space="preserve">YMR015C</t>
  </si>
  <si>
    <t xml:space="preserve">ERG5</t>
  </si>
  <si>
    <t xml:space="preserve">CYP61</t>
  </si>
  <si>
    <t xml:space="preserve">C-22 sterol desaturase, a cytochrome P450 enzyme that catalyzes the formation of the C-22(23) double bond in the sterol side chain in ergosterol biosynthesis; may be a target of azole antifungal drugs</t>
  </si>
  <si>
    <t xml:space="preserve">YJL167W</t>
  </si>
  <si>
    <t xml:space="preserve">ERG20</t>
  </si>
  <si>
    <t xml:space="preserve">FPP1|FDS1|BOT3</t>
  </si>
  <si>
    <t xml:space="preserve">Farnesyl pyrophosphate synthetase, has both dimethylallyltranstransferase and geranyltranstransferase activities; catalyzes the formation of C15 farnesyl pyrophosphate units for isoprenoid and sterol biosynthesis</t>
  </si>
  <si>
    <t xml:space="preserve">YDL086W</t>
  </si>
  <si>
    <t xml:space="preserve">Putative protein of unknown function; the authentic, non-tagged protein is detected in highly purified mitochondria in high-throughput studies; YDL086W is not an essential gene</t>
  </si>
  <si>
    <t xml:space="preserve">YLR153C</t>
  </si>
  <si>
    <t xml:space="preserve">ACS2</t>
  </si>
  <si>
    <t xml:space="preserve">Acetyl-coA synthetase isoform which, along with Acs1p, is the nuclear source of acetyl-coA for histone acetylation; mutants affect global transcription; required for growth on glucose; expressed under anaerobic conditions</t>
  </si>
  <si>
    <t xml:space="preserve">YGR060W</t>
  </si>
  <si>
    <t xml:space="preserve">ERG25</t>
  </si>
  <si>
    <t xml:space="preserve">C-4 methyl sterol oxidase, catalyzes the first of three steps required to remove two C-4 methyl groups from an intermediate in ergosterol biosynthesis; mutants accumulate the sterol intermediate 4,4-dimethylzymosterol</t>
  </si>
  <si>
    <t xml:space="preserve">YGR234W</t>
  </si>
  <si>
    <t xml:space="preserve">YHB1</t>
  </si>
  <si>
    <t xml:space="preserve">YHB4</t>
  </si>
  <si>
    <t xml:space="preserve">Nitric oxide oxidoreductase, flavohemoglobin involved in nitric oxide detoxification; plays a role in the oxidative and nitrosative stress responses</t>
  </si>
  <si>
    <t xml:space="preserve">YOR377W</t>
  </si>
  <si>
    <t xml:space="preserve">ATF1</t>
  </si>
  <si>
    <t xml:space="preserve">Alcohol acetyltransferase with potential roles in lipid and sterol metabolism; responsible for the major part of volatile acetate ester production during fermentation</t>
  </si>
  <si>
    <t xml:space="preserve">YML126C</t>
  </si>
  <si>
    <t xml:space="preserve">ERG13</t>
  </si>
  <si>
    <t xml:space="preserve">HMGS</t>
  </si>
  <si>
    <t xml:space="preserve">3-hydroxy-3-methylglutaryl-CoA (HMG-CoA) synthase, catalyzes the formation of HMG-CoA from acetyl-CoA and acetoacetyl-CoA; involved in the second step in mevalonate biosynthesis</t>
  </si>
  <si>
    <t xml:space="preserve">YLR100W</t>
  </si>
  <si>
    <t xml:space="preserve">ERG27</t>
  </si>
  <si>
    <t xml:space="preserve">3-keto sterol reductase, catalyzes the last of three steps required to remove two C-4 methyl groups from an intermediate in ergosterol biosynthesis; mutants are sterol auxotrophs</t>
  </si>
  <si>
    <t xml:space="preserve">YJR047C</t>
  </si>
  <si>
    <t xml:space="preserve">ANB1</t>
  </si>
  <si>
    <t xml:space="preserve">TIF51B|HYP1</t>
  </si>
  <si>
    <t xml:space="preserve">Translation initiation factor eIF-5A, promotes formation of the first peptide bond; similar to and functionally redundant with Hyp2p; undergoes an essential hypusination modification; expressed under anaerobic conditions</t>
  </si>
  <si>
    <t xml:space="preserve">YML008C</t>
  </si>
  <si>
    <t xml:space="preserve">ERG6</t>
  </si>
  <si>
    <t xml:space="preserve">VID1|SED6|LIS1|ISE1</t>
  </si>
  <si>
    <t xml:space="preserve">Delta(24)-sterol C-methyltransferase, converts zymosterol to fecosterol in the ergosterol biosynthetic pathway by methylating position C-24; localized to both lipid particles and mitochondrial outer membrane</t>
  </si>
  <si>
    <t xml:space="preserve">YGL055W</t>
  </si>
  <si>
    <t xml:space="preserve">OLE1</t>
  </si>
  <si>
    <t xml:space="preserve">MDM2</t>
  </si>
  <si>
    <t xml:space="preserve">Fatty acid desaturase, required for monounsaturated fatty acid synthesis and for normal distribution of mitochondria</t>
  </si>
  <si>
    <t xml:space="preserve">YMR009W</t>
  </si>
  <si>
    <t xml:space="preserve">ADI1</t>
  </si>
  <si>
    <t xml:space="preserve">Acireductone dioxygenease involved in the methionine salvage pathway; ortholog of human MTCBP-1; transcribed with YMR010W and regulated post-transcriptionally by RNase III (Rnt1p) cleavage; ADI1 mRNA is induced in heat shock conditions</t>
  </si>
  <si>
    <t xml:space="preserve">YER044C</t>
  </si>
  <si>
    <t xml:space="preserve">ERG28</t>
  </si>
  <si>
    <t xml:space="preserve">BUD18</t>
  </si>
  <si>
    <t xml:space="preserve">Endoplasmic reticulum membrane protein, may facilitate protein-protein interactions between the Erg26p dehydrogenase and the Erg27p 3-ketoreductase and/or tether these enzymes to the ER, also interacts with Erg6p</t>
  </si>
  <si>
    <t xml:space="preserve">YGR235C</t>
  </si>
  <si>
    <t xml:space="preserve">YGL001C</t>
  </si>
  <si>
    <t xml:space="preserve">ERG26</t>
  </si>
  <si>
    <t xml:space="preserve">C-3 sterol dehydrogenase, catalyzes the second of three steps required to remove two C-4 methyl groups from an intermediate in ergosterol biosynthesis</t>
  </si>
  <si>
    <t xml:space="preserve">YLR101C</t>
  </si>
  <si>
    <t xml:space="preserve">Dubious open reading frame unlikely to encode a protein, based on available experimental and comparative sequence data; partially overlaps the verified, essential ORF ERG27/YLR100W</t>
  </si>
  <si>
    <t xml:space="preserve">YPL117C</t>
  </si>
  <si>
    <t xml:space="preserve">IDI1</t>
  </si>
  <si>
    <t xml:space="preserve">LPH10|BOT2</t>
  </si>
  <si>
    <t xml:space="preserve">Isopentenyl diphosphate:dimethylallyl diphosphate isomerase (IPP isomerase), catalyzes an essential activation step in the isoprenoid biosynthetic pathway; required for viability</t>
  </si>
  <si>
    <t xml:space="preserve">YLL012W</t>
  </si>
  <si>
    <t xml:space="preserve">YEH1</t>
  </si>
  <si>
    <t xml:space="preserve">Steryl ester hydrolase, one of three gene products (Yeh1p, Yeh2p, Tgl1p) responsible for steryl ester hydrolase activity and involved in sterol homeostasis; localized to lipid particle membranes</t>
  </si>
  <si>
    <t xml:space="preserve">YGR266W</t>
  </si>
  <si>
    <t xml:space="preserve">Protein of unknown function, predicted to contain a single transmembrane domain; localized to both the mitochondrial outer membrane and the plasma membrane</t>
  </si>
  <si>
    <t xml:space="preserve">YHR039C</t>
  </si>
  <si>
    <t xml:space="preserve">MSC7</t>
  </si>
  <si>
    <t xml:space="preserve">Protein of unknown function, green fluorescent protein (GFP)-fusion protein localizes to the endoplasmic reticulum; msc7 mutants are defective in directing meiotic recombination events to homologous chromatids</t>
  </si>
  <si>
    <t xml:space="preserve">YGR049W</t>
  </si>
  <si>
    <t xml:space="preserve">SCM4</t>
  </si>
  <si>
    <t xml:space="preserve">Potential regulatory effector of CDC4 function, suppresses a temperature-sensitive allele of CDC4, tripartite protein structure in which a charged region separates two uncharged domains, not essential for mitosis or meiosis</t>
  </si>
  <si>
    <t xml:space="preserve">YJR048W</t>
  </si>
  <si>
    <t xml:space="preserve">CYC1</t>
  </si>
  <si>
    <t xml:space="preserve">Cytochrome c, isoform 1; electron carrier of the mitochondrial intermembrane space that transfers electrons from ubiquinone-cytochrome c oxidoreductase to cytochrome c oxidase during cellular respiration</t>
  </si>
  <si>
    <t xml:space="preserve">YOL081W</t>
  </si>
  <si>
    <t xml:space="preserve">IRA2</t>
  </si>
  <si>
    <t xml:space="preserve">GLC4|CCS1</t>
  </si>
  <si>
    <t xml:space="preserve">GTPase-activating protein that negatively regulates RAS by converting it from the GTP- to the GDP-bound inactive form, required for reducing cAMP levels under nutrient limiting conditions, has similarity to Ira1p and human neurofibromin</t>
  </si>
  <si>
    <t xml:space="preserve">SCRG_01323</t>
  </si>
  <si>
    <t xml:space="preserve">YOL080C</t>
  </si>
  <si>
    <t xml:space="preserve">REX4</t>
  </si>
  <si>
    <t xml:space="preserve">Putative RNA exonuclease possibly involved in pre-rRNA processing and ribosome assembly</t>
  </si>
  <si>
    <t xml:space="preserve">SCRG_01324</t>
  </si>
  <si>
    <t xml:space="preserve">34 K-&gt;N; 154 L-&gt;F; 248 R-&gt;K</t>
  </si>
  <si>
    <t xml:space="preserve">YOL079W</t>
  </si>
  <si>
    <t xml:space="preserve">YOL078W</t>
  </si>
  <si>
    <t xml:space="preserve">AVO1</t>
  </si>
  <si>
    <t xml:space="preserve">Component of a membrane-bound complex containing the Tor2p kinase and other proteins, which may have a role in regulation of cell growth</t>
  </si>
  <si>
    <t xml:space="preserve">SCRG_01325</t>
  </si>
  <si>
    <t xml:space="preserve">422 M-&gt;T; 703 I-&gt;V; 801 D-&gt;N</t>
  </si>
  <si>
    <t xml:space="preserve">YOL077W-A</t>
  </si>
  <si>
    <t xml:space="preserve">ATP19</t>
  </si>
  <si>
    <t xml:space="preserve">Subunit k of the mitochondrial F1F0 ATP synthase, which is a large enzyme complex required for ATP synthesis; associated only with the dimeric form of ATP synthase</t>
  </si>
  <si>
    <t xml:space="preserve">SCRG_01326</t>
  </si>
  <si>
    <t xml:space="preserve">YOL077C</t>
  </si>
  <si>
    <t xml:space="preserve">BRX1</t>
  </si>
  <si>
    <t xml:space="preserve">Nucleolar protein, constituent of 66S pre-ribosomal particles; depletion leads to defects in rRNA processing and a block in the assembly of large ribosomal subunits; possesses a sigma(70)-like RNA-binding motif</t>
  </si>
  <si>
    <t xml:space="preserve">SCRG_01327</t>
  </si>
  <si>
    <t xml:space="preserve">161 C-&gt;G</t>
  </si>
  <si>
    <t xml:space="preserve">YOL076W</t>
  </si>
  <si>
    <t xml:space="preserve">MDM20</t>
  </si>
  <si>
    <t xml:space="preserve">DEC1</t>
  </si>
  <si>
    <t xml:space="preserve">Non-catalytic subunit of the NatB N-terminal acetyltransferase, which catalyzes acetylation of the amino-terminal methionine residues of all proteins beginning with Met-Asp or Met-Glu and of some proteins beginning with Met-Asn or Met-Met; involved in mitochondrial inheritance and actin assembly</t>
  </si>
  <si>
    <t xml:space="preserve">SCRG_01328</t>
  </si>
  <si>
    <t xml:space="preserve">YOL075C</t>
  </si>
  <si>
    <t xml:space="preserve">Putative ABC transporter</t>
  </si>
  <si>
    <t xml:space="preserve">SCRG_01329</t>
  </si>
  <si>
    <t xml:space="preserve">1164 R-&gt;A</t>
  </si>
  <si>
    <t xml:space="preserve">YOL073C</t>
  </si>
  <si>
    <t xml:space="preserve">SCRG_01330</t>
  </si>
  <si>
    <t xml:space="preserve">297 S-&gt;N</t>
  </si>
  <si>
    <t xml:space="preserve">yir033w</t>
  </si>
  <si>
    <t xml:space="preserve">MGA2</t>
  </si>
  <si>
    <t xml:space="preserve">yer184c</t>
  </si>
  <si>
    <t xml:space="preserve">ydr443c</t>
  </si>
  <si>
    <t xml:space="preserve">SSN2</t>
  </si>
  <si>
    <t xml:space="preserve">yjr060w</t>
  </si>
  <si>
    <t xml:space="preserve">CBF1</t>
  </si>
  <si>
    <t xml:space="preserve">ycr081w</t>
  </si>
  <si>
    <t xml:space="preserve">SRB8</t>
  </si>
  <si>
    <t xml:space="preserve">ymr182c</t>
  </si>
  <si>
    <t xml:space="preserve">RGM1</t>
  </si>
  <si>
    <t xml:space="preserve">ylr013w</t>
  </si>
  <si>
    <t xml:space="preserve">GAT3</t>
  </si>
  <si>
    <t xml:space="preserve">yil036w</t>
  </si>
  <si>
    <t xml:space="preserve">CST6</t>
  </si>
  <si>
    <t xml:space="preserve">yer130c</t>
  </si>
  <si>
    <t xml:space="preserve">yer109c</t>
  </si>
  <si>
    <t xml:space="preserve">FLO8</t>
  </si>
  <si>
    <t xml:space="preserve">yer111c</t>
  </si>
  <si>
    <t xml:space="preserve">SWI4</t>
  </si>
  <si>
    <t xml:space="preserve">ypr196w</t>
  </si>
  <si>
    <t xml:space="preserve">ynr010w</t>
  </si>
  <si>
    <t xml:space="preserve">CSE2</t>
  </si>
  <si>
    <t xml:space="preserve">ygl166w</t>
  </si>
  <si>
    <t xml:space="preserve">CUP2</t>
  </si>
  <si>
    <t xml:space="preserve">ycr106w</t>
  </si>
  <si>
    <t xml:space="preserve">RDS1</t>
  </si>
  <si>
    <t xml:space="preserve">ylr278c</t>
  </si>
  <si>
    <t xml:space="preserve">ymr042w</t>
  </si>
  <si>
    <t xml:space="preserve">ARG80</t>
  </si>
  <si>
    <t xml:space="preserve">ydr266c</t>
  </si>
  <si>
    <t xml:space="preserve">yor229w</t>
  </si>
  <si>
    <t xml:space="preserve">WTM2</t>
  </si>
  <si>
    <t xml:space="preserve">ybr150c</t>
  </si>
  <si>
    <t xml:space="preserve">ydr451c</t>
  </si>
  <si>
    <t xml:space="preserve">YHP1</t>
  </si>
  <si>
    <t xml:space="preserve">yjl127c</t>
  </si>
  <si>
    <t xml:space="preserve">SPT10</t>
  </si>
  <si>
    <t xml:space="preserve">ydl020c</t>
  </si>
  <si>
    <t xml:space="preserve">RPN4</t>
  </si>
  <si>
    <t xml:space="preserve">ycr084c</t>
  </si>
  <si>
    <t xml:space="preserve">TUP1</t>
  </si>
  <si>
    <t xml:space="preserve">ylr098c</t>
  </si>
  <si>
    <t xml:space="preserve">CHA4</t>
  </si>
  <si>
    <t xml:space="preserve">ydl048c</t>
  </si>
  <si>
    <t xml:space="preserve">STP4</t>
  </si>
  <si>
    <t xml:space="preserve">ymr016c</t>
  </si>
  <si>
    <t xml:space="preserve">SOK2</t>
  </si>
  <si>
    <t xml:space="preserve">ymr043w</t>
  </si>
  <si>
    <t xml:space="preserve">yor162c</t>
  </si>
  <si>
    <t xml:space="preserve">YRR1</t>
  </si>
  <si>
    <t xml:space="preserve">ybl008w</t>
  </si>
  <si>
    <t xml:space="preserve">HIR1</t>
  </si>
  <si>
    <t xml:space="preserve">YDL222C</t>
  </si>
  <si>
    <t xml:space="preserve">FMP45</t>
  </si>
  <si>
    <t xml:space="preserve">Integral membrane protein localized to mitochondria (untagged protein) and eisosomes, immobile patches at the cortex associated with endocytosis; sporulation and sphingolipid content are altered in mutants; has homologs SUR7 and YNL194C</t>
  </si>
  <si>
    <t xml:space="preserve">YHR087W</t>
  </si>
  <si>
    <t xml:space="preserve">Protein of unknown function involved in RNA metabolism; this single domain protein has structural similarity to the N-terminal domain of SBDS, the human protein mutated in Shwachman-Diamond Syndrome (the yeast SBDS ortholog = SDO1/YLR022C)</t>
  </si>
  <si>
    <t xml:space="preserve">YDR070C</t>
  </si>
  <si>
    <t xml:space="preserve">YOL091W</t>
  </si>
  <si>
    <t xml:space="preserve">SPO21</t>
  </si>
  <si>
    <t xml:space="preserve">MPC70</t>
  </si>
  <si>
    <t xml:space="preserve">Component of the meiotic outer plaque of the spindle pole body, involved in modifying the meiotic outer plaque that is required prior to prospore membrane formation</t>
  </si>
  <si>
    <t xml:space="preserve">YER150W</t>
  </si>
  <si>
    <t xml:space="preserve">SPI1</t>
  </si>
  <si>
    <t xml:space="preserve">GPI-anchored, serine/threonine rich cell wall protein of unknown function; basal expression requires Msn2p/Msn4p; expression is induced under conditions of stress and during the diauxic shift; similar to Sed1p</t>
  </si>
  <si>
    <t xml:space="preserve">YML100W</t>
  </si>
  <si>
    <t xml:space="preserve">TSL1</t>
  </si>
  <si>
    <t xml:space="preserve">Large subunit of trehalose 6-phosphate synthase (Tps1p)/phosphatase (Tps2p) complex, which converts uridine-5'-diphosphoglucose and glucose 6-phosphate to trehalose, homologous to Tps3p and may share function</t>
  </si>
  <si>
    <t xml:space="preserve">YOL084W</t>
  </si>
  <si>
    <t xml:space="preserve">PHM7</t>
  </si>
  <si>
    <t xml:space="preserve">Protein of unknown function, expression is regulated by phosphate levels; green fluorescent protein (GFP)-fusion protein localizes to the cell periphery and vacuole</t>
  </si>
  <si>
    <t xml:space="preserve">YPL004C</t>
  </si>
  <si>
    <t xml:space="preserve">LSP1</t>
  </si>
  <si>
    <t xml:space="preserve">Primary component of eisosomes, which are large immobile patch structures at the cell cortex associated with endocytosis, along with Pil1p and Sur7p; null mutants show activation of Pkc1p/Ypk1p stress resistance pathways</t>
  </si>
  <si>
    <t xml:space="preserve">YGR052W</t>
  </si>
  <si>
    <t xml:space="preserve">YDR533C</t>
  </si>
  <si>
    <t xml:space="preserve">HSP31</t>
  </si>
  <si>
    <t xml:space="preserve">Possible chaperone and cysteine protease with similarity to E. coli Hsp31 and S. cerevisiae Hsp32p, Hsp33p, and Sno4p; member of the DJ-1/ThiJ/PfpI superfamily, which includes human DJ-1 involved in Parkinson's disease; exists as a dimer</t>
  </si>
  <si>
    <t xml:space="preserve">YGR043C</t>
  </si>
  <si>
    <t xml:space="preserve">Protein of unknown function; transcription is repressed by Mot1p and induced by alpha-factor and during diauxic shift; null mutant non-quiescent cells exhibit reduced reproductive capacity</t>
  </si>
  <si>
    <t xml:space="preserve">YFL014W</t>
  </si>
  <si>
    <t xml:space="preserve">HSP12</t>
  </si>
  <si>
    <t xml:space="preserve">HOR5|GLP1</t>
  </si>
  <si>
    <t xml:space="preserve">Plasma membrane localized protein that protects membranes from desiccation; induced by heat shock, oxidative stress, osmostress, stationary phase entry, glucose depletion, oleate and alcohol; regulated by the HOG and Ras-Pka pathways</t>
  </si>
  <si>
    <t xml:space="preserve">YOL113W</t>
  </si>
  <si>
    <t xml:space="preserve">SKM1</t>
  </si>
  <si>
    <t xml:space="preserve">Member of the PAK family of serine/threonine protein kinases with similarity to Ste20p and Cla4p; proposed to be a downstream effector of Cdc42p during polarized growth</t>
  </si>
  <si>
    <t xml:space="preserve">YDL204W</t>
  </si>
  <si>
    <t xml:space="preserve">RTN2</t>
  </si>
  <si>
    <t xml:space="preserve">Protein of unknown function; has similarity to mammalian reticulon proteins; member of the RTNLA (reticulon-like A) subfamily</t>
  </si>
  <si>
    <t xml:space="preserve">YBR117C</t>
  </si>
  <si>
    <t xml:space="preserve">TKL2</t>
  </si>
  <si>
    <t xml:space="preserve">Transketolase, similar to Tkl1p; catalyzes conversion of xylulose-5-phosphate and ribose-5-phosphate to sedoheptulose-7-phosphate and glyceraldehyde-3-phosphate in the pentose phosphate pathway; needed for synthesis of aromatic amino acids</t>
  </si>
  <si>
    <t xml:space="preserve">YGR086C</t>
  </si>
  <si>
    <t xml:space="preserve">PIL1</t>
  </si>
  <si>
    <t xml:space="preserve">Primary component of eisosomes, which are large immobile patch structures at the cell cortex associated with endocytosis, along with Lsp1p and Sur7p; null mutants show activation of Pkc1p/Ypk1p stress resistance pathways</t>
  </si>
  <si>
    <t xml:space="preserve">YPL223C</t>
  </si>
  <si>
    <t xml:space="preserve">GRE1</t>
  </si>
  <si>
    <t xml:space="preserve">Hydrophilin of unknown function; stress induced (osmotic, ionic, oxidative, heat shock and heavy metals); regulated by the HOG pathway</t>
  </si>
  <si>
    <t xml:space="preserve">YML128C</t>
  </si>
  <si>
    <t xml:space="preserve">MSC1</t>
  </si>
  <si>
    <t xml:space="preserve">Protein of unknown function; mutant is defective in directing meiotic recombination events to homologous chromatids; the authentic, non-tagged protein is detected in highly purified mitochondria in high-throughput studies</t>
  </si>
  <si>
    <t xml:space="preserve">YOL089C</t>
  </si>
  <si>
    <t xml:space="preserve">Putative transcription factor containing a zinc finger; overexpression increases salt tolerance through increased expression of the ENA1 (Na+/Li+ extrusion pump) gene while gene disruption decreases both salt tolerance and ENA1 expression</t>
  </si>
  <si>
    <t xml:space="preserve">YAL061W</t>
  </si>
  <si>
    <t xml:space="preserve">BDH2</t>
  </si>
  <si>
    <t xml:space="preserve">Putative medium-chain alcohol dehydrogenase with similarity to BDH1; transcription induced by constitutively active PDR1 and PDR3; BDH2 is an essential gene</t>
  </si>
  <si>
    <t xml:space="preserve">YNR014W</t>
  </si>
  <si>
    <t xml:space="preserve">Putative protein of unknown function; expression is cell-cycle regulated, Azf1p-dependent, and heat-inducible</t>
  </si>
  <si>
    <t xml:space="preserve">YLL028W</t>
  </si>
  <si>
    <t xml:space="preserve">TPO1</t>
  </si>
  <si>
    <t xml:space="preserve">Polyamine transporter that recognizes spermine, putrescine, and spermidine; catalyzes uptake of polyamines at alkaline pH and excretion at acidic pH; phosphorylation enhances activity and sorting to the plasma membrane</t>
  </si>
  <si>
    <t xml:space="preserve">YJR096W</t>
  </si>
  <si>
    <t xml:space="preserve">Putative xylose and arabinose reductase; member of the aldo-keto reductase (AKR) family; GFP-fusion protein is induced in response to the DNA-damaging agent MMS</t>
  </si>
  <si>
    <t xml:space="preserve">YDR406W</t>
  </si>
  <si>
    <t xml:space="preserve">PDR15</t>
  </si>
  <si>
    <t xml:space="preserve">ATP binding cassette (ABC) transporter of the plasma membrane; general stress response factor implicated in cellular detoxification; target of Pdr1p, Pdr3p and Pdr8p transcription regulators; promoter contains a PDR responsive element</t>
  </si>
  <si>
    <t xml:space="preserve">YJL161W</t>
  </si>
  <si>
    <t xml:space="preserve">YLR178C</t>
  </si>
  <si>
    <t xml:space="preserve">TFS1</t>
  </si>
  <si>
    <t xml:space="preserve">DKA1</t>
  </si>
  <si>
    <t xml:space="preserve">Carboxypeptidase Y inhibitor, function requires acetylation by the NatB N-terminal acetyltransferase; phosphatidylethanolamine-binding protein involved in protein kinase A signaling pathway</t>
  </si>
  <si>
    <t xml:space="preserve">YDR074W</t>
  </si>
  <si>
    <t xml:space="preserve">TPS2</t>
  </si>
  <si>
    <t xml:space="preserve">PFK3|HOG2</t>
  </si>
  <si>
    <t xml:space="preserve">Phosphatase subunit of the trehalose-6-phosphate synthase/phosphatase complex, which synthesizes the storage carbohydrate trehalose; expression is induced by stress conditions and repressed by the Ras-cAMP pathway</t>
  </si>
  <si>
    <t xml:space="preserve">YMR105C</t>
  </si>
  <si>
    <t xml:space="preserve">PGM2</t>
  </si>
  <si>
    <t xml:space="preserve">GAL5</t>
  </si>
  <si>
    <t xml:space="preserve">Phosphoglucomutase, catalyzes the conversion from glucose-1-phosphate to glucose-6-phosphate, which is a key step in hexose metabolism; functions as the acceptor for a Glc-phosphotransferase</t>
  </si>
  <si>
    <t xml:space="preserve">YGR248W</t>
  </si>
  <si>
    <t xml:space="preserve">SOL4</t>
  </si>
  <si>
    <t xml:space="preserve">6-phosphogluconolactonase with similarity to Sol3p</t>
  </si>
  <si>
    <t xml:space="preserve">YPR149W</t>
  </si>
  <si>
    <t xml:space="preserve">NCE102</t>
  </si>
  <si>
    <t xml:space="preserve">NCE2</t>
  </si>
  <si>
    <t xml:space="preserve">Protein of unknown function; contains transmembrane domains; involved in secretion of proteins that lack classical secretory signal sequences; component of the detergent-insoluble glycolipid-enriched complexes (DIGs)</t>
  </si>
  <si>
    <t xml:space="preserve">YGR124W</t>
  </si>
  <si>
    <t xml:space="preserve">ASN2</t>
  </si>
  <si>
    <t xml:space="preserve">Asparagine synthetase, isozyme of Asn1p; catalyzes the synthesis of L-asparagine from L-aspartate in the asparagine biosynthetic pathway</t>
  </si>
  <si>
    <t xml:space="preserve">YGR088W</t>
  </si>
  <si>
    <t xml:space="preserve">CTT1</t>
  </si>
  <si>
    <t xml:space="preserve">SPS101</t>
  </si>
  <si>
    <t xml:space="preserve">Cytosolic catalase T, has a role in protection from oxidative damage by hydrogen peroxide</t>
  </si>
  <si>
    <t xml:space="preserve">YMR170C</t>
  </si>
  <si>
    <t xml:space="preserve">ALD2</t>
  </si>
  <si>
    <t xml:space="preserve">Cytoplasmic aldehyde dehydrogenase, involved in ethanol oxidation and beta-alanine biosynthesis; uses NAD+ as the preferred coenzyme; expression is stress induced and glucose repressed; very similar to Ald3p</t>
  </si>
  <si>
    <t xml:space="preserve">YPR184W</t>
  </si>
  <si>
    <t xml:space="preserve">GDB1</t>
  </si>
  <si>
    <t xml:space="preserve">Glycogen debranching enzyme containing glucanotranferase and alpha-1,6-amyloglucosidase activities, required for glycogen degradation</t>
  </si>
  <si>
    <t xml:space="preserve">YKL091C</t>
  </si>
  <si>
    <t xml:space="preserve">SFH1</t>
  </si>
  <si>
    <t xml:space="preserve">Putative homolog of Sec14p, which is a phosphatidylinositol/phosphatidylcholine transfer protein involved in lipid metabolism; localizes to the nucleus</t>
  </si>
  <si>
    <t xml:space="preserve">YMR090W</t>
  </si>
  <si>
    <t xml:space="preserve">Putative protein of unknown function with similarity to DTDP-glucose 4,6-dehydratases; green fluorescent protein (GFP)-fusion protein localizes to the cytoplasm; YMR090W is not an essential gene</t>
  </si>
  <si>
    <t xml:space="preserve">YER054C</t>
  </si>
  <si>
    <t xml:space="preserve">GIP2</t>
  </si>
  <si>
    <t xml:space="preserve">Putative regulatory subunit of the protein phosphatase Glc7p, involved in glycogen metabolism; contains a conserved motif (GVNK motif) that is also found in Gac1p, Pig1p, and Pig2p</t>
  </si>
  <si>
    <t xml:space="preserve">YPR160W</t>
  </si>
  <si>
    <t xml:space="preserve">GPH1</t>
  </si>
  <si>
    <t xml:space="preserve">Non-essential glycogen phosphorylase required for the mobilization of glycogen, activity is regulated by cyclic AMP-mediated phosphorylation, expression is regulated by stress-response elements and by the HOG MAP kinase pathway</t>
  </si>
  <si>
    <t xml:space="preserve">YMR250W</t>
  </si>
  <si>
    <t xml:space="preserve">GAD1</t>
  </si>
  <si>
    <t xml:space="preserve">Glutamate decarboxylase, converts glutamate into gamma-aminobutyric acid (GABA) during glutamate catabolism; involved in response to oxidative stress</t>
  </si>
  <si>
    <t xml:space="preserve">YOR262W</t>
  </si>
  <si>
    <t xml:space="preserve">Cytoplasmic protein of unknown function; essential gene with similarity to YLR243W; contains an ATP/GTP binding site motif</t>
  </si>
  <si>
    <t xml:space="preserve">YER062C</t>
  </si>
  <si>
    <t xml:space="preserve">HOR2</t>
  </si>
  <si>
    <t xml:space="preserve">GPP2</t>
  </si>
  <si>
    <t xml:space="preserve">One of two redundant DL-glycerol-3-phosphatases (RHR2/GPP1 encodes the other) involved in glycerol biosynthesis; induced in response to hyperosmotic stress and oxidative stress, and during the diauxic transition</t>
  </si>
  <si>
    <t xml:space="preserve">YOL082W</t>
  </si>
  <si>
    <t xml:space="preserve">ATG19</t>
  </si>
  <si>
    <t xml:space="preserve">CVT19</t>
  </si>
  <si>
    <t xml:space="preserve">Protein involved in the cytoplasm-to-vacuole targeting pathway and in autophagy, recognizes cargo proteins and delivers them to the preautophagosomal structure for eventual engulfment by the autophagosome and degradation</t>
  </si>
  <si>
    <t xml:space="preserve">YOR076C</t>
  </si>
  <si>
    <t xml:space="preserve">SKI7</t>
  </si>
  <si>
    <t xml:space="preserve">YOR29-27</t>
  </si>
  <si>
    <t xml:space="preserve">Antiviral adaptor protein that mediates interactions via its N-terminus between the exosome and Ski complex (Ski2p, Ski3p, Ski8p) which operate in the 3'-to-5' mRNA-decay pathway; cytoplasmic protein required for degrading nonstop mRNAs</t>
  </si>
  <si>
    <t xml:space="preserve">SCRG_01476</t>
  </si>
  <si>
    <t xml:space="preserve">102 D-&gt;E; 131 M-&gt;I; 177 L-&gt;P; 178 S-&gt;P; 543 I-&gt;V; 602 P-&gt;R; 718 N-&gt;D</t>
  </si>
  <si>
    <t xml:space="preserve">YOR077W</t>
  </si>
  <si>
    <t xml:space="preserve">RTS2</t>
  </si>
  <si>
    <t xml:space="preserve">YOR29-28</t>
  </si>
  <si>
    <t xml:space="preserve">Basic zinc-finger protein, similar to human and mouse Kin17 proteins which are chromatin-associated proteins involved in UV response and DNA replication</t>
  </si>
  <si>
    <t xml:space="preserve">SCRG_01477</t>
  </si>
  <si>
    <t xml:space="preserve">184 T-&gt;P; 227 D-&gt;E</t>
  </si>
  <si>
    <t xml:space="preserve">YOR078W</t>
  </si>
  <si>
    <t xml:space="preserve">BUD21</t>
  </si>
  <si>
    <t xml:space="preserve">YOR29-29|UTP16</t>
  </si>
  <si>
    <t xml:space="preserve">Component of small ribosomal subunit (SSU) processosome that contains U3 snoRNA; originally isolated as bud-site selection mutant that displays a random budding pattern</t>
  </si>
  <si>
    <t xml:space="preserve">SCRG_01478</t>
  </si>
  <si>
    <t xml:space="preserve">14 Q-&gt;P</t>
  </si>
  <si>
    <t xml:space="preserve">YOR079C</t>
  </si>
  <si>
    <t xml:space="preserve">ATX2</t>
  </si>
  <si>
    <t xml:space="preserve">YOR29-30</t>
  </si>
  <si>
    <t xml:space="preserve">Golgi membrane protein involved in manganese homeostasis; overproduction suppresses the sod1 (copper, zinc superoxide dismutase) null mutation</t>
  </si>
  <si>
    <t xml:space="preserve">SCRG_01479</t>
  </si>
  <si>
    <t xml:space="preserve">YOR080W</t>
  </si>
  <si>
    <t xml:space="preserve">DIA2</t>
  </si>
  <si>
    <t xml:space="preserve">YOR29-31</t>
  </si>
  <si>
    <t xml:space="preserve">Origin-binding F-box protein that forms an SCF ubiquitin ligase complex with Skp1p and Cdc53p; plays a role in DNA replication, involved in invasive and pseudohyphal growth</t>
  </si>
  <si>
    <t xml:space="preserve">SCRG_01480</t>
  </si>
  <si>
    <t xml:space="preserve">73 A-&gt;S; 188 L-&gt;S; 202 V-&gt;F; 239 K-&gt;N; 353 T-&gt;A; 420 S-&gt;P; 422 A-&gt;V; 486 M-&gt;I; 540 V-&gt;I; 552 D-&gt;N; 616 T-&gt;A</t>
  </si>
  <si>
    <t xml:space="preserve">YOR081C</t>
  </si>
  <si>
    <t xml:space="preserve">TGL5</t>
  </si>
  <si>
    <t xml:space="preserve">STC2</t>
  </si>
  <si>
    <t xml:space="preserve">Triacylglycerol lipase involved in TAG mobilization; localizes to lipid particles; potential Cdc28p substrate</t>
  </si>
  <si>
    <t xml:space="preserve">SCRG_01481</t>
  </si>
  <si>
    <t xml:space="preserve">YOR082C</t>
  </si>
  <si>
    <t xml:space="preserve">Dubious open reading frame unlikely to encode a protein, based on experimental and comparative sequence data; partially overlaps the verified gene YOR083W</t>
  </si>
  <si>
    <t xml:space="preserve">SCRG_01482</t>
  </si>
  <si>
    <t xml:space="preserve">YOR083W</t>
  </si>
  <si>
    <t xml:space="preserve">WHI5</t>
  </si>
  <si>
    <t xml:space="preserve">Repressor of G1 transcription that binds to SCB binding factor (SBF) at SCB target promoters in early G1; phosphorylation of Whi5p by the CDK, Cln3p/Cdc28p relieves repression and promoter binding by Whi5; periodically expressed in G1</t>
  </si>
  <si>
    <t xml:space="preserve">YOR084W</t>
  </si>
  <si>
    <t xml:space="preserve">Putative lipase of the peroxisomal matrix; transcriptionally activated by Yrm1p along with genes involved in multidrug resistance</t>
  </si>
  <si>
    <t xml:space="preserve">SCRG_01483</t>
  </si>
  <si>
    <t xml:space="preserve">107 R-&gt;K; 241 T-&gt;I; 382 T-&gt;M</t>
  </si>
  <si>
    <t xml:space="preserve">YOR085W</t>
  </si>
  <si>
    <t xml:space="preserve">OST3</t>
  </si>
  <si>
    <t xml:space="preserve">Gamma subunit of the oligosaccharyltransferase complex of the ER lumen, which catalyzes asparagine-linked glycosylation of newly synthesized proteins; Ost3p is important for N-glycosylation of a subset of proteins</t>
  </si>
  <si>
    <t xml:space="preserve">SCRG_01484</t>
  </si>
  <si>
    <t xml:space="preserve">YOR086C</t>
  </si>
  <si>
    <t xml:space="preserve">TCB1</t>
  </si>
  <si>
    <t xml:space="preserve">Lipid-binding protein containing three calcium and lipid binding domains; non-tagged protein localizes to mitochondria and GFP-fusion protein localizes to the cell periphery; C-termini of Tcb1p, Tcb2p and Tcb3p interact</t>
  </si>
  <si>
    <t xml:space="preserve">SCRG_01485</t>
  </si>
  <si>
    <t xml:space="preserve">YOR087W</t>
  </si>
  <si>
    <t xml:space="preserve">YVC1</t>
  </si>
  <si>
    <t xml:space="preserve">YOR088W</t>
  </si>
  <si>
    <t xml:space="preserve">Vacuolar cation channel, mediates release of Ca(2+) from the vacuole in response to hyperosmotic shock</t>
  </si>
  <si>
    <t xml:space="preserve">SCRG_01486</t>
  </si>
  <si>
    <t xml:space="preserve">35 I-&gt;V; 640 A-&gt;V</t>
  </si>
  <si>
    <t xml:space="preserve">YOR089C</t>
  </si>
  <si>
    <t xml:space="preserve">VPS21</t>
  </si>
  <si>
    <t xml:space="preserve">YPT51|YPT21|VPT12|VPS12</t>
  </si>
  <si>
    <t xml:space="preserve">GTPase required for transport during endocytosis and for correct sorting of vacuolar hydrolases; localized in endocytic intermediates; detected in mitochondria; geranylgeranylation required for membrane association; mammalian Rab5 homolog</t>
  </si>
  <si>
    <t xml:space="preserve">SCRG_01487</t>
  </si>
  <si>
    <t xml:space="preserve">YOR090C</t>
  </si>
  <si>
    <t xml:space="preserve">PTC5</t>
  </si>
  <si>
    <t xml:space="preserve">PPP1</t>
  </si>
  <si>
    <t xml:space="preserve">Mitochondrially localized type 2C protein phosphatase involved in regulation of pyruvate dehydrogenase activity; contains Mg2+/Mn2+-dependent casein phosphatase activity in vitro</t>
  </si>
  <si>
    <t xml:space="preserve">SCRG_01488</t>
  </si>
  <si>
    <t xml:space="preserve">228 K-&gt;R; 352 I-&gt;V; 551 I-&gt;T</t>
  </si>
  <si>
    <t xml:space="preserve">SCRG_01489</t>
  </si>
  <si>
    <t xml:space="preserve">YOR092W</t>
  </si>
  <si>
    <t xml:space="preserve">ECM3</t>
  </si>
  <si>
    <t xml:space="preserve">YOR3165W</t>
  </si>
  <si>
    <t xml:space="preserve">Non-essential protein of unknown function</t>
  </si>
  <si>
    <t xml:space="preserve">SCRG_01490</t>
  </si>
  <si>
    <t xml:space="preserve">260 V-&gt;A</t>
  </si>
  <si>
    <t xml:space="preserve">YOR093C</t>
  </si>
  <si>
    <t xml:space="preserve">Putative protein of unknown function; deletion causes sensitivity to unfolded protein response-inducing agents</t>
  </si>
  <si>
    <t xml:space="preserve">SCRG_01491</t>
  </si>
  <si>
    <t xml:space="preserve">965 D-&gt;E; 1105 V-&gt;L; 1299 A-&gt;T; 1324 N-&gt;S; 1598 S-&gt;P</t>
  </si>
  <si>
    <t xml:space="preserve">YOR094W</t>
  </si>
  <si>
    <t xml:space="preserve">ARF3</t>
  </si>
  <si>
    <t xml:space="preserve">ARL2</t>
  </si>
  <si>
    <t xml:space="preserve">Glucose-repressible ADP-ribosylation factor, GTPase of the Ras superfamily involved in development of polarity</t>
  </si>
  <si>
    <t xml:space="preserve">SCRG_01492</t>
  </si>
  <si>
    <t xml:space="preserve">YOR095C</t>
  </si>
  <si>
    <t xml:space="preserve">RKI1</t>
  </si>
  <si>
    <t xml:space="preserve">Ribose-5-phosphate ketol-isomerase, catalyzes the interconversion of ribose 5-phosphate and ribulose 5-phosphate in the pentose phosphate pathway; participates in pyridoxine biosynthesis</t>
  </si>
  <si>
    <t xml:space="preserve">SCRG_01493</t>
  </si>
  <si>
    <t xml:space="preserve">YOR096W</t>
  </si>
  <si>
    <t xml:space="preserve">RPS7A</t>
  </si>
  <si>
    <t xml:space="preserve">RPS30</t>
  </si>
  <si>
    <t xml:space="preserve">Protein component of the small (40S) ribosomal subunit, nearly identical to Rps7Bp; interacts with Kti11p; deletion causes hypersensitivity to zymocin; has similarity to rat S7 and Xenopus S8 ribosomal proteins</t>
  </si>
  <si>
    <t xml:space="preserve">SCRG_01494</t>
  </si>
  <si>
    <t xml:space="preserve">YOR097C</t>
  </si>
  <si>
    <t xml:space="preserve">Putative protein of unknown function; identified as interacting with Hsp82p in a high-throughput two-hybrid screen; YOR097C is not an essential gene</t>
  </si>
  <si>
    <t xml:space="preserve">SCRG_01495</t>
  </si>
  <si>
    <t xml:space="preserve">143 G-&gt;S</t>
  </si>
  <si>
    <t xml:space="preserve">YOR098C</t>
  </si>
  <si>
    <t xml:space="preserve">NUP1</t>
  </si>
  <si>
    <t xml:space="preserve">Nuclear pore complex (NPC) subunit, involved in protein import/export and in export of RNAs, possible karyopherin release factor that accelerates release of karyopherin-cargo complexes after transport across NPC; potential Cdc28p substrate</t>
  </si>
  <si>
    <t xml:space="preserve">SCRG_01496</t>
  </si>
  <si>
    <t xml:space="preserve">13 R-&gt;C; 198 R-&gt;K; 294 V-&gt;I; 404 T-&gt;A; 459 E-&gt;K; 520 E-&gt;G; 644 K-&gt;I; 658 T-&gt;A; 666 Q-&gt;R; 793 N-&gt;D; 833 T-&gt;A; 923 V-&gt;I; 1001 A-&gt;T</t>
  </si>
  <si>
    <t xml:space="preserve">YOR099W</t>
  </si>
  <si>
    <t xml:space="preserve">KTR1</t>
  </si>
  <si>
    <t xml:space="preserve">Alpha-1,2-mannosyltransferase involved in O- and N-linked protein glycosylation; member of the KRE2/MNT1 mannosyltransferase family</t>
  </si>
  <si>
    <t xml:space="preserve">SCRG_01497</t>
  </si>
  <si>
    <t xml:space="preserve">144 E-&gt;D; 248 A-&gt;S; 301 R-&gt;H</t>
  </si>
  <si>
    <t xml:space="preserve">YOR100C</t>
  </si>
  <si>
    <t xml:space="preserve">CRC1</t>
  </si>
  <si>
    <t xml:space="preserve">Mitochondrial inner membrane carnitine transporter, required for carnitine-dependent transport of acetyl-CoA from peroxisomes to mitochondria during fatty acid beta-oxidation</t>
  </si>
  <si>
    <t xml:space="preserve">SCRG_01498</t>
  </si>
  <si>
    <t xml:space="preserve">224 S-&gt;R</t>
  </si>
  <si>
    <t xml:space="preserve">YOR101W</t>
  </si>
  <si>
    <t xml:space="preserve">RAS1</t>
  </si>
  <si>
    <t xml:space="preserve">GTPase involved in G-protein signaling in the adenylate cyclase activating pathway, plays a role in cell proliferation; localized to the plasma membrane; homolog of mammalian RAS proto-oncogenes</t>
  </si>
  <si>
    <t xml:space="preserve">SCRG_01499</t>
  </si>
  <si>
    <t xml:space="preserve">88 V-&gt;A; 110 V-&gt;I; 162 E-&gt;G; 188 T-&gt;S; 214 L-&gt;P; 231 V-&gt;A; 271 S-&gt;N; 281 S-&gt;A; 298 R-&gt;K</t>
  </si>
  <si>
    <t xml:space="preserve">YOR102W</t>
  </si>
  <si>
    <t xml:space="preserve">Dubious open reading frame, unlikely to encode a functional protein; extensively overlaps essential OST2 gene encoding a subunit of the ER lumen oligosaccharyltransferase complex</t>
  </si>
  <si>
    <t xml:space="preserve">SCRG_01500</t>
  </si>
  <si>
    <t xml:space="preserve">YOR103C</t>
  </si>
  <si>
    <t xml:space="preserve">OST2</t>
  </si>
  <si>
    <t xml:space="preserve">Epsilon subunit of the oligosaccharyltransferase complex of the ER lumen, which catalyzes asparagine-linked glycosylation of newly synthesized proteins</t>
  </si>
  <si>
    <t xml:space="preserve">4 A-&gt;T; 5 P-&gt;L</t>
  </si>
  <si>
    <t xml:space="preserve">YOR104W</t>
  </si>
  <si>
    <t xml:space="preserve">PIN2</t>
  </si>
  <si>
    <t xml:space="preserve">Protein that induces appearance of [PIN+] prion when overproduced</t>
  </si>
  <si>
    <t xml:space="preserve">SCRG_01501</t>
  </si>
  <si>
    <t xml:space="preserve">3 V-&gt;I; 220 A-&gt;T</t>
  </si>
  <si>
    <t xml:space="preserve">YOR105W</t>
  </si>
  <si>
    <t xml:space="preserve">YOR106W</t>
  </si>
  <si>
    <t xml:space="preserve">VAM3</t>
  </si>
  <si>
    <t xml:space="preserve">PTH1</t>
  </si>
  <si>
    <t xml:space="preserve">Syntaxin-related protein required for vacuolar assembly; functions with Vam7p in vacuolar protein trafficking; member of the syntaxin family of proteins</t>
  </si>
  <si>
    <t xml:space="preserve">SCRG_01502</t>
  </si>
  <si>
    <t xml:space="preserve">132 D-&gt;E; 250 T-&gt;S</t>
  </si>
  <si>
    <t xml:space="preserve">YOR107W</t>
  </si>
  <si>
    <t xml:space="preserve">RGS2</t>
  </si>
  <si>
    <t xml:space="preserve">Negative regulator of glucose-induced cAMP signaling; directly activates the GTPase activity of the heterotrimeric G protein alpha subunit Gpa2p</t>
  </si>
  <si>
    <t xml:space="preserve">SCRG_01503</t>
  </si>
  <si>
    <t xml:space="preserve">YOR108W</t>
  </si>
  <si>
    <t xml:space="preserve">LEU9</t>
  </si>
  <si>
    <t xml:space="preserve">Alpha-isopropylmalate synthase II (2-isopropylmalate synthase), catalyzes the first step in the leucine biosynthesis pathway; the minor isozyme, responsible for the residual alpha-IPMS activity detected in a leu4 null mutant</t>
  </si>
  <si>
    <t xml:space="preserve">SCRG_01504</t>
  </si>
  <si>
    <t xml:space="preserve">562 I-&gt;N</t>
  </si>
  <si>
    <t xml:space="preserve">YOR108C-A</t>
  </si>
  <si>
    <t xml:space="preserve">YOR109W</t>
  </si>
  <si>
    <t xml:space="preserve">INP53</t>
  </si>
  <si>
    <t xml:space="preserve">SOP2|SJL3</t>
  </si>
  <si>
    <t xml:space="preserve">Phosphatidylinositol 4,5-bisphosphate 5-phosphatase, synaptojanin-like protein with an N-terminal Sac1 domain, plays a role in a TGN (trans Golgi network)-to-early endosome pathway; hyperosmotic stress causes translocation to actin patches</t>
  </si>
  <si>
    <t xml:space="preserve">SCRG_01505</t>
  </si>
  <si>
    <t xml:space="preserve">77 A-&gt;T; 451 S-&gt;G; 961 P-&gt;R; 987 P-&gt;L; 1067 A-&gt;V</t>
  </si>
  <si>
    <t xml:space="preserve">YOR110W</t>
  </si>
  <si>
    <t xml:space="preserve">TFC7</t>
  </si>
  <si>
    <t xml:space="preserve">One of six subunits of the RNA polymerase III transcription initiation factor complex (TFIIIC); part of the TauA globular domain of TFIIIC that binds DNA at the BoxA promoter sites of tRNA and similar genes</t>
  </si>
  <si>
    <t xml:space="preserve">SCRG_01506</t>
  </si>
  <si>
    <t xml:space="preserve">308 R-&gt;K</t>
  </si>
  <si>
    <t xml:space="preserve">YOR111W</t>
  </si>
  <si>
    <t xml:space="preserve">SCRG_01507</t>
  </si>
  <si>
    <t xml:space="preserve">110 S-&gt;N</t>
  </si>
  <si>
    <t xml:space="preserve">YOR112W</t>
  </si>
  <si>
    <t xml:space="preserve">CEX1</t>
  </si>
  <si>
    <t xml:space="preserve">Cytoplasmic component of the nuclear aminoacylation-dependent tRNA export pathway; interacts with nuclear pore component Nup116p; copurifies with tRNA export receptors Los1p and Msn5p, as well as eIF-1a and the RAN GTPase Gsp1p</t>
  </si>
  <si>
    <t xml:space="preserve">SCRG_01508</t>
  </si>
  <si>
    <t xml:space="preserve">631 T-&gt;P; 639 S-&gt;N</t>
  </si>
  <si>
    <t xml:space="preserve">YOR113W</t>
  </si>
  <si>
    <t xml:space="preserve">AZF1</t>
  </si>
  <si>
    <t xml:space="preserve">Zinc-finger transcription factor, involved in induction of CLN3 transcription in response to glucose; genetic and physical interactions indicate a possible role in mitochondrial transcription or genome maintenance</t>
  </si>
  <si>
    <t xml:space="preserve">SCRG_01509</t>
  </si>
  <si>
    <t xml:space="preserve">47 P-&gt;S; 150-155 gap; 258 A-&gt;T; 334 G-&gt;V; 374-375 gap; 780 A-&gt;V</t>
  </si>
  <si>
    <t xml:space="preserve">YOR114W</t>
  </si>
  <si>
    <t xml:space="preserve">SCRG_01510</t>
  </si>
  <si>
    <t xml:space="preserve">57 H-&gt;Y; 74 S-&gt;T; 102 E-&gt;G; 167 V-&gt;L; 221 E-&gt;K; 244 M-&gt;V; 274 N-&gt;D; 276 D-&gt;N</t>
  </si>
  <si>
    <t xml:space="preserve">YOR115C</t>
  </si>
  <si>
    <t xml:space="preserve">TRS33</t>
  </si>
  <si>
    <t xml:space="preserve">One of 10 subunits of the transport protein particle (TRAPP) complex of the cis-Golgi which mediates vesicle docking and fusion; involved in endoplasmic reticulum (ER) to Golgi membrane traffic</t>
  </si>
  <si>
    <t xml:space="preserve">SCRG_01511</t>
  </si>
  <si>
    <t xml:space="preserve">YOR116C</t>
  </si>
  <si>
    <t xml:space="preserve">RPO31</t>
  </si>
  <si>
    <t xml:space="preserve">RPC160|RPC1</t>
  </si>
  <si>
    <t xml:space="preserve">RNA polymerase III subunit C160, part of core enzyme; similar to bacterial beta-prime subunit</t>
  </si>
  <si>
    <t xml:space="preserve">SCRG_01512</t>
  </si>
  <si>
    <t xml:space="preserve">736 H-&gt;R; 1050 D-&gt;N</t>
  </si>
  <si>
    <t xml:space="preserve">YOR117W</t>
  </si>
  <si>
    <t xml:space="preserve">RPT5</t>
  </si>
  <si>
    <t xml:space="preserve">YTA1</t>
  </si>
  <si>
    <t xml:space="preserve">One of six ATPases of the 19S regulatory particle of the 26S proteasome involved in the degradation of ubiquitinated substrates; recruited to the GAL1-10 promoter region upon induction of transcription</t>
  </si>
  <si>
    <t xml:space="preserve">SCRG_01513</t>
  </si>
  <si>
    <t xml:space="preserve">YOR118W</t>
  </si>
  <si>
    <t xml:space="preserve">Putative protein of unknown function; green fluorescent protein (GFP)-fusion protein localizes to the cytoplasm; YOR118W is not an essential gene</t>
  </si>
  <si>
    <t xml:space="preserve">SCRG_01514</t>
  </si>
  <si>
    <t xml:space="preserve">YOR119C</t>
  </si>
  <si>
    <t xml:space="preserve">RIO1</t>
  </si>
  <si>
    <t xml:space="preserve">RRP10</t>
  </si>
  <si>
    <t xml:space="preserve">Essential serine kinase involved in cell cycle progression and processing of the 20S pre-rRNA into mature 18S rRNA</t>
  </si>
  <si>
    <t xml:space="preserve">SCRG_01515</t>
  </si>
  <si>
    <t xml:space="preserve">YOR120W</t>
  </si>
  <si>
    <t xml:space="preserve">GCY1</t>
  </si>
  <si>
    <t xml:space="preserve">GCY</t>
  </si>
  <si>
    <t xml:space="preserve">Putative NADP(+) coupled glycerol dehydrogenase, proposed to be involved in an alternative pathway for glycerol catabolism; member of the aldo-keto reductase (AKR) family</t>
  </si>
  <si>
    <t xml:space="preserve">SCRG_01516</t>
  </si>
  <si>
    <t xml:space="preserve">234 V-&gt;I</t>
  </si>
  <si>
    <t xml:space="preserve">YOR121C</t>
  </si>
  <si>
    <t xml:space="preserve">Dubious open reading frame unlikely to encode a protein, based on available experimental and comparative sequence data; open reading frame overlaps the verified gene GCY1/YOR120W</t>
  </si>
  <si>
    <t xml:space="preserve">YOR122C</t>
  </si>
  <si>
    <t xml:space="preserve">PFY1</t>
  </si>
  <si>
    <t xml:space="preserve">PRF1</t>
  </si>
  <si>
    <t xml:space="preserve">Profilin, actin- and phosphatidylinositol 4,5-bisphosphate-binding protein, plays a role in cytoskeleton organization, required for normal timing of actin polymerization in response to thermal stress; localizes to plasma membrane and cytosol</t>
  </si>
  <si>
    <t xml:space="preserve">SCRG_01517</t>
  </si>
  <si>
    <t xml:space="preserve">YOR123C</t>
  </si>
  <si>
    <t xml:space="preserve">LEO1</t>
  </si>
  <si>
    <t xml:space="preserve">Component of the Paf1 complex, which associates with RNA polymerase II and is involved in histone methylation</t>
  </si>
  <si>
    <t xml:space="preserve">SCRG_01518</t>
  </si>
  <si>
    <t xml:space="preserve">YOR124C</t>
  </si>
  <si>
    <t xml:space="preserve">UBP2</t>
  </si>
  <si>
    <t xml:space="preserve">Ubiquitin-specific protease that removes ubiquitin from ubiquitinated proteins, cleaves at the C terminus of ubiquitin fusions; capable of cleaving polyubiquitin and possesses isopeptidase activity</t>
  </si>
  <si>
    <t xml:space="preserve">SCRG_01519</t>
  </si>
  <si>
    <t xml:space="preserve">49 T-&gt;I; 88 N-&gt;Y; 163 A-&gt;G; 541 Y-&gt;F</t>
  </si>
  <si>
    <t xml:space="preserve">YOR125C</t>
  </si>
  <si>
    <t xml:space="preserve">CAT5</t>
  </si>
  <si>
    <t xml:space="preserve">COQ7</t>
  </si>
  <si>
    <t xml:space="preserve">Protein required for ubiquinone (Coenzyme Q) biosynthesis; localizes to the matrix face of the mitochondrial inner membrane in a large complex with ubiquinone biosynthetic enzymes; required for gluconeogenic gene activation</t>
  </si>
  <si>
    <t xml:space="preserve">SCRG_01520</t>
  </si>
  <si>
    <t xml:space="preserve">91 I-&gt;M</t>
  </si>
  <si>
    <t xml:space="preserve">YOR126C</t>
  </si>
  <si>
    <t xml:space="preserve">IAH1</t>
  </si>
  <si>
    <t xml:space="preserve">Isoamyl acetate-hydrolyzing esterase, required in balance with alcohol acetyltransferase to maintain optimal amounts of isoamyl acetate, which is particularly important in sake brewing</t>
  </si>
  <si>
    <t xml:space="preserve">SCRG_01521</t>
  </si>
  <si>
    <t xml:space="preserve">23 I-&gt;T; 163 K-&gt;N</t>
  </si>
  <si>
    <t xml:space="preserve">YOR127W</t>
  </si>
  <si>
    <t xml:space="preserve">RGA1</t>
  </si>
  <si>
    <t xml:space="preserve">THE1|DBM1</t>
  </si>
  <si>
    <t xml:space="preserve">GTPase-activating protein for the polarity-establishment protein Cdc42p; implicated in control of septin organization, pheromone response, and haploid invasive growth</t>
  </si>
  <si>
    <t xml:space="preserve">SCRG_01522</t>
  </si>
  <si>
    <t xml:space="preserve">220 S-&gt;P; 242 K-&gt;E; 507 T-&gt;P; 801 N-&gt;K; 853 T-&gt;I; 866 V-&gt;A; 898 K-&gt;R; 926 S-&gt;G</t>
  </si>
  <si>
    <t xml:space="preserve">YOR128C</t>
  </si>
  <si>
    <t xml:space="preserve">ADE2</t>
  </si>
  <si>
    <t xml:space="preserve">Phosphoribosylaminoimidazole carboxylase, catalyzes a step in the 'de novo' purine nucleotide biosynthetic pathway; red pigment accumulates in mutant cells deprived of adenine</t>
  </si>
  <si>
    <t xml:space="preserve">SCRG_01523</t>
  </si>
  <si>
    <t xml:space="preserve">101 R-&gt;G</t>
  </si>
  <si>
    <t xml:space="preserve">YOR129C</t>
  </si>
  <si>
    <t xml:space="preserve">Putative component of the outer plaque of the spindle pole body; may be involved in cation homeostasis or multidrug resistance</t>
  </si>
  <si>
    <t xml:space="preserve">SCRG_01524</t>
  </si>
  <si>
    <t xml:space="preserve">167 K-&gt;N; 423 G-&gt;S; 473 E-&gt;G; 731 R-&gt;K; 766 T-&gt;I; 825 N-&gt;S</t>
  </si>
  <si>
    <t xml:space="preserve">YOR130C</t>
  </si>
  <si>
    <t xml:space="preserve">ORT1</t>
  </si>
  <si>
    <t xml:space="preserve">ARG11</t>
  </si>
  <si>
    <t xml:space="preserve">Ornithine transporter of the mitochondrial inner membrane, exports ornithine from mitochondria as part of arginine biosynthesis; human ortholog is associated with hyperammonaemia-hyperornithinaemia-homocitrullinuria (HHH) syndrome</t>
  </si>
  <si>
    <t xml:space="preserve">SCRG_01525</t>
  </si>
  <si>
    <t xml:space="preserve">105 F-&gt;S</t>
  </si>
  <si>
    <t xml:space="preserve">YOR131C</t>
  </si>
  <si>
    <t xml:space="preserve">SCRG_01526</t>
  </si>
  <si>
    <t xml:space="preserve">YOR132W</t>
  </si>
  <si>
    <t xml:space="preserve">VPS17</t>
  </si>
  <si>
    <t xml:space="preserve">PEP21</t>
  </si>
  <si>
    <t xml:space="preserve">Subunit of the membrane-associated retromer complex essential for endosome-to-Golgi retrograde protein transport; peripheral membrane protein that assembles onto the membrane with Vps5p to promote vesicle formation</t>
  </si>
  <si>
    <t xml:space="preserve">SCRG_01527</t>
  </si>
  <si>
    <t xml:space="preserve">25 D-&gt;G; 62 I-&gt;V; 68 E-&gt;G; 90 P-&gt;S; 227 Y-&gt;F; 229 P-&gt;T; 231 N-&gt;I; 233 S-&gt;C; 245 more than 10 sequential mismatches in protein</t>
  </si>
  <si>
    <t xml:space="preserve">YOR133W</t>
  </si>
  <si>
    <t xml:space="preserve">EFT1</t>
  </si>
  <si>
    <t xml:space="preserve">Elongation factor 2 (EF-2), also encoded by EFT2; catalyzes ribosomal translocation during protein synthesis; contains diphthamide, the unique posttranslationally modified histidine residue specifically ADP-ribosylated by diphtheria toxin</t>
  </si>
  <si>
    <t xml:space="preserve">SCRG_00145</t>
  </si>
  <si>
    <t xml:space="preserve">YOR134W</t>
  </si>
  <si>
    <t xml:space="preserve">BAG7</t>
  </si>
  <si>
    <t xml:space="preserve">Rho GTPase activating protein (RhoGAP), stimulates the intrinsic GTPase activity of Rho1p, which plays a role in actin cytoskeleton organization and control of cell wall synthesis; structurally and functionally related to Sac7p</t>
  </si>
  <si>
    <t xml:space="preserve">SCRG_01529</t>
  </si>
  <si>
    <t xml:space="preserve">276 K-&gt;E</t>
  </si>
  <si>
    <t xml:space="preserve">YOR135C</t>
  </si>
  <si>
    <t xml:space="preserve">Hypothetical protein; null mutant displays increased levels of spontaneous Rad52 foci</t>
  </si>
  <si>
    <t xml:space="preserve">SCRG_01530</t>
  </si>
  <si>
    <t xml:space="preserve">YOR136W</t>
  </si>
  <si>
    <t xml:space="preserve">IDH2</t>
  </si>
  <si>
    <t xml:space="preserve">Subunit of mitochondrial NAD(+)-dependent isocitrate dehydrogenase, which catalyzes the oxidation of isocitrate to alpha-ketoglutarate in the TCA cycle</t>
  </si>
  <si>
    <t xml:space="preserve">ykr099w</t>
  </si>
  <si>
    <t xml:space="preserve">BAS1</t>
  </si>
  <si>
    <t xml:space="preserve">yjr140c</t>
  </si>
  <si>
    <t xml:space="preserve">HIR3</t>
  </si>
  <si>
    <t xml:space="preserve">YLR168C</t>
  </si>
  <si>
    <t xml:space="preserve">MSF1|MSF1'</t>
  </si>
  <si>
    <t xml:space="preserve">Putative protein of unknown function that may be involved in intramitochondrial sorting; has similarity to Ups1p and to human PRELI; the green fluorescent protein (GFP)-tagged protein localizes to mitochondria</t>
  </si>
  <si>
    <t xml:space="preserve">YHR051W</t>
  </si>
  <si>
    <t xml:space="preserve">COX6</t>
  </si>
  <si>
    <t xml:space="preserve">Subunit VI of cytochrome c oxidase, which is the terminal member of the mitochondrial inner membrane electron transport chain; expression is regulated by oxygen levels</t>
  </si>
  <si>
    <t xml:space="preserve">YPL271W</t>
  </si>
  <si>
    <t xml:space="preserve">ATP15</t>
  </si>
  <si>
    <t xml:space="preserve">ATPEPSILON</t>
  </si>
  <si>
    <t xml:space="preserve">Epsilon subunit of the F1 sector of mitochondrial F1F0 ATP synthase, which is a large, evolutionarily conserved enzyme complex required for ATP synthesis</t>
  </si>
  <si>
    <t xml:space="preserve">YPL078C</t>
  </si>
  <si>
    <t xml:space="preserve">ATP4</t>
  </si>
  <si>
    <t xml:space="preserve">LPF7</t>
  </si>
  <si>
    <t xml:space="preserve">Subunit b of the stator stalk of mitochondrial F1F0 ATP synthase, which is a large, evolutionarily conserved enzyme complex required for ATP synthesis</t>
  </si>
  <si>
    <t xml:space="preserve">YPR020W</t>
  </si>
  <si>
    <t xml:space="preserve">ATP20</t>
  </si>
  <si>
    <t xml:space="preserve">Subunit g of the mitochondrial F1F0 ATP synthase, which is a large enzyme complex required for ATP synthesis; associated only with the dimeric form of ATP synthase</t>
  </si>
  <si>
    <t xml:space="preserve">YJR121W</t>
  </si>
  <si>
    <t xml:space="preserve">ATP2</t>
  </si>
  <si>
    <t xml:space="preserve">Beta subunit of the F1 sector of mitochondrial F1F0 ATP synthase, which is a large, evolutionarily conserved enzyme complex required for ATP synthesis</t>
  </si>
  <si>
    <t xml:space="preserve">YGL187C</t>
  </si>
  <si>
    <t xml:space="preserve">COX4</t>
  </si>
  <si>
    <t xml:space="preserve">Subunit IV of cytochrome c oxidase, which is the terminal member of the mitochondrial inner membrane electron transport chain; N-terminal 25 residues of precursor are cleaved during mitochondrial import</t>
  </si>
  <si>
    <t xml:space="preserve">YDL023C</t>
  </si>
  <si>
    <t xml:space="preserve">SRF4</t>
  </si>
  <si>
    <t xml:space="preserve">Dubious open reading frame, unlikely to encode a protein; not conserved in other Saccharomyces species; overlaps the verified gene GPD1; deletion confers sensitivity to GSAO; deletion in cyr1 mutant results in loss of stress resistance</t>
  </si>
  <si>
    <t xml:space="preserve">YDL004W</t>
  </si>
  <si>
    <t xml:space="preserve">ATP16</t>
  </si>
  <si>
    <t xml:space="preserve">Delta subunit of the central stalk of mitochondrial F1F0 ATP synthase, which is a large, evolutionarily conserved enzyme complex required for ATP synthesis</t>
  </si>
  <si>
    <t xml:space="preserve">YPL075W</t>
  </si>
  <si>
    <t xml:space="preserve">LPF10</t>
  </si>
  <si>
    <t xml:space="preserve">Transcriptional activator of genes involved in glycolysis; DNA-binding protein that interacts and functions with the transcriptional activator Gcr2p</t>
  </si>
  <si>
    <t xml:space="preserve">YGR183C</t>
  </si>
  <si>
    <t xml:space="preserve">QCR9</t>
  </si>
  <si>
    <t xml:space="preserve">UCR9</t>
  </si>
  <si>
    <t xml:space="preserve">Subunit 9 of the ubiquinol cytochrome-c reductase complex, which is a component of the mitochondrial inner membrane electron transport chain; required for electron transfer at the ubiquinol oxidase site of the complex</t>
  </si>
  <si>
    <t xml:space="preserve">YML081C-A</t>
  </si>
  <si>
    <t xml:space="preserve">ATP18</t>
  </si>
  <si>
    <t xml:space="preserve">Subunit of the mitochondrial F1F0 ATP synthase, which is a large enzyme complex required for ATP synthesis; termed subunit I or subunit j; does not correspond to known ATP synthase subunits in other organisms</t>
  </si>
  <si>
    <t xml:space="preserve">YDL067C</t>
  </si>
  <si>
    <t xml:space="preserve">COX9</t>
  </si>
  <si>
    <t xml:space="preserve">Subunit VIIa of cytochrome c oxidase, which is the terminal member of the mitochondrial inner membrane electron transport chain</t>
  </si>
  <si>
    <t xml:space="preserve">YDR322C-A</t>
  </si>
  <si>
    <t xml:space="preserve">TIM11</t>
  </si>
  <si>
    <t xml:space="preserve">ATP21</t>
  </si>
  <si>
    <t xml:space="preserve">Subunit e of mitochondrial F1F0-ATPase, which is a large, evolutionarily conserved enzyme complex required for ATP synthesis; essential for the dimeric state of ATP synthase</t>
  </si>
  <si>
    <t xml:space="preserve">YPR191W</t>
  </si>
  <si>
    <t xml:space="preserve">QCR2</t>
  </si>
  <si>
    <t xml:space="preserve">UCR2|COR2</t>
  </si>
  <si>
    <t xml:space="preserve">Subunit 2 of the ubiquinol cytochrome-c reductase complex, which is a component of the mitochondrial inner membrane electron transport chain; transcription is regulated by Hap1p, Hap2p/Hap3p, and heme</t>
  </si>
  <si>
    <t xml:space="preserve">YJR120W</t>
  </si>
  <si>
    <t xml:space="preserve">Protein of unknown function; essential for growth under anaerobic conditions; mutation causes decreased expression of ATP2, impaired respiration, defective sterol uptake, and altered levels/localization of ABC transporters Aus1p and Pdr11p</t>
  </si>
  <si>
    <t xml:space="preserve">YOR062C</t>
  </si>
  <si>
    <t xml:space="preserve">YOR29-13</t>
  </si>
  <si>
    <t xml:space="preserve">Protein of unknown function; similar to YKR075Cp and Reg1p; expression regulated by glucose and Rgt1p; GFP-fusion protein is induced in response to the DNA-damaging agent MMS</t>
  </si>
  <si>
    <t xml:space="preserve">YDR148C</t>
  </si>
  <si>
    <t xml:space="preserve">KGD2</t>
  </si>
  <si>
    <t xml:space="preserve">Dihydrolipoyl transsuccinylase, a component of the mitochondrial alpha-ketoglutarate dehydrogenase complex, which catalyzes a step in the tricarboxylic acid (TCA) cycle, the oxidative decarboxylation of alpha-ketoglutarate to succinyl-CoA</t>
  </si>
  <si>
    <t xml:space="preserve">YHR033W</t>
  </si>
  <si>
    <t xml:space="preserve">Putative protein of unknown function; epitope-tagged protein localizes to the cytoplasm</t>
  </si>
  <si>
    <t xml:space="preserve">YMR256C</t>
  </si>
  <si>
    <t xml:space="preserve">COX7</t>
  </si>
  <si>
    <t xml:space="preserve">Subunit VII of cytochrome c oxidase, which is the terminal member of the mitochondrial inner membrane electron transport chain</t>
  </si>
  <si>
    <t xml:space="preserve">YJL102W</t>
  </si>
  <si>
    <t xml:space="preserve">MEF2</t>
  </si>
  <si>
    <t xml:space="preserve">Mitochondrial elongation factor involved in translational elongation</t>
  </si>
  <si>
    <t xml:space="preserve">YLR224W</t>
  </si>
  <si>
    <t xml:space="preserve">F-box protein and component of SCF ubiquitin ligase complexes involved in ubiquitin-dependent protein catabolism; readily monoubiquitinated in vitro by SCF-Ubc4 complexes; YLR224W is not an essential gene</t>
  </si>
  <si>
    <t xml:space="preserve">YOR157C</t>
  </si>
  <si>
    <t xml:space="preserve">PUP1</t>
  </si>
  <si>
    <t xml:space="preserve">Endopeptidase with trypsin-like activity that cleaves after basic residues; beta-type subunit of 20S proteasome synthesized as a proprotein before being proteolytically processed for assembly into 20S particle; human homolog is subunit Z</t>
  </si>
  <si>
    <t xml:space="preserve">YOR148C</t>
  </si>
  <si>
    <t xml:space="preserve">SPP2</t>
  </si>
  <si>
    <t xml:space="preserve">Essential protein that promotes the first step of splicing and is required for the final stages of spliceosome maturation; interacts with Prp2p, which may release Spp2p from the spliceosome following the first cleavage reaction</t>
  </si>
  <si>
    <t xml:space="preserve">YOR235W</t>
  </si>
  <si>
    <t xml:space="preserve">SCRG_05570</t>
  </si>
  <si>
    <t xml:space="preserve">YOR236W</t>
  </si>
  <si>
    <t xml:space="preserve">DFR1</t>
  </si>
  <si>
    <t xml:space="preserve">Dihydrofolate reductase, part of the dTTP biosynthetic pathway, involved in folate metabolism, possibly required for mitochondrial function</t>
  </si>
  <si>
    <t xml:space="preserve">SCRG_01621</t>
  </si>
  <si>
    <t xml:space="preserve">YOR237W</t>
  </si>
  <si>
    <t xml:space="preserve">HES1</t>
  </si>
  <si>
    <t xml:space="preserve">OSH5</t>
  </si>
  <si>
    <t xml:space="preserve">Protein implicated in the regulation of ergosterol biosynthesis; one of a seven member gene family with a common essential function and non-essential unique functions; similar to human oxysterol binding protein (OSBP)</t>
  </si>
  <si>
    <t xml:space="preserve">SCRG_01622</t>
  </si>
  <si>
    <t xml:space="preserve">161 V-&gt;L</t>
  </si>
  <si>
    <t xml:space="preserve">YOR238W</t>
  </si>
  <si>
    <t xml:space="preserve">SCRG_01623</t>
  </si>
  <si>
    <t xml:space="preserve">YOR239W</t>
  </si>
  <si>
    <t xml:space="preserve">ABP140</t>
  </si>
  <si>
    <t xml:space="preserve">YOR240W</t>
  </si>
  <si>
    <t xml:space="preserve">Nonessential protein that binds actin filaments and localizes to actin patches and cables, has similarity to S-adenosylmethionine (AdoMet)-dependent methyltransferases</t>
  </si>
  <si>
    <t xml:space="preserve">SCRG_01624</t>
  </si>
  <si>
    <t xml:space="preserve">YOR241W</t>
  </si>
  <si>
    <t xml:space="preserve">MET7</t>
  </si>
  <si>
    <t xml:space="preserve">MET23</t>
  </si>
  <si>
    <t xml:space="preserve">Folylpolyglutamate synthetase, catalyzes extension of the glutamate chains of the folate coenzymes, required for methionine synthesis and for maintenance of mitochondrial DNA</t>
  </si>
  <si>
    <t xml:space="preserve">SCRG_01625</t>
  </si>
  <si>
    <t xml:space="preserve">YOR242C</t>
  </si>
  <si>
    <t xml:space="preserve">SSP2</t>
  </si>
  <si>
    <t xml:space="preserve">Sporulation specific protein that localizes to the spore wall; required for sporulation at a point after meiosis II and during spore wall formation; SSP2 expression is induced midway in meiosis</t>
  </si>
  <si>
    <t xml:space="preserve">SCRG_01626</t>
  </si>
  <si>
    <t xml:space="preserve">88 D-&gt;G; 142 S-&gt;P</t>
  </si>
  <si>
    <t xml:space="preserve">YOR243C</t>
  </si>
  <si>
    <t xml:space="preserve">PUS7</t>
  </si>
  <si>
    <t xml:space="preserve">Pseudouridine synthase, catalyzes pseudouridylation at position 35 in U2 snRNA, position 13 in cytoplasmic tRNAs, and position 35 in pre-tRNA(Tyr); Asp(256) mutation abolishes activity; conserved in archaea, some bacteria, and vertebrates</t>
  </si>
  <si>
    <t xml:space="preserve">SCRG_01627</t>
  </si>
  <si>
    <t xml:space="preserve">328 S-&gt;P; 340 I-&gt;Y; 341 N-&gt;Q; 364 L-&gt;F; 365 S-&gt;K; 521 V-&gt;G</t>
  </si>
  <si>
    <t xml:space="preserve">YOR244W</t>
  </si>
  <si>
    <t xml:space="preserve">ESA1</t>
  </si>
  <si>
    <t xml:space="preserve">TAS1</t>
  </si>
  <si>
    <t xml:space="preserve">Histone acetyltransferase catalytic subunit of the native multisubunit complex (NuA4) that acetylates four conserved internal lysines of histone H4 N-terminal tail; required for cell cycle progression</t>
  </si>
  <si>
    <t xml:space="preserve">SCRG_01628</t>
  </si>
  <si>
    <t xml:space="preserve">YOR245C</t>
  </si>
  <si>
    <t xml:space="preserve">DGA1</t>
  </si>
  <si>
    <t xml:space="preserve">Diacylglycerol acyltransferase, catalyzes the terminal step of triacylglycerol (TAG) formation, acylates diacylglycerol using acyl-CoA as an acyl donor, localized to lipid particles</t>
  </si>
  <si>
    <t xml:space="preserve">SCRG_01629</t>
  </si>
  <si>
    <t xml:space="preserve">156 N-&gt;I</t>
  </si>
  <si>
    <t xml:space="preserve">YOR246C</t>
  </si>
  <si>
    <t xml:space="preserve">Protein with similarity to oxidoreductases, found in lipid particles; required for replication of Brome mosaic virus in S. cerevisiae, which is a model system for studying replication of positive-strand RNA viruses in their natural hosts</t>
  </si>
  <si>
    <t xml:space="preserve">SCRG_01630</t>
  </si>
  <si>
    <t xml:space="preserve">YOR247W</t>
  </si>
  <si>
    <t xml:space="preserve">SRL1</t>
  </si>
  <si>
    <t xml:space="preserve">Mannoprotein that exhibits a tight association with the cell wall, required for cell wall stability in the absence of GPI-anchored mannoproteins; has a high serine-threonine content; expression is induced in cell wall mutants</t>
  </si>
  <si>
    <t xml:space="preserve">SCRG_01631</t>
  </si>
  <si>
    <t xml:space="preserve">180 V-&gt;L</t>
  </si>
  <si>
    <t xml:space="preserve">YOR248W</t>
  </si>
  <si>
    <t xml:space="preserve">TOS11</t>
  </si>
  <si>
    <t xml:space="preserve">YOR249C</t>
  </si>
  <si>
    <t xml:space="preserve">APC5</t>
  </si>
  <si>
    <t xml:space="preserve">RMC1</t>
  </si>
  <si>
    <t xml:space="preserve">Subunit of the Anaphase-Promoting Complex/Cyclosome (APC/C), which is a ubiquitin-protein ligase required for degradation of anaphase inhibitors, including mitotic cyclins, during the metaphase/anaphase transition</t>
  </si>
  <si>
    <t xml:space="preserve">SCRG_01632</t>
  </si>
  <si>
    <t xml:space="preserve">539 E-&gt;K; 616 E-&gt;K</t>
  </si>
  <si>
    <t xml:space="preserve">YOR250C</t>
  </si>
  <si>
    <t xml:space="preserve">CLP1</t>
  </si>
  <si>
    <t xml:space="preserve">Subunit of cleavage factor I (CFI), involved in both the endonucleolyitc cleavage and polyadenylation steps of mRNA 3'-end maturation</t>
  </si>
  <si>
    <t xml:space="preserve">SCRG_01633</t>
  </si>
  <si>
    <t xml:space="preserve">188 T-&gt;I</t>
  </si>
  <si>
    <t xml:space="preserve">YOR251C</t>
  </si>
  <si>
    <t xml:space="preserve">Putative protein of unknown function with similarity to human thiosulfate sulfurtransferase, an enzyme that catalyzes the transfer of sulfur from thiosulfate to cyanide, forming sulfite and thiocyanate; YOR251C is a non-essential gene</t>
  </si>
  <si>
    <t xml:space="preserve">SCRG_01634</t>
  </si>
  <si>
    <t xml:space="preserve">248 T-&gt;S; 263 V-&gt;I</t>
  </si>
  <si>
    <t xml:space="preserve">YOR252W</t>
  </si>
  <si>
    <t xml:space="preserve">TMA16</t>
  </si>
  <si>
    <t xml:space="preserve">RBF17</t>
  </si>
  <si>
    <t xml:space="preserve">SCRG_01635</t>
  </si>
  <si>
    <t xml:space="preserve">1-38 gap</t>
  </si>
  <si>
    <t xml:space="preserve">YOR253W</t>
  </si>
  <si>
    <t xml:space="preserve">NAT5</t>
  </si>
  <si>
    <t xml:space="preserve">ROG2|ARD2</t>
  </si>
  <si>
    <t xml:space="preserve">SCRG_01636</t>
  </si>
  <si>
    <t xml:space="preserve">YOR254C</t>
  </si>
  <si>
    <t xml:space="preserve">SEC63</t>
  </si>
  <si>
    <t xml:space="preserve">PTL1</t>
  </si>
  <si>
    <t xml:space="preserve">Essential subunit of Sec63 complex (Sec63p, Sec62p, Sec66p and Sec72p); with Sec61 complex, Kar2p/BiP and Lhs1p forms a channel competent for SRP-dependent and post-translational SRP-independent protein targeting and import into the ER</t>
  </si>
  <si>
    <t xml:space="preserve">SCRG_01637</t>
  </si>
  <si>
    <t xml:space="preserve">22 L-&gt;I</t>
  </si>
  <si>
    <t xml:space="preserve">YOR255W</t>
  </si>
  <si>
    <t xml:space="preserve">OSW1</t>
  </si>
  <si>
    <t xml:space="preserve">Protein involved in sporulation; required for the construction of the outer spore wall layers; required for proper localization of Spo14p</t>
  </si>
  <si>
    <t xml:space="preserve">SCRG_01638</t>
  </si>
  <si>
    <t xml:space="preserve">YOR256C</t>
  </si>
  <si>
    <t xml:space="preserve">TRE2</t>
  </si>
  <si>
    <t xml:space="preserve">Protein that functions with Tre1p to regulate ubiquitylation and vacuolar degradation of the metal transporter Smf1p; has similarity to transferrin receptors; inviability of null mutant in systematic studies is due to proximity to CDC31</t>
  </si>
  <si>
    <t xml:space="preserve">SCRG_01639</t>
  </si>
  <si>
    <t xml:space="preserve">79 V-&gt;A; 107 P-&gt;Q</t>
  </si>
  <si>
    <t xml:space="preserve">YOR257W</t>
  </si>
  <si>
    <t xml:space="preserve">CDC31</t>
  </si>
  <si>
    <t xml:space="preserve">DSK1</t>
  </si>
  <si>
    <t xml:space="preserve">Component of the spindle pole body (SPB) half-bridge, required for SPB duplication in mitosis and meiosis II; homolog of mammalian centrin; interacts with Kar1p</t>
  </si>
  <si>
    <t xml:space="preserve">SCRG_01640</t>
  </si>
  <si>
    <t xml:space="preserve">YOR258W</t>
  </si>
  <si>
    <t xml:space="preserve">HNT3</t>
  </si>
  <si>
    <t xml:space="preserve">Member of the third branch of the histidine triad (HIT) superfamily of nucleotide-binding proteins; similar to Aprataxin, a Hint related protein that is mutated in individuals with ataxia with oculomotor apraxia</t>
  </si>
  <si>
    <t xml:space="preserve">SCRG_01641</t>
  </si>
  <si>
    <t xml:space="preserve">60 V-&gt;M</t>
  </si>
  <si>
    <t xml:space="preserve">YOR259C</t>
  </si>
  <si>
    <t xml:space="preserve">RPT4</t>
  </si>
  <si>
    <t xml:space="preserve">SUG2|PCS1|CRL13</t>
  </si>
  <si>
    <t xml:space="preserve">One of six ATPases of the 19S regulatory particle of the 26S proteasome involved in the degradation of ubiquitinated substrates; required for spindle pole body duplication; localized mainly to the nucleus throughout the cell cycle</t>
  </si>
  <si>
    <t xml:space="preserve">SCRG_01642</t>
  </si>
  <si>
    <t xml:space="preserve">YOR260W</t>
  </si>
  <si>
    <t xml:space="preserve">GCD1</t>
  </si>
  <si>
    <t xml:space="preserve">TRA3</t>
  </si>
  <si>
    <t xml:space="preserve">Gamma subunit of the translation initiation factor eIF2B, the guanine-nucleotide exchange factor for eIF2; activity subsequently regulated by phosphorylated eIF2; first identified as a negative regulator of GCN4 expression</t>
  </si>
  <si>
    <t xml:space="preserve">SCRG_01643</t>
  </si>
  <si>
    <t xml:space="preserve">YOR261C</t>
  </si>
  <si>
    <t xml:space="preserve">RPN8</t>
  </si>
  <si>
    <t xml:space="preserve">Essential, non-ATPase regulatory subunit of the 26S proteasome; has similarity to the human p40 proteasomal subunit and to another S. cerevisiae regulatory subunit, Rpn11p</t>
  </si>
  <si>
    <t xml:space="preserve">SCRG_01644</t>
  </si>
  <si>
    <t xml:space="preserve">63 S-&gt;P</t>
  </si>
  <si>
    <t xml:space="preserve">SCRG_01645</t>
  </si>
  <si>
    <t xml:space="preserve">YOR263C</t>
  </si>
  <si>
    <t xml:space="preserve">Dubious open reading frame unlikely to encode a protein, based on available experimental and comparative sequence data; partially overlaps the verified ORF DES3/YOR264W</t>
  </si>
  <si>
    <t xml:space="preserve">SCRG_01646</t>
  </si>
  <si>
    <t xml:space="preserve">34 P-&gt;S; 52 G-&gt;V; 146 L-&gt;S; 183 M-&gt;I; 219 D-&gt;N</t>
  </si>
  <si>
    <t xml:space="preserve">YOR265W</t>
  </si>
  <si>
    <t xml:space="preserve">RBL2</t>
  </si>
  <si>
    <t xml:space="preserve">Protein involved in microtubule morphogenesis, required for protection from excess free beta-tubulin; proposed to be involved the folding of beta-tubulin</t>
  </si>
  <si>
    <t xml:space="preserve">SCRG_01647</t>
  </si>
  <si>
    <t xml:space="preserve">64 T-&gt;S</t>
  </si>
  <si>
    <t xml:space="preserve">YOR266W</t>
  </si>
  <si>
    <t xml:space="preserve">PNT1</t>
  </si>
  <si>
    <t xml:space="preserve">Mitochondrial inner membrane protein involved in export of proteins from the mitochondrial matrix; overexpression of PNT1 confers resistance to the anti-Pneumocystis carinii drug pentamidine, and deletion confers increased sensitivity</t>
  </si>
  <si>
    <t xml:space="preserve">SCRG_01648</t>
  </si>
  <si>
    <t xml:space="preserve">213 V-&gt;A; 238 N-&gt;Q; 239 S-&gt;L; 240 Y-&gt;I; 241 I-&gt;Y; 242 K-&gt;H; 244 more than 10 sequential mismatches in protein</t>
  </si>
  <si>
    <t xml:space="preserve">YOR267C</t>
  </si>
  <si>
    <t xml:space="preserve">HRK1</t>
  </si>
  <si>
    <t xml:space="preserve">Protein kinase implicated in activation of the plasma membrane H(+)-ATPase Pma1p in response to glucose metabolism; plays a role in ion homeostasis</t>
  </si>
  <si>
    <t xml:space="preserve">SCRG_01649</t>
  </si>
  <si>
    <t xml:space="preserve">YOR268C</t>
  </si>
  <si>
    <t xml:space="preserve">Putative protein of unknown function; sporulation is abnormal in homozygous diploid; YOR268C is not an essential gene</t>
  </si>
  <si>
    <t xml:space="preserve">SCRG_01650</t>
  </si>
  <si>
    <t xml:space="preserve">YOR269W</t>
  </si>
  <si>
    <t xml:space="preserve">PAC1</t>
  </si>
  <si>
    <t xml:space="preserve">Protein involved in nuclear migration, part of the dynein/dynactin pathway; targets dynein to microtubule tips, which is necessary for sliding of microtubules along bud cortex; synthetic lethal with bni1; homolog of human LIS1</t>
  </si>
  <si>
    <t xml:space="preserve">SCRG_01651</t>
  </si>
  <si>
    <t xml:space="preserve">134 T-&gt;A; 211 Y-&gt;F; 222 I-&gt;V</t>
  </si>
  <si>
    <t xml:space="preserve">YOR270C</t>
  </si>
  <si>
    <t xml:space="preserve">VPH1</t>
  </si>
  <si>
    <t xml:space="preserve">Subunit a of vacuolar-ATPase V0 domain, one of two isoforms (Vph1p and Stv1p); Vph1p is located in V-ATPase complexes of the vacuole while Stv1p is located in V-ATPase complexes of the Golgi and endosomes</t>
  </si>
  <si>
    <t xml:space="preserve">SCRG_01652</t>
  </si>
  <si>
    <t xml:space="preserve">SCRG_01653</t>
  </si>
  <si>
    <t xml:space="preserve">YOR272W</t>
  </si>
  <si>
    <t xml:space="preserve">YTM1</t>
  </si>
  <si>
    <t xml:space="preserve">Constituent of 66S pre-ribosomal particles, required for maturation of the large ribosomal subunit</t>
  </si>
  <si>
    <t xml:space="preserve">SCRG_01654</t>
  </si>
  <si>
    <t xml:space="preserve">20 L-&gt;S; 91 I-&gt;V; 176 D-&gt;N</t>
  </si>
  <si>
    <t xml:space="preserve">YOR273C</t>
  </si>
  <si>
    <t xml:space="preserve">TPO4</t>
  </si>
  <si>
    <t xml:space="preserve">Polyamine transport protein, recognizes spermine, putrescine, and spermidine; localizes to the plasma membrane; member of the major facilitator superfamily</t>
  </si>
  <si>
    <t xml:space="preserve">SCRG_01655</t>
  </si>
  <si>
    <t xml:space="preserve">54 P-&gt;S; 61 M-&gt;I; 486 V-&gt;M; 565 G-&gt;D; 613 A-&gt;V</t>
  </si>
  <si>
    <t xml:space="preserve">YOR274W</t>
  </si>
  <si>
    <t xml:space="preserve">MOD5</t>
  </si>
  <si>
    <t xml:space="preserve">Delta 2-isopentenyl pyrophosphate:tRNA isopentenyl transferase, required for biosynthesis of the modified base isopentenyladenosine in mitochondrial and cytoplasmic tRNAs; gene is nuclear and encodes two isozymic forms</t>
  </si>
  <si>
    <t xml:space="preserve">SCRG_01656</t>
  </si>
  <si>
    <t xml:space="preserve">149 I-&gt;V; 351 K-&gt;E</t>
  </si>
  <si>
    <t xml:space="preserve">YOR275C</t>
  </si>
  <si>
    <t xml:space="preserve">RIM20</t>
  </si>
  <si>
    <t xml:space="preserve">Protein involved in proteolytic activation of Rim101p in response to alkaline pH; member of the PalA/AIP1/Alix family; interacts with the ESCRT-III subunits Snf7p, suggesting a relationship between the response to pH and multivesicular body formation</t>
  </si>
  <si>
    <t xml:space="preserve">SCRG_01657</t>
  </si>
  <si>
    <t xml:space="preserve">97 T-&gt;S; 255 N-&gt;S; 375 L-&gt;M; 496 P-&gt;H; 546 G-&gt;D; 575 S-&gt;N; 582 R-&gt;K</t>
  </si>
  <si>
    <t xml:space="preserve">YOR276W</t>
  </si>
  <si>
    <t xml:space="preserve">CAF20</t>
  </si>
  <si>
    <t xml:space="preserve">CAP20|CAF2</t>
  </si>
  <si>
    <t xml:space="preserve">Phosphoprotein of the mRNA cap-binding complex involved in translational control, repressor of cap-dependent translation initiation, competes with eIF4G for binding to eIF4E</t>
  </si>
  <si>
    <t xml:space="preserve">SCRG_01658</t>
  </si>
  <si>
    <t xml:space="preserve">16 L-&gt;V</t>
  </si>
  <si>
    <t xml:space="preserve">YOR277C</t>
  </si>
  <si>
    <t xml:space="preserve">Dubious open reading frame unlikely to encode a protein, based on available experimental and comparative sequence data; almost completely overlaps the verified gene CAF20</t>
  </si>
  <si>
    <t xml:space="preserve">YOR278W</t>
  </si>
  <si>
    <t xml:space="preserve">HEM4</t>
  </si>
  <si>
    <t xml:space="preserve">SLU2</t>
  </si>
  <si>
    <t xml:space="preserve">Uroporphyrinogen III synthase, catalyzes the conversion of hydroxymethylbilane to uroporphyrinogen III, the fourth step in the heme biosynthetic pathway</t>
  </si>
  <si>
    <t xml:space="preserve">SCRG_01659</t>
  </si>
  <si>
    <t xml:space="preserve">5 K-&gt;Q; 137 S-&gt;C</t>
  </si>
  <si>
    <t xml:space="preserve">YOR279C</t>
  </si>
  <si>
    <t xml:space="preserve">RFM1</t>
  </si>
  <si>
    <t xml:space="preserve">DNA-binding protein required for vegetative repression of middle sporulation genes; specificity factor that directs the Hst1p histone deacetylase to some of the promoters regulated by Sum1p; involved in telomere maintenance</t>
  </si>
  <si>
    <t xml:space="preserve">SCRG_01660</t>
  </si>
  <si>
    <t xml:space="preserve">227 D-&gt;N; 247 S-&gt;P</t>
  </si>
  <si>
    <t xml:space="preserve">YOR280C</t>
  </si>
  <si>
    <t xml:space="preserve">FSH3</t>
  </si>
  <si>
    <t xml:space="preserve">Serine hydrolase; sequence is similar to Fsh1p and Fsh2p</t>
  </si>
  <si>
    <t xml:space="preserve">SCRG_01661</t>
  </si>
  <si>
    <t xml:space="preserve">45 H-&gt;Y</t>
  </si>
  <si>
    <t xml:space="preserve">YOR281C</t>
  </si>
  <si>
    <t xml:space="preserve">PLP2</t>
  </si>
  <si>
    <t xml:space="preserve">Essential protein with similarity to phosducins, which are G-protein regulators; lethality of null mutation is functionally complemented by expression of mouse phosducin-like protein MgcPhLP</t>
  </si>
  <si>
    <t xml:space="preserve">SCRG_01662</t>
  </si>
  <si>
    <t xml:space="preserve">123 A-&gt;T; 133 D-&gt;E; 152 I-&gt;V; 193 Y-&gt;H</t>
  </si>
  <si>
    <t xml:space="preserve">YOR282W</t>
  </si>
  <si>
    <t xml:space="preserve">Hypothetical protein; open reading frame overlaps 5' end of essential PLP2 gene</t>
  </si>
  <si>
    <t xml:space="preserve">YOR283W</t>
  </si>
  <si>
    <t xml:space="preserve">Putative protein of unknown function with some similarity to GPM1/YKL152C, a phosphoglycerate mutase; YOR283W is not an essential gene</t>
  </si>
  <si>
    <t xml:space="preserve">SCRG_01663</t>
  </si>
  <si>
    <t xml:space="preserve">YOR284W</t>
  </si>
  <si>
    <t xml:space="preserve">HUA2</t>
  </si>
  <si>
    <t xml:space="preserve">Cytoplasmic protein of unknown function; computational analysis of large-scale protein-protein interaction data suggests a possible role in actin patch assembly</t>
  </si>
  <si>
    <t xml:space="preserve">SCRG_01664</t>
  </si>
  <si>
    <t xml:space="preserve">46 R-&gt;Q; 53 S-&gt;T; 61 P-&gt;S; 101 Q-&gt;H; 138 I-&gt;R; 228 G-&gt;A</t>
  </si>
  <si>
    <t xml:space="preserve">YOR285W</t>
  </si>
  <si>
    <t xml:space="preserve">SCRG_01665</t>
  </si>
  <si>
    <t xml:space="preserve">YOR286W</t>
  </si>
  <si>
    <t xml:space="preserve">SCRG_01666</t>
  </si>
  <si>
    <t xml:space="preserve">103 I-&gt;L</t>
  </si>
  <si>
    <t xml:space="preserve">YOR287C</t>
  </si>
  <si>
    <t xml:space="preserve">Protein required for cell viability</t>
  </si>
  <si>
    <t xml:space="preserve">SCRG_01667</t>
  </si>
  <si>
    <t xml:space="preserve">60 V-&gt;I; 90 E-&gt;D; 95 Q-&gt;K; 127 V-&gt;I; 197 E-&gt;D; 241 N-&gt;S</t>
  </si>
  <si>
    <t xml:space="preserve">YOR288C</t>
  </si>
  <si>
    <t xml:space="preserve">MPD1</t>
  </si>
  <si>
    <t xml:space="preserve">Member of the protein disulfide isomerase (PDI) family; interacts with and inhibits the chaperone activity of Cne1p; MPD1 overexpression in a pdi1 null mutant suppresses defects in Pdi1p functions such as carboxypeptidase Y maturation</t>
  </si>
  <si>
    <t xml:space="preserve">SCRG_01668</t>
  </si>
  <si>
    <t xml:space="preserve">304 I-&gt;F</t>
  </si>
  <si>
    <t xml:space="preserve">YOR289W</t>
  </si>
  <si>
    <t xml:space="preserve">SCRG_01669</t>
  </si>
  <si>
    <t xml:space="preserve">YOR290C</t>
  </si>
  <si>
    <t xml:space="preserve">SNF2</t>
  </si>
  <si>
    <t xml:space="preserve">TYE3|SWI2|HAF1|GAM1</t>
  </si>
  <si>
    <t xml:space="preserve">Catalytic subunit of the SWI/SNF chromatin remodeling complex involved in transcriptional regulation; contains DNA-stimulated ATPase activity; functions interdependently in transcriptional activation with Snf5p and Snf6p</t>
  </si>
  <si>
    <t xml:space="preserve">SCRG_01670</t>
  </si>
  <si>
    <t xml:space="preserve">214 A-&gt;V; 235-238 gap; 463 H-&gt;Q; 586 N-&gt;S; 1295 E-&gt;D; 1414 A-&gt;T; 1660 G-&gt;D</t>
  </si>
  <si>
    <t xml:space="preserve">YOR291W</t>
  </si>
  <si>
    <t xml:space="preserve">Putative protein of unknown function; shares sequence similarity with the type V P-type ATPase Spf1p; YOR291W is not an essential protein</t>
  </si>
  <si>
    <t xml:space="preserve">SCRG_01671</t>
  </si>
  <si>
    <t xml:space="preserve">160 L-&gt;P; 161 S-&gt;P; 350 L-&gt;F; 765 S-&gt;Y; 880 R-&gt;Q; 1101 K-&gt;N</t>
  </si>
  <si>
    <t xml:space="preserve">YOR292C</t>
  </si>
  <si>
    <t xml:space="preserve">Putative protein of unknown function; green fluorescent protein (GFP)-fusion protein localizes to the vacuole; YOR292C is not an essential gene</t>
  </si>
  <si>
    <t xml:space="preserve">SCRG_01672</t>
  </si>
  <si>
    <t xml:space="preserve">YOR293W</t>
  </si>
  <si>
    <t xml:space="preserve">RPS10A</t>
  </si>
  <si>
    <t xml:space="preserve">Protein component of the small (40S) ribosomal subunit; nearly identical to Rps10Bp and has similarity to rat ribosomal protein S10</t>
  </si>
  <si>
    <t xml:space="preserve">SCRG_01673</t>
  </si>
  <si>
    <t xml:space="preserve">YOR293C-A</t>
  </si>
  <si>
    <t xml:space="preserve">Identified by expression profiling and mass spectrometry</t>
  </si>
  <si>
    <t xml:space="preserve">SCRG_01674</t>
  </si>
  <si>
    <t xml:space="preserve">YOR294W</t>
  </si>
  <si>
    <t xml:space="preserve">RRS1</t>
  </si>
  <si>
    <t xml:space="preserve">Essential protein that binds ribosomal protein L11 and is required for nuclear export of the 60S pre-ribosomal subunit during ribosome biogenesis; mouse homolog shows altered expression in Huntington's disease model mice</t>
  </si>
  <si>
    <t xml:space="preserve">SCRG_01675</t>
  </si>
  <si>
    <t xml:space="preserve">YOR295W</t>
  </si>
  <si>
    <t xml:space="preserve">UAF30</t>
  </si>
  <si>
    <t xml:space="preserve">Subunit of UAF (upstream activation factor), which is an RNA polymerase I specific transcription stimulatory factor composed of Uaf30p, Rrn5p, Rrn9p, Rrn10p, histones H3 and H4; deletion decreases cellular growth rate</t>
  </si>
  <si>
    <t xml:space="preserve">SCRG_01676</t>
  </si>
  <si>
    <t xml:space="preserve">YOR296W</t>
  </si>
  <si>
    <t xml:space="preserve">Putative protein of unknown function; green fluorescent protein (GFP)-fusion protein localizes to the cytoplasm; expressed during copper starvation; YOR296W is not an essential gene</t>
  </si>
  <si>
    <t xml:space="preserve">SCRG_01677</t>
  </si>
  <si>
    <t xml:space="preserve">YOR297C</t>
  </si>
  <si>
    <t xml:space="preserve">TIM18</t>
  </si>
  <si>
    <t xml:space="preserve">Component of the mitochondrial Tim54p-Tim22p complex involved in insertion of polytopic proteins into the inner membrane; may function to stabilize the complex</t>
  </si>
  <si>
    <t xml:space="preserve">SCRG_01678</t>
  </si>
  <si>
    <t xml:space="preserve">137 G-&gt;E</t>
  </si>
  <si>
    <t xml:space="preserve">YOR298W</t>
  </si>
  <si>
    <t xml:space="preserve">MUM3</t>
  </si>
  <si>
    <t xml:space="preserve">Protein of unknown function involved in the organization of the outer spore wall layers; has similarity to the tafazzins superfamily of acyltransferases</t>
  </si>
  <si>
    <t xml:space="preserve">SCRG_01679</t>
  </si>
  <si>
    <t xml:space="preserve">256 L-&gt;F</t>
  </si>
  <si>
    <t xml:space="preserve">YOR298C-A</t>
  </si>
  <si>
    <t xml:space="preserve">MBF1</t>
  </si>
  <si>
    <t xml:space="preserve">SUF13</t>
  </si>
  <si>
    <t xml:space="preserve">Transcriptional coactivator that bridges the DNA-binding region of Gcn4p and TATA-binding protein Spt15p; suppressor of frameshift mutations</t>
  </si>
  <si>
    <t xml:space="preserve">SCRG_01680</t>
  </si>
  <si>
    <t xml:space="preserve">YOR299W</t>
  </si>
  <si>
    <t xml:space="preserve">BUD7</t>
  </si>
  <si>
    <t xml:space="preserve">Member of the Chs5p-Arf1p-binding proteins (ChAPs), a group of 4 related, interacting proteins (Bch1p, Fmp50p, Bud7p, Chs6p) that mediate export of specific cargo proteins, including chitin synthase Chs3p, from the Golgi to plasma membrane</t>
  </si>
  <si>
    <t xml:space="preserve">SCRG_01681</t>
  </si>
  <si>
    <t xml:space="preserve">YOR300W</t>
  </si>
  <si>
    <t xml:space="preserve">HUF1</t>
  </si>
  <si>
    <t xml:space="preserve">Dubious open reading frame, unlikely to encode a protein; overlaps with verified gene BUD7/YOR299W; mutation affects bipolar budding and bud site selection, though phenotype could be due to the mutation's effects on BUD7</t>
  </si>
  <si>
    <t xml:space="preserve">ydr310c</t>
  </si>
  <si>
    <t xml:space="preserve">SUM1</t>
  </si>
  <si>
    <t xml:space="preserve">yol068c</t>
  </si>
  <si>
    <t xml:space="preserve">HST1</t>
  </si>
  <si>
    <t xml:space="preserve">YBR045C</t>
  </si>
  <si>
    <t xml:space="preserve">GIP1</t>
  </si>
  <si>
    <t xml:space="preserve">Meiosis-specific regulatory subunit of the Glc7p protein phosphatase, regulates spore wall formation and septin organization, required for expression of some late meiotic genes and for normal localization of Glc7p</t>
  </si>
  <si>
    <t xml:space="preserve">YGR259C</t>
  </si>
  <si>
    <t xml:space="preserve">Dubious open reading frame unlikely to encode a protein, based on available experimental and comparative sequence data; overlaps almost completely with the verified ORF TNA1/YGR260W</t>
  </si>
  <si>
    <t xml:space="preserve">YPR007C</t>
  </si>
  <si>
    <t xml:space="preserve">REC8</t>
  </si>
  <si>
    <t xml:space="preserve">SPO69</t>
  </si>
  <si>
    <t xml:space="preserve">Meiosis-specific component of sister chromatid cohesion complex; maintains cohesion between sister chromatids during meiosis I; maintains cohesion between centromeres of sister chromatids until meiosis II; homolog of S. pombe Rec8p</t>
  </si>
  <si>
    <t xml:space="preserve">YGR260W</t>
  </si>
  <si>
    <t xml:space="preserve">TNA1</t>
  </si>
  <si>
    <t xml:space="preserve">High affinity nicotinic acid plasma membrane permease, responsible for uptake of low levels of nicotinic acid; expression of the gene increases in the absence of extracellular nicotinic acid or para-aminobenzoate (PABA)</t>
  </si>
  <si>
    <t xml:space="preserve">YDL210W</t>
  </si>
  <si>
    <t xml:space="preserve">UGA4</t>
  </si>
  <si>
    <t xml:space="preserve">Permease that serves as a gamma-aminobutyrate (GABA) transport protein involved in the utilization of GABA as a nitrogen source; catalyzes the transport of putrescine and delta-aminolevulinic acid (ALA); localized to the vacuolar membrane</t>
  </si>
  <si>
    <t xml:space="preserve">YOR346W</t>
  </si>
  <si>
    <t xml:space="preserve">REV1</t>
  </si>
  <si>
    <t xml:space="preserve">Deoxycytidyl transferase, forms a complex with the subunits of DNA polymerase zeta, Rev3p and Rev7p; involved in repair of abasic sites in damaged DNA</t>
  </si>
  <si>
    <t xml:space="preserve">YDR058C</t>
  </si>
  <si>
    <t xml:space="preserve">TGL2</t>
  </si>
  <si>
    <t xml:space="preserve">Protein with lipolytic activity towards triacylglycerols and diacylglycerols when expressed in E. coli; role in yeast lipid degradation is unclear</t>
  </si>
  <si>
    <t xml:space="preserve">YBR250W</t>
  </si>
  <si>
    <t xml:space="preserve">SPO23</t>
  </si>
  <si>
    <t xml:space="preserve">Protein of unknown function; associates with meiosis-specific protein Spo1p</t>
  </si>
  <si>
    <t xml:space="preserve">YDR009W</t>
  </si>
  <si>
    <t xml:space="preserve">GAL3</t>
  </si>
  <si>
    <t xml:space="preserve">Transcriptional regulator involved in activation of the GAL genes in response to galactose; forms a complex with Gal80p to relieve Gal80p inhibition of Gal4p; binds galactose and ATP but does not have galactokinase activity</t>
  </si>
  <si>
    <t xml:space="preserve">YOR177C</t>
  </si>
  <si>
    <t xml:space="preserve">MPC54</t>
  </si>
  <si>
    <t xml:space="preserve">Component of the meiotic outer plaque, a membrane-organizing center which is assembled on the cytoplasmic face of the spindle pole body during meiosis II and triggers the formation of the prospore membrane; potential Cdc28p substrate</t>
  </si>
  <si>
    <t xml:space="preserve">YNL332W</t>
  </si>
  <si>
    <t xml:space="preserve">THI12</t>
  </si>
  <si>
    <t xml:space="preserve">Protein involved in synthesis of the thiamine precursor hydroxymethylpyrimidine (HMP); member of a subtelomeric gene family including THI5, THI11, THI12, and THI13</t>
  </si>
  <si>
    <t xml:space="preserve">YDR263C</t>
  </si>
  <si>
    <t xml:space="preserve">DIN7</t>
  </si>
  <si>
    <t xml:space="preserve">DIN3</t>
  </si>
  <si>
    <t xml:space="preserve">Mitochondrial nuclease functioning in DNA repair and replication, modulates the stability of the mitochondrial genome, induced by exposure to mutagens, also induced during meiosis at a time nearly coincident with commitment to recombination</t>
  </si>
  <si>
    <t xml:space="preserve">YOR190W</t>
  </si>
  <si>
    <t xml:space="preserve">SPR1</t>
  </si>
  <si>
    <t xml:space="preserve">SSG1</t>
  </si>
  <si>
    <t xml:space="preserve">Sporulation-specific exo-1,3-beta-glucanase; contributes to ascospore thermoresistance</t>
  </si>
  <si>
    <t xml:space="preserve">YDR528W</t>
  </si>
  <si>
    <t xml:space="preserve">HLR1</t>
  </si>
  <si>
    <t xml:space="preserve">Protein involved in regulation of cell wall composition and integrity and response to osmotic stress; overproduction suppresses a lysis sensitive PKC mutation; similar to Lre1p, which functions antagonistically to protein kinase A</t>
  </si>
  <si>
    <t xml:space="preserve">SCRG_00015</t>
  </si>
  <si>
    <t xml:space="preserve">YDR529C</t>
  </si>
  <si>
    <t xml:space="preserve">QCR7</t>
  </si>
  <si>
    <t xml:space="preserve">UCR7|CRO1|COR4</t>
  </si>
  <si>
    <t xml:space="preserve">Subunit 7 of the ubiquinol cytochrome-c reductase complex, which is a component of the mitochondrial inner membrane electron transport chain; oriented facing the mitochondrial matrix; N-terminus appears to play a role in complex assembly</t>
  </si>
  <si>
    <t xml:space="preserve">SCRG_00014</t>
  </si>
  <si>
    <t xml:space="preserve">YDR530C</t>
  </si>
  <si>
    <t xml:space="preserve">APA2</t>
  </si>
  <si>
    <t xml:space="preserve">Diadenosine 5',5''-P1,P4-tetraphosphate phosphorylase II (AP4A phosphorylase), involved in catabolism of bis(5'-nucleosidyl) tetraphosphates; has similarity to Apa1p</t>
  </si>
  <si>
    <t xml:space="preserve">SCRG_00013</t>
  </si>
  <si>
    <t xml:space="preserve">YDR531W</t>
  </si>
  <si>
    <t xml:space="preserve">Pantothenate kinase (ATP:D-pantothenate 4'-phosphotransferase, EC 2.7.1.33); catalyzes the first committed step in the universal biosynthetic pathway leading to coenzyme A1</t>
  </si>
  <si>
    <t xml:space="preserve">SCRG_00012</t>
  </si>
  <si>
    <t xml:space="preserve">99 G-&gt;D; 111 H-&gt;Q; 246 M-&gt;I; 366 S-&gt;N</t>
  </si>
  <si>
    <t xml:space="preserve">YDR532C</t>
  </si>
  <si>
    <t xml:space="preserve">KRE28</t>
  </si>
  <si>
    <t xml:space="preserve">Protein of unknown function that localizes to the nuclear side of the spindle pole body and along short spindles; deletion mutants have short telomeres; forms a complex with Spc105p</t>
  </si>
  <si>
    <t xml:space="preserve">SCRG_00011</t>
  </si>
  <si>
    <t xml:space="preserve">168 R-&gt;K; 356 S-&gt;N</t>
  </si>
  <si>
    <t xml:space="preserve">SCRG_00010</t>
  </si>
  <si>
    <t xml:space="preserve">19 S-&gt;G</t>
  </si>
  <si>
    <t xml:space="preserve">YDR534C</t>
  </si>
  <si>
    <t xml:space="preserve">FIT1</t>
  </si>
  <si>
    <t xml:space="preserve">Mannoprotein that is incorporated into the cell wall via a glycosylphosphatidylinositol (GPI) anchor, involved in the retention of siderophore-iron in the cell wall</t>
  </si>
  <si>
    <t xml:space="preserve">SCRG_00009</t>
  </si>
  <si>
    <t xml:space="preserve">67-73 gap; 86 I-&gt;V; 138 A-&gt;T; 149 S-&gt;A; 150 V-&gt;A; 151 A-&gt;S; 152 A-&gt;P; 153 E-&gt;V; 161 T-&gt;A; 210 V-&gt;A; 229 P-&gt;S; 233 T-&gt;A; 299 A-&gt;T; 309 A-&gt;V; 333 A-&gt;V; 337-360 gap; 409 P-&gt;R; 424 S-&gt;F; 448 I-&gt;T</t>
  </si>
  <si>
    <t xml:space="preserve">YDR535C</t>
  </si>
  <si>
    <t xml:space="preserve">Dubious open reading frame unlikely to encode a protein, based on available experimental and comparative sequence data; YDR535C is not an essential gene.</t>
  </si>
  <si>
    <t xml:space="preserve">SCRG_01004</t>
  </si>
  <si>
    <t xml:space="preserve">YDR536W</t>
  </si>
  <si>
    <t xml:space="preserve">STL1</t>
  </si>
  <si>
    <t xml:space="preserve">Glycerol proton symporter of the plasma membrane, subject to glucose-induced inactivation, strongly but transiently induced when cells are subjected to osmotic shock</t>
  </si>
  <si>
    <t xml:space="preserve">SCRG_00008</t>
  </si>
  <si>
    <t xml:space="preserve">193 L-&gt;F; 214 L-&gt;F</t>
  </si>
  <si>
    <t xml:space="preserve">YDR537C</t>
  </si>
  <si>
    <t xml:space="preserve">Dubious open reading frame unlikely to encode a protein, almost completely overlaps verified ORF PAD1/YDR538W</t>
  </si>
  <si>
    <t xml:space="preserve">SCRG_00007</t>
  </si>
  <si>
    <t xml:space="preserve">YDR538W</t>
  </si>
  <si>
    <t xml:space="preserve">PAD1</t>
  </si>
  <si>
    <t xml:space="preserve">POF1</t>
  </si>
  <si>
    <t xml:space="preserve">Phenylacrylic acid decarboxylase, confers resistance to cinnamic acid, decarboxylates aromatic carboxylic acids to the corresponding vinyl derivatives</t>
  </si>
  <si>
    <t xml:space="preserve">38 H-&gt;Y; 47 A-&gt;V</t>
  </si>
  <si>
    <t xml:space="preserve">YDR539W</t>
  </si>
  <si>
    <t xml:space="preserve">Putative protein of unknown function; green fluorescent protein (GFP)-fusion protein localizes to the cytoplasm; YDR539W is not an essential gene</t>
  </si>
  <si>
    <t xml:space="preserve">SCRG_00006</t>
  </si>
  <si>
    <t xml:space="preserve">YDR540C</t>
  </si>
  <si>
    <t xml:space="preserve">SCRG_00005</t>
  </si>
  <si>
    <t xml:space="preserve">YDR541C</t>
  </si>
  <si>
    <t xml:space="preserve">Putative dihydrokaempferol 4-reductase</t>
  </si>
  <si>
    <t xml:space="preserve">SCRG_00004</t>
  </si>
  <si>
    <t xml:space="preserve">140 D-&gt;N; 201 L-&gt;V; 341 E-&gt;Q</t>
  </si>
  <si>
    <t xml:space="preserve">YDR542W</t>
  </si>
  <si>
    <t xml:space="preserve">SCRG_01245</t>
  </si>
  <si>
    <t xml:space="preserve">113 V-&gt;D</t>
  </si>
  <si>
    <t xml:space="preserve">YDR543C</t>
  </si>
  <si>
    <t xml:space="preserve">SCRG_03460</t>
  </si>
  <si>
    <t xml:space="preserve">YDR544C</t>
  </si>
  <si>
    <t xml:space="preserve">SCRG_00002</t>
  </si>
  <si>
    <t xml:space="preserve">20 H-&gt;P; 22-24 gap; 25-143 gap</t>
  </si>
  <si>
    <t xml:space="preserve">ydr181c</t>
  </si>
  <si>
    <t xml:space="preserve">SAS4</t>
  </si>
  <si>
    <t xml:space="preserve">ykl222c</t>
  </si>
  <si>
    <t xml:space="preserve">ygl151w</t>
  </si>
  <si>
    <t xml:space="preserve">NUT1</t>
  </si>
  <si>
    <t xml:space="preserve">ybr297w</t>
  </si>
  <si>
    <t xml:space="preserve">MAL33</t>
  </si>
  <si>
    <t xml:space="preserve">ybr103w</t>
  </si>
  <si>
    <t xml:space="preserve">SIF2</t>
  </si>
  <si>
    <t xml:space="preserve">ygr056w</t>
  </si>
  <si>
    <t xml:space="preserve">RSC1</t>
  </si>
  <si>
    <t xml:space="preserve">ynl330c</t>
  </si>
  <si>
    <t xml:space="preserve">RPD3</t>
  </si>
  <si>
    <t xml:space="preserve">yor304w</t>
  </si>
  <si>
    <t xml:space="preserve">ISW2</t>
  </si>
  <si>
    <t xml:space="preserve">ymr273c</t>
  </si>
  <si>
    <t xml:space="preserve">ZDS1</t>
  </si>
  <si>
    <t xml:space="preserve">ymr021c</t>
  </si>
  <si>
    <t xml:space="preserve">MAC1</t>
  </si>
  <si>
    <t xml:space="preserve">ygr063c</t>
  </si>
  <si>
    <t xml:space="preserve">SPT4</t>
  </si>
  <si>
    <t xml:space="preserve">ygl181w</t>
  </si>
  <si>
    <t xml:space="preserve">GTS1</t>
  </si>
  <si>
    <t xml:space="preserve">yjl103c</t>
  </si>
  <si>
    <t xml:space="preserve">yor028c</t>
  </si>
  <si>
    <t xml:space="preserve">CIN5</t>
  </si>
  <si>
    <t xml:space="preserve">yml027w</t>
  </si>
  <si>
    <t xml:space="preserve">YOX1</t>
  </si>
  <si>
    <t xml:space="preserve">ylr136c</t>
  </si>
  <si>
    <t xml:space="preserve">TIS11</t>
  </si>
  <si>
    <t xml:space="preserve">ydr253c</t>
  </si>
  <si>
    <t xml:space="preserve">MET32</t>
  </si>
  <si>
    <t xml:space="preserve">ybl052c</t>
  </si>
  <si>
    <t xml:space="preserve">SAS3</t>
  </si>
  <si>
    <t xml:space="preserve">ydl056w</t>
  </si>
  <si>
    <t xml:space="preserve">MBP1</t>
  </si>
  <si>
    <t xml:space="preserve">ydr448w</t>
  </si>
  <si>
    <t xml:space="preserve">ADA2</t>
  </si>
  <si>
    <t xml:space="preserve">yol028c</t>
  </si>
  <si>
    <t xml:space="preserve">YAP7</t>
  </si>
  <si>
    <t xml:space="preserve">yor363c</t>
  </si>
  <si>
    <t xml:space="preserve">PIP2</t>
  </si>
  <si>
    <t xml:space="preserve">ykl015w</t>
  </si>
  <si>
    <t xml:space="preserve">PUT3</t>
  </si>
  <si>
    <t xml:space="preserve">yml007w</t>
  </si>
  <si>
    <t xml:space="preserve">YAP1</t>
  </si>
  <si>
    <t xml:space="preserve">ypr008w</t>
  </si>
  <si>
    <t xml:space="preserve">HAA1</t>
  </si>
  <si>
    <t xml:space="preserve">yor344c</t>
  </si>
  <si>
    <t xml:space="preserve">TYE7</t>
  </si>
  <si>
    <t xml:space="preserve">yml113w</t>
  </si>
  <si>
    <t xml:space="preserve">DAT1</t>
  </si>
  <si>
    <t xml:space="preserve">yir018w</t>
  </si>
  <si>
    <t xml:space="preserve">YAP5</t>
  </si>
  <si>
    <t xml:space="preserve">yfl021w</t>
  </si>
  <si>
    <t xml:space="preserve">GAT1</t>
  </si>
  <si>
    <t xml:space="preserve">yhr178w</t>
  </si>
  <si>
    <t xml:space="preserve">STB5</t>
  </si>
  <si>
    <t xml:space="preserve">yjr094c</t>
  </si>
  <si>
    <t xml:space="preserve">IME1</t>
  </si>
  <si>
    <t xml:space="preserve">yor213c</t>
  </si>
  <si>
    <t xml:space="preserve">SAS5</t>
  </si>
  <si>
    <t xml:space="preserve">ynl236w</t>
  </si>
  <si>
    <t xml:space="preserve">SIN4</t>
  </si>
  <si>
    <t xml:space="preserve">ybr182c</t>
  </si>
  <si>
    <t xml:space="preserve">ymr280c</t>
  </si>
  <si>
    <t xml:space="preserve">CAT8</t>
  </si>
  <si>
    <t xml:space="preserve">ycl055w</t>
  </si>
  <si>
    <t xml:space="preserve">ykl032c</t>
  </si>
  <si>
    <t xml:space="preserve">IXR1</t>
  </si>
  <si>
    <t xml:space="preserve">ypl248c</t>
  </si>
  <si>
    <t xml:space="preserve">GAL4</t>
  </si>
  <si>
    <t xml:space="preserve">ydr191w</t>
  </si>
  <si>
    <t xml:space="preserve">HST4</t>
  </si>
  <si>
    <t xml:space="preserve">ybr240c</t>
  </si>
  <si>
    <t xml:space="preserve">THI2</t>
  </si>
  <si>
    <t xml:space="preserve">ybr245c</t>
  </si>
  <si>
    <t xml:space="preserve">ISW1</t>
  </si>
  <si>
    <t xml:space="preserve">ydl070w</t>
  </si>
  <si>
    <t xml:space="preserve">BDF2</t>
  </si>
  <si>
    <t xml:space="preserve">yel056w</t>
  </si>
  <si>
    <t xml:space="preserve">HAT2</t>
  </si>
  <si>
    <t xml:space="preserve">ypl133c</t>
  </si>
  <si>
    <t xml:space="preserve">RDS2</t>
  </si>
  <si>
    <t xml:space="preserve">ydr392w</t>
  </si>
  <si>
    <t xml:space="preserve">SPT3</t>
  </si>
  <si>
    <t xml:space="preserve">ylr403w</t>
  </si>
  <si>
    <t xml:space="preserve">SFP1</t>
  </si>
  <si>
    <t xml:space="preserve">yor358w</t>
  </si>
  <si>
    <t xml:space="preserve">HAP5</t>
  </si>
  <si>
    <t xml:space="preserve">yjr147w</t>
  </si>
  <si>
    <t xml:space="preserve">HMS2</t>
  </si>
  <si>
    <t xml:space="preserve">ygl025c</t>
  </si>
  <si>
    <t xml:space="preserve">PGD1</t>
  </si>
  <si>
    <t xml:space="preserve">yol051w</t>
  </si>
  <si>
    <t xml:space="preserve">GAL11</t>
  </si>
  <si>
    <t xml:space="preserve">ydl042c</t>
  </si>
  <si>
    <t xml:space="preserve">SIR2</t>
  </si>
  <si>
    <t xml:space="preserve">ypl230w</t>
  </si>
  <si>
    <t xml:space="preserve">yml076c</t>
  </si>
  <si>
    <t xml:space="preserve">WAR1</t>
  </si>
  <si>
    <t xml:space="preserve">ydr259c</t>
  </si>
  <si>
    <t xml:space="preserve">YAP6</t>
  </si>
  <si>
    <t xml:space="preserve">yor191w</t>
  </si>
  <si>
    <t xml:space="preserve">RIS1</t>
  </si>
  <si>
    <t xml:space="preserve">ynr063w</t>
  </si>
  <si>
    <t xml:space="preserve">ypl049c</t>
  </si>
  <si>
    <t xml:space="preserve">DIG1</t>
  </si>
  <si>
    <t xml:space="preserve">ykr101w</t>
  </si>
  <si>
    <t xml:space="preserve">SIR1</t>
  </si>
  <si>
    <t xml:space="preserve">yfl031w</t>
  </si>
  <si>
    <t xml:space="preserve">HAC1</t>
  </si>
  <si>
    <t xml:space="preserve">ylr453c</t>
  </si>
  <si>
    <t xml:space="preserve">RIF2</t>
  </si>
  <si>
    <t xml:space="preserve">yhl025w</t>
  </si>
  <si>
    <t xml:space="preserve">SNF6</t>
  </si>
  <si>
    <t xml:space="preserve">yor038c</t>
  </si>
  <si>
    <t xml:space="preserve">HIR2</t>
  </si>
  <si>
    <t xml:space="preserve">yhr154w</t>
  </si>
  <si>
    <t xml:space="preserve">RTT107</t>
  </si>
  <si>
    <t xml:space="preserve">ygr288w</t>
  </si>
  <si>
    <t xml:space="preserve">MAL13</t>
  </si>
  <si>
    <t xml:space="preserve">ypr199c</t>
  </si>
  <si>
    <t xml:space="preserve">ARR1</t>
  </si>
  <si>
    <t xml:space="preserve">yil131c</t>
  </si>
  <si>
    <t xml:space="preserve">FKH1</t>
  </si>
  <si>
    <t xml:space="preserve">YFL066C</t>
  </si>
  <si>
    <t xml:space="preserve">Helicase-like protein encoded within the telomeric Y' element</t>
  </si>
  <si>
    <t xml:space="preserve">telomere region</t>
  </si>
  <si>
    <t xml:space="preserve">YGR296W</t>
  </si>
  <si>
    <t xml:space="preserve">YRF1-3</t>
  </si>
  <si>
    <t xml:space="preserve">YRF1</t>
  </si>
  <si>
    <t xml:space="preserve">Helicase encoded by the Y' element of subtelomeric regions, highly expressed in the mutants lacking the telomerase component TLC1; potentially phosphorylated by Cdc28p</t>
  </si>
  <si>
    <t xml:space="preserve">YHL050C</t>
  </si>
  <si>
    <t xml:space="preserve">Putative protein of unknown function, potential Cdc28p substrate</t>
  </si>
  <si>
    <t xml:space="preserve">YER190W</t>
  </si>
  <si>
    <t xml:space="preserve">YRF1-2</t>
  </si>
  <si>
    <t xml:space="preserve">YHR219W</t>
  </si>
  <si>
    <t xml:space="preserve">Putative protein of unknown function with similarity to helicases; located in the telomere region on the right arm of chromosome VIII</t>
  </si>
  <si>
    <t xml:space="preserve">YJL225C</t>
  </si>
  <si>
    <t xml:space="preserve">Putative protein of unknown function; similarity to DNA helicases that are also encoded within subtelomeric Y' elements and induced in telomerase deficient survivors</t>
  </si>
  <si>
    <t xml:space="preserve">YNL339C</t>
  </si>
  <si>
    <t xml:space="preserve">YRF1-6</t>
  </si>
  <si>
    <t xml:space="preserve">YER116C</t>
  </si>
  <si>
    <t xml:space="preserve">SLX8</t>
  </si>
  <si>
    <t xml:space="preserve">Protein containing a RING finger domain that interacts with Hex3p; mutant phenotypes and genetic interactions suggest a role in sumoylation and in genome stability</t>
  </si>
  <si>
    <t xml:space="preserve">YBL112C</t>
  </si>
  <si>
    <t xml:space="preserve">Putative protein of unknown function; YBL112C is contained within TEL02L</t>
  </si>
  <si>
    <t xml:space="preserve">YBL113C</t>
  </si>
  <si>
    <t xml:space="preserve">YBL111C</t>
  </si>
  <si>
    <t xml:space="preserve">YLL066C</t>
  </si>
  <si>
    <t xml:space="preserve">Putative protein of unknown function with similarity to helicases; YLL066C is not an essential gene</t>
  </si>
  <si>
    <t xml:space="preserve">YPL283C</t>
  </si>
  <si>
    <t xml:space="preserve">YRF1-7</t>
  </si>
  <si>
    <t xml:space="preserve">YFL068W</t>
  </si>
  <si>
    <t xml:space="preserve">YEL077C</t>
  </si>
  <si>
    <t xml:space="preserve">YDR545W</t>
  </si>
  <si>
    <t xml:space="preserve">YRF1-1</t>
  </si>
  <si>
    <t xml:space="preserve">YLR467W</t>
  </si>
  <si>
    <t xml:space="preserve">YRF1-5</t>
  </si>
  <si>
    <t xml:space="preserve">YEL076C-A</t>
  </si>
  <si>
    <t xml:space="preserve">YHR218W</t>
  </si>
  <si>
    <t xml:space="preserve">YLL067C</t>
  </si>
  <si>
    <t xml:space="preserve">Putative protein of unknown function with similarity to helicases</t>
  </si>
  <si>
    <t xml:space="preserve">YLR463C</t>
  </si>
  <si>
    <t xml:space="preserve">Dubious open reading frame unlikely to encode a protein, based on available experimental and comparative sequence data; overlaps the uncharacterized ORFs YLR462W and YLR464W</t>
  </si>
  <si>
    <t xml:space="preserve">YLR465C</t>
  </si>
  <si>
    <t xml:space="preserve">BSC3</t>
  </si>
  <si>
    <t xml:space="preserve">Dubious open reading frame, unlikely to encode a protein; not conserved in closely related Saccharomyces species; 100% of YLR465C overlaps the uncharacterized ORF YLR464W and 86% of YLR465C overlaps the verified gene YRF1-4</t>
  </si>
  <si>
    <t xml:space="preserve">YHL049C</t>
  </si>
  <si>
    <t xml:space="preserve">YLR466W</t>
  </si>
  <si>
    <t xml:space="preserve">YRF1-4</t>
  </si>
  <si>
    <t xml:space="preserve">YFL064C</t>
  </si>
  <si>
    <t xml:space="preserve">YPR202W</t>
  </si>
  <si>
    <t xml:space="preserve">Putative protein of unknown function with similarity to telomere-encoded helicases; YPR202W is not an essential gene; transcript is predicted to be spliced but there is no evidence that it is spliced in vivo</t>
  </si>
  <si>
    <t xml:space="preserve">YEL075C</t>
  </si>
  <si>
    <t xml:space="preserve">YJL218W</t>
  </si>
  <si>
    <t xml:space="preserve">Putative protein of unknown function, similar to bacterial galactoside O-acetyltransferases; induced by oleate in an OAF1/PIP2-dependent manner; promoter contains an oleate response element consensus sequence; non-essential gene</t>
  </si>
  <si>
    <t xml:space="preserve">SCRG_02667</t>
  </si>
  <si>
    <t xml:space="preserve">YJL217W</t>
  </si>
  <si>
    <t xml:space="preserve">Cytoplasmic protein of unknown function; expression induced by calcium shortage and via the copper sensing transciption factor Mac1p during conditons of copper deficiency; mRNA is cell cycle regulated, peaking in G1 phase</t>
  </si>
  <si>
    <t xml:space="preserve">SCRG_01148</t>
  </si>
  <si>
    <t xml:space="preserve">YJL216C</t>
  </si>
  <si>
    <t xml:space="preserve">Protein of unknown function, similar to alpha-D-glucosidases; transcriptionally activated by both Pdr8p and Yrm1p, along with transporters and other genes involved in the pleiotropic drug resistance (PDR) phenomenon</t>
  </si>
  <si>
    <t xml:space="preserve">SCRG_03469</t>
  </si>
  <si>
    <t xml:space="preserve">123 A-&gt;T; 175 L-&gt;P; 254 H-&gt;R; 255 N-&gt;K; 261 V-&gt;I; 275 I-&gt;V; 279 D-&gt;E; 283 V-&gt;D; 306 N-&gt;S; 308 K-&gt;E; 364 E-&gt;A; 405 V-&gt;A; 433 A-&gt;D; 447 S-&gt;N; 448 A-&gt;D; 450 E-&gt;K; 455 F-&gt;S; 480 K-&gt;N; 483 N-&gt;D; 549 N-&gt;E; 550 E-&gt;G; 562 N-&gt;D; 566 D-&gt;E; 579 L-&gt;Y; 580 L-&gt;M</t>
  </si>
  <si>
    <t xml:space="preserve">YJL215C</t>
  </si>
  <si>
    <t xml:space="preserve">SCRG_04521</t>
  </si>
  <si>
    <t xml:space="preserve">YJL214W</t>
  </si>
  <si>
    <t xml:space="preserve">HXT8</t>
  </si>
  <si>
    <t xml:space="preserve">Protein of unknown function with similarity to hexose transporter family members, expression is induced by low levels of glucose and repressed by high levels of glucose</t>
  </si>
  <si>
    <t xml:space="preserve">SCRG_03470</t>
  </si>
  <si>
    <t xml:space="preserve">YJL213W</t>
  </si>
  <si>
    <t xml:space="preserve">Protein of unknown function that may interact with ribosomes; periodically expressed during the yeast metabolic cycle; phosphorylated in vitro by the mitotic exit network (MEN) kinase complex, Dbf2p/Mob1p</t>
  </si>
  <si>
    <t xml:space="preserve">SCRG_03471</t>
  </si>
  <si>
    <t xml:space="preserve">229 D-&gt;N; 268 T-&gt;A</t>
  </si>
  <si>
    <t xml:space="preserve">YJL212C</t>
  </si>
  <si>
    <t xml:space="preserve">OPT1</t>
  </si>
  <si>
    <t xml:space="preserve">GSH11|HGT1</t>
  </si>
  <si>
    <t xml:space="preserve">Proton-coupled oligopeptide transporter of the plasma membrane; also transports glutathione and phytochelatin; member of the OPT family</t>
  </si>
  <si>
    <t xml:space="preserve">SCRG_03472</t>
  </si>
  <si>
    <t xml:space="preserve">67 S-&gt;F; 200 A-&gt;V; 439 V-&gt;I</t>
  </si>
  <si>
    <t xml:space="preserve">YJL172W</t>
  </si>
  <si>
    <t xml:space="preserve">CPS1</t>
  </si>
  <si>
    <t xml:space="preserve">Vacuolar carboxypeptidase yscS; expression is induced under low-nitrogen conditions</t>
  </si>
  <si>
    <t xml:space="preserve">YLR462W</t>
  </si>
  <si>
    <t xml:space="preserve">Putative protein of unknown function with similarity to helicases; YLR462W is within the telomere on the right arm of chromosome XII</t>
  </si>
  <si>
    <t xml:space="preserve">YFL054C</t>
  </si>
  <si>
    <t xml:space="preserve">Putative channel-like protein; similar to Fps1p; mediates passive diffusion of glycerol in the presence of ethanol</t>
  </si>
  <si>
    <t xml:space="preserve">YER154W</t>
  </si>
  <si>
    <t xml:space="preserve">OXA1</t>
  </si>
  <si>
    <t xml:space="preserve">PET1402</t>
  </si>
  <si>
    <t xml:space="preserve">Mitochondrial inner membrane insertase, mediates the insertion of both mitochondrial- and nuclear-encoded proteins from the matrix into the inner membrane, interacts with mitochondrial ribosomes; conserved from bacteria to animals</t>
  </si>
  <si>
    <t xml:space="preserve">YJR156C</t>
  </si>
  <si>
    <t xml:space="preserve">THI11</t>
  </si>
  <si>
    <t xml:space="preserve">YNL331C</t>
  </si>
  <si>
    <t xml:space="preserve">AAD14</t>
  </si>
  <si>
    <t xml:space="preserve">Putative aryl-alcohol dehydrogenase with similarity to P. chrysosporium aryl-alcohol dehydrogenase; mutational analysis has not yet revealed a physiological role</t>
  </si>
  <si>
    <t xml:space="preserve">YML133C</t>
  </si>
  <si>
    <t xml:space="preserve">Putative protein of unknown function with similarity to helicases; the authentic, non-tagged protein is detected in highly purified mitochondria in high-throughput studies; YML133C contains an intron</t>
  </si>
  <si>
    <t xml:space="preserve">YEL076C</t>
  </si>
  <si>
    <t xml:space="preserve">YLR464W</t>
  </si>
  <si>
    <t xml:space="preserve">Putative protein of unknown function with similarity to helicases; YLR464W contains an intron and overlaps the verified gene YRF1-4/YLR466W and two dubious ORFs YLR463C and YLR465C</t>
  </si>
  <si>
    <t xml:space="preserve">YJL221C</t>
  </si>
  <si>
    <t xml:space="preserve">FSP2</t>
  </si>
  <si>
    <t xml:space="preserve">Protein of unknown function, expression is induced during nitrogen limitation</t>
  </si>
  <si>
    <t xml:space="preserve">YFL056C</t>
  </si>
  <si>
    <t xml:space="preserve">AAD6</t>
  </si>
  <si>
    <t xml:space="preserve">Putative aryl-alcohol dehydrogenase with similarity to P. chrysosporium aryl-alcohol dehydrogenase, involved in the oxidative stress response</t>
  </si>
  <si>
    <t xml:space="preserve">YDL244W</t>
  </si>
  <si>
    <t xml:space="preserve">THI13</t>
  </si>
  <si>
    <t xml:space="preserve">YJL171C</t>
  </si>
  <si>
    <t xml:space="preserve">GPI-anchored cell wall protein of unknown function; induced in response to cell wall damaging agents and by mutations in genes involved in cell wall biogenesis; sequence similarity to YBR162C/TOS1, a covalently bound cell wall protein</t>
  </si>
  <si>
    <t xml:space="preserve">YFL067W</t>
  </si>
  <si>
    <t xml:space="preserve">Protein of unknown function, down-regulated at low calcium levels</t>
  </si>
  <si>
    <t xml:space="preserve">YJR155W</t>
  </si>
  <si>
    <t xml:space="preserve">AAD10</t>
  </si>
  <si>
    <t xml:space="preserve">YPR203W</t>
  </si>
  <si>
    <t xml:space="preserve">YER189W</t>
  </si>
  <si>
    <t xml:space="preserve">YKL073W</t>
  </si>
  <si>
    <t xml:space="preserve">LHS1</t>
  </si>
  <si>
    <t xml:space="preserve">SSI1|CER1</t>
  </si>
  <si>
    <t xml:space="preserve">Molecular chaperone of the endoplasmic reticulum lumen, involved in polypeptide translocation and folding; member of the Hsp70 family; localizes to the lumen of the ER; regulated by the unfolded protein response pathway</t>
  </si>
  <si>
    <t xml:space="preserve">SCRG_03946</t>
  </si>
  <si>
    <t xml:space="preserve">284 S-&gt;N; 378 G-&gt;R; 763 E-&gt;K</t>
  </si>
  <si>
    <t xml:space="preserve">YKL072W</t>
  </si>
  <si>
    <t xml:space="preserve">Protein that binds Sin3p in a two-hybrid assay</t>
  </si>
  <si>
    <t xml:space="preserve">SCRG_03947</t>
  </si>
  <si>
    <t xml:space="preserve">647 K-&gt;R</t>
  </si>
  <si>
    <t xml:space="preserve">YKL071W</t>
  </si>
  <si>
    <t xml:space="preserve">SCRG_03948</t>
  </si>
  <si>
    <t xml:space="preserve">206 L-&gt;I</t>
  </si>
  <si>
    <t xml:space="preserve">YKL070W</t>
  </si>
  <si>
    <t xml:space="preserve">SCRG_03949</t>
  </si>
  <si>
    <t xml:space="preserve">81 H-&gt;Q</t>
  </si>
  <si>
    <t xml:space="preserve">YKL069W</t>
  </si>
  <si>
    <t xml:space="preserve">YKG9</t>
  </si>
  <si>
    <t xml:space="preserve">Putative protein of unknown function; green fluorescent protein (GFP)-fusion protein localizes to the cytoplasm and nucleus</t>
  </si>
  <si>
    <t xml:space="preserve">SCRG_03950</t>
  </si>
  <si>
    <t xml:space="preserve">61 A-&gt;G</t>
  </si>
  <si>
    <t xml:space="preserve">YKL068W-A</t>
  </si>
  <si>
    <t xml:space="preserve">Putative protein of unknown function; identified by homology to &lt;i&gt;Ashbya gossypii&lt;/i&gt;</t>
  </si>
  <si>
    <t xml:space="preserve">SCRG_03951</t>
  </si>
  <si>
    <t xml:space="preserve">30 G-&gt;E</t>
  </si>
  <si>
    <t xml:space="preserve">YKL068W</t>
  </si>
  <si>
    <t xml:space="preserve">NUP100</t>
  </si>
  <si>
    <t xml:space="preserve">NSP100</t>
  </si>
  <si>
    <t xml:space="preserve">Subunit of the nuclear pore complex (NPC) that is localized to both sides of the pore; contains a repetitive GLFG motif that interacts with mRNA export factor Mex67p and with karyopherin Kap95p; homologous to Nup116p</t>
  </si>
  <si>
    <t xml:space="preserve">SCRG_03952</t>
  </si>
  <si>
    <t xml:space="preserve">59 A-&gt;T; 75 N-&gt;K; 126-129 gap; 131 S-&gt;G; 165 Q-&gt;K; 168 S-&gt;N; 281 S-&gt;P; 367 N-&gt;D; 369 K-&gt;Q; 373 T-&gt;A; 381 I-&gt;T; 425 T-&gt;A; 438 N-&gt;S; 446 L-&gt;P; 516 D-&gt;N; 519 S-&gt;A; 533 S-&gt;P; 544 V-&gt;A; 554 L-&gt;H; 570 K-&gt;G; 596 A-&gt;T; 609 A-&gt;P; 695 S-&gt;N; 786 S-&gt;A; 849 N-&gt;H; 962 T-&gt;P</t>
  </si>
  <si>
    <t xml:space="preserve">YKL067W</t>
  </si>
  <si>
    <t xml:space="preserve">YNK1</t>
  </si>
  <si>
    <t xml:space="preserve">NDK1</t>
  </si>
  <si>
    <t xml:space="preserve">Nucleoside diphosphate kinase, catalyzes the transfer of gamma phosphates from nucleoside triphosphates, usually ATP, to nucleoside diphosphates by a mechanism that involves formation of an autophosphorylated enzyme intermediate</t>
  </si>
  <si>
    <t xml:space="preserve">SCRG_03953</t>
  </si>
  <si>
    <t xml:space="preserve">32 K-&gt;R; 86 R-&gt;K; 99 G-&gt;A</t>
  </si>
  <si>
    <t xml:space="preserve">YKL066W</t>
  </si>
  <si>
    <t xml:space="preserve">Dubious open reading frame, unlikely to encode a protein; not conserved in closely related &lt;i&gt;Saccharomyces&lt;/i&gt; species; partially overlaps the verified gene YNK1</t>
  </si>
  <si>
    <t xml:space="preserve">YKL043W</t>
  </si>
  <si>
    <t xml:space="preserve">PHD1</t>
  </si>
  <si>
    <t xml:space="preserve">Transcriptional activator that enhances pseudohyphal growth; regulates expression of FLO11, an adhesin required for pseudohyphal filament formation; similar to StuA, an A. nidulans developmental regulator; potential Cdc28p substrate</t>
  </si>
  <si>
    <t xml:space="preserve">YLR352W</t>
  </si>
  <si>
    <t xml:space="preserve">Putative protein of unknown function with similarity to F-box proteins; interacts with Skp1p and Cdc53p; YLR352W is not an essential gene</t>
  </si>
  <si>
    <t xml:space="preserve">YKL064W</t>
  </si>
  <si>
    <t xml:space="preserve">MNR2</t>
  </si>
  <si>
    <t xml:space="preserve">Putative magnesium transporter; has similarity to Alr1p and Alr2p, which mediate influx of Mg2+ and other divalent cations</t>
  </si>
  <si>
    <t xml:space="preserve">YJR040W</t>
  </si>
  <si>
    <t xml:space="preserve">GEF1</t>
  </si>
  <si>
    <t xml:space="preserve">CLC</t>
  </si>
  <si>
    <t xml:space="preserve">Chloride channel localized to late- or post-Golgi vesicles, involved in iron metabolism; highly homologous to voltage-gated chloride channels in vertebrates</t>
  </si>
  <si>
    <t xml:space="preserve">YKL052C</t>
  </si>
  <si>
    <t xml:space="preserve">ASK1</t>
  </si>
  <si>
    <t xml:space="preserve">Essential subunit of the Dam1 complex (aka DASH complex), couples kinetochores to the force produced by MT depolymerization thereby aiding in chromosome segregation; phosphorylated during the cell cycle by cyclin-dependent kinases</t>
  </si>
  <si>
    <t xml:space="preserve">YJR141W</t>
  </si>
  <si>
    <t xml:space="preserve">Putative protein of unknown function; may be involved in mRNA processing; YJR141W is an essential gene</t>
  </si>
  <si>
    <t xml:space="preserve">YLR343W</t>
  </si>
  <si>
    <t xml:space="preserve">GAS2</t>
  </si>
  <si>
    <t xml:space="preserve">1,3-beta-glucanosyltransferase, involved with Gas4p in spore wall assembly; has similarity to Gas1p</t>
  </si>
  <si>
    <t xml:space="preserve">YMR064W</t>
  </si>
  <si>
    <t xml:space="preserve">AEP1</t>
  </si>
  <si>
    <t xml:space="preserve">NCA1</t>
  </si>
  <si>
    <t xml:space="preserve">Protein required for expression of the mitochondrial OLI1 gene encoding subunit 9 of F1-F0 ATP synthase</t>
  </si>
  <si>
    <t xml:space="preserve">YJR115W</t>
  </si>
  <si>
    <t xml:space="preserve">YLR326W</t>
  </si>
  <si>
    <t xml:space="preserve">SCRG_04273</t>
  </si>
  <si>
    <t xml:space="preserve">11 G-&gt;S</t>
  </si>
  <si>
    <t xml:space="preserve">YLR327C</t>
  </si>
  <si>
    <t xml:space="preserve">TMA10</t>
  </si>
  <si>
    <t xml:space="preserve">RBF9</t>
  </si>
  <si>
    <t xml:space="preserve">SCRG_04274</t>
  </si>
  <si>
    <t xml:space="preserve">YLR328W</t>
  </si>
  <si>
    <t xml:space="preserve">NMA1</t>
  </si>
  <si>
    <t xml:space="preserve">Nicotinic acid mononucleotide adenylyltransferase, involved in NAD(+) salvage pathway</t>
  </si>
  <si>
    <t xml:space="preserve">SCRG_04275</t>
  </si>
  <si>
    <t xml:space="preserve">143 T-&gt;I</t>
  </si>
  <si>
    <t xml:space="preserve">YLR329W</t>
  </si>
  <si>
    <t xml:space="preserve">REC102</t>
  </si>
  <si>
    <t xml:space="preserve">Protein involved in early stages of meiotic recombination; required for chromosome synapsis; forms a complex with Rec104p and Spo11p necessary during the initiation of recombination</t>
  </si>
  <si>
    <t xml:space="preserve">SCRG_04276</t>
  </si>
  <si>
    <t xml:space="preserve">1-65 gap; 167 Q-&gt;H; 257 L-&gt;I</t>
  </si>
  <si>
    <t xml:space="preserve">YLR330W</t>
  </si>
  <si>
    <t xml:space="preserve">CHS5</t>
  </si>
  <si>
    <t xml:space="preserve">CAL3</t>
  </si>
  <si>
    <t xml:space="preserve">Protein involved in export from the Golgi to plasma membrane; involved in chitin biosynthesis through its role in Chs3p localization; interacts with Arf1p, Bch1p, Fmp50p, Bud7p, and Chs6p</t>
  </si>
  <si>
    <t xml:space="preserve">SCRG_04277</t>
  </si>
  <si>
    <t xml:space="preserve">271 N-&gt;S; 313 P-&gt;H; 318 S-&gt;G; 334 T-&gt;A; 340 V-&gt;A; 404 E-&gt;G; 437 T-&gt;I; 442 G-&gt;R; 462 I-&gt;V; 478 A-&gt;V; 481 S-&gt;A; 488 S-&gt;A; 490-518 gap; 518 K-&gt;E; 523 A-&gt;T; 524 N-&gt;S; 534 V-&gt;A; 535 E-&gt;K; 536 D-&gt;N; 651 T-&gt;S</t>
  </si>
  <si>
    <t xml:space="preserve">YLR331C</t>
  </si>
  <si>
    <t xml:space="preserve">JIP3</t>
  </si>
  <si>
    <t xml:space="preserve">Dubious open reading frame, unlikely to encode a protein; not conserved in closely related Saccharomyces species; 98% of ORF overlaps the verified gene MID2</t>
  </si>
  <si>
    <t xml:space="preserve">SCRG_04278</t>
  </si>
  <si>
    <t xml:space="preserve">YLR332W</t>
  </si>
  <si>
    <t xml:space="preserve">MID2</t>
  </si>
  <si>
    <t xml:space="preserve">KAI1</t>
  </si>
  <si>
    <t xml:space="preserve">O-glycosylated plasma membrane protein that acts as a sensor for cell wall integrity signaling and activates the pathway; interacts with Rom2p, a guanine nucleotide exchange factor for Rho1p, and with cell integrity pathway protein Zeo1p</t>
  </si>
  <si>
    <t xml:space="preserve">YLR333C</t>
  </si>
  <si>
    <t xml:space="preserve">RPS25B</t>
  </si>
  <si>
    <t xml:space="preserve">Protein component of the small (40S) ribosomal subunit; nearly identical to Rps25Ap and has similarity to rat S25 ribosomal protein</t>
  </si>
  <si>
    <t xml:space="preserve">SCRG_04279</t>
  </si>
  <si>
    <t xml:space="preserve">YLR334C</t>
  </si>
  <si>
    <t xml:space="preserve">Dubious open reading frame unlikely to encode a protein, based on available experimental and comparative sequence data; overlaps a stand-alone long terminal repeat sequence whose presence indicates a retrotransposition event occurred here</t>
  </si>
  <si>
    <t xml:space="preserve">SCRG_02885</t>
  </si>
  <si>
    <t xml:space="preserve">YLR335W</t>
  </si>
  <si>
    <t xml:space="preserve">NUP2</t>
  </si>
  <si>
    <t xml:space="preserve">Protein involved in nucleocytoplasmic transport, binds to either the nucleoplasmic or cytoplasmic faces of the nuclear pore complex depending on Ran-GTP levels; also has a role in chromatin organization</t>
  </si>
  <si>
    <t xml:space="preserve">SCRG_04280</t>
  </si>
  <si>
    <t xml:space="preserve">110 G-&gt;S; 231 P-&gt;L; 349 N-&gt;K; 370 S-&gt;N; 418 L-&gt;F; 560 G-&gt;S; 561 S-&gt;G</t>
  </si>
  <si>
    <t xml:space="preserve">YLR336C</t>
  </si>
  <si>
    <t xml:space="preserve">SGD1</t>
  </si>
  <si>
    <t xml:space="preserve">Essential nuclear protein with a possible role in the osmoregulatory glycerol response; interacts with phospholipase C (Plc1p); putative homolog of human NOM1 which is implicated in acute myeloid leukemia</t>
  </si>
  <si>
    <t xml:space="preserve">SCRG_04281</t>
  </si>
  <si>
    <t xml:space="preserve">37 R-&gt;K; 111 W-&gt;R; 142 L-&gt;S; 289 A-&gt;V; 430 M-&gt;I; 434 L-&gt;S; 514 K-&gt;N; 575 E-&gt;D; 817 S-&gt;N</t>
  </si>
  <si>
    <t xml:space="preserve">YLR337C</t>
  </si>
  <si>
    <t xml:space="preserve">VRP1</t>
  </si>
  <si>
    <t xml:space="preserve">YLR337W|MDP2|END5</t>
  </si>
  <si>
    <t xml:space="preserve">Proline-rich actin-associated protein involved in cytoskeletal organization and cytokinesis; related to mammalian Wiskott-Aldrich syndrome protein (WASP)-interacting protein (WIP)</t>
  </si>
  <si>
    <t xml:space="preserve">SCRG_04282</t>
  </si>
  <si>
    <t xml:space="preserve">142 P-&gt;S; 247 I-&gt;F; 425 L-&gt;P; 445 P-&gt;L; 457 K-&gt;N; 521 I-&gt;V; 631 V-&gt;A; 694 E-&gt;A</t>
  </si>
  <si>
    <t xml:space="preserve">YLR338W</t>
  </si>
  <si>
    <t xml:space="preserve">OPI9</t>
  </si>
  <si>
    <t xml:space="preserve">Dubious open reading frame unlikely to encode a protein, based on available experimental and comparative sequence data; partially overlaps the verified ORF VRP1/YLR337C</t>
  </si>
  <si>
    <t xml:space="preserve">YLR339C</t>
  </si>
  <si>
    <t xml:space="preserve">Dubious open reading frame unlikely to encode a protein, based on available experimental and comparative sequence data; partially overlaps the essential gene RPP0</t>
  </si>
  <si>
    <t xml:space="preserve">SCRG_04283</t>
  </si>
  <si>
    <t xml:space="preserve">YLR340W</t>
  </si>
  <si>
    <t xml:space="preserve">RPP0</t>
  </si>
  <si>
    <t xml:space="preserve">RPL10E</t>
  </si>
  <si>
    <t xml:space="preserve">Conserved ribosomal protein P0 similar to rat P0, human P0, and E. coli L10e; shown to be phosphorylated on serine 302</t>
  </si>
  <si>
    <t xml:space="preserve">4 I-&gt;V; 98 N-&gt;S; 281 T-&gt;S; 286 G-&gt;D</t>
  </si>
  <si>
    <t xml:space="preserve">YLR341W</t>
  </si>
  <si>
    <t xml:space="preserve">SPO77</t>
  </si>
  <si>
    <t xml:space="preserve">Meiosis-specific protein of unknown function, required for spore wall formation during sporulation; dispensable for both nuclear divisions during meiosis</t>
  </si>
  <si>
    <t xml:space="preserve">SCRG_04284</t>
  </si>
  <si>
    <t xml:space="preserve">24 Y-&gt;F; 38 I-&gt;V; 42 P-&gt;S; 118 T-&gt;S; 123 C-&gt;R; 137 N-&gt;K; 149 M-&gt;V; 162 F-&gt;L; 221 L-&gt;S; 269 F-&gt;L; 299 C-&gt;S; 362 N-&gt;D; 408 G-&gt;V; 432 E-&gt;G; 442 T-&gt;A</t>
  </si>
  <si>
    <t xml:space="preserve">YLR342W</t>
  </si>
  <si>
    <t xml:space="preserve">FKS1</t>
  </si>
  <si>
    <t xml:space="preserve">PBR1|GSC1|ETG1|CWH53|CND1</t>
  </si>
  <si>
    <t xml:space="preserve">Catalytic subunit of 1,3-beta-D-glucan synthase, functionally redundant with alternate catalytic subunit Gsc2p; binds to regulatory subunit Rho1p; involved in cell wall synthesis and maintenance; localizes to sites of cell wall remodeling</t>
  </si>
  <si>
    <t xml:space="preserve">SCRG_04285</t>
  </si>
  <si>
    <t xml:space="preserve">YLR342W-A</t>
  </si>
  <si>
    <t xml:space="preserve">SCRG_04286</t>
  </si>
  <si>
    <t xml:space="preserve">SCRG_04287</t>
  </si>
  <si>
    <t xml:space="preserve">48 S-&gt;N; 77 T-&gt;R; 295 N-&gt;K; 364 S-&gt;G; 365 V-&gt;I; 396 I-&gt;V; 418 L-&gt;M; 428 L-&gt;H; 457 C-&gt;Y; 478 E-&gt;Q; 531 D-&gt;H</t>
  </si>
  <si>
    <t xml:space="preserve">YLR344W</t>
  </si>
  <si>
    <t xml:space="preserve">RPL26A</t>
  </si>
  <si>
    <t xml:space="preserve">Protein component of the large (60S) ribosomal subunit, nearly identical to Rpl26Bp and has similarity to E. coli L24 and rat L26 ribosomal proteins; binds to 5.8S rRNA</t>
  </si>
  <si>
    <t xml:space="preserve">SCRG_04288</t>
  </si>
  <si>
    <t xml:space="preserve">26 Q-&gt;E</t>
  </si>
  <si>
    <t xml:space="preserve">YLR345W</t>
  </si>
  <si>
    <t xml:space="preserve">Similar to 6-phosphofructo-2-kinase/fructose-2,6-bisphosphatase enzymes responsible for the metabolism of fructoso-2,6-bisphosphate; mRNA expression is repressed by the Rfx1p-Tup1p-Ssn6p repressor complex; YLR345W is not an essential gene</t>
  </si>
  <si>
    <t xml:space="preserve">SCRG_04289</t>
  </si>
  <si>
    <t xml:space="preserve">127 K-&gt;R</t>
  </si>
  <si>
    <t xml:space="preserve">YLR346C</t>
  </si>
  <si>
    <t xml:space="preserve">Putative protein of unknown function found in mitochondria; expression is regulated by transcription factors involved in pleiotropic drug resistance, Pdr1p and Yrr1p; YLR346C is not an essential gene</t>
  </si>
  <si>
    <t xml:space="preserve">SCRG_04290</t>
  </si>
  <si>
    <t xml:space="preserve">72 D-&gt;N; 97 T-&gt;S</t>
  </si>
  <si>
    <t xml:space="preserve">YLR347C</t>
  </si>
  <si>
    <t xml:space="preserve">KAP95</t>
  </si>
  <si>
    <t xml:space="preserve">RSL1</t>
  </si>
  <si>
    <t xml:space="preserve">Karyopherin beta, forms a dimeric complex with Srp1p (Kap60p) that mediates nuclear import of cargo proteins via a nuclear localization signal (NLS), interacts with nucleoporins to guide transport across the nuclear pore complex</t>
  </si>
  <si>
    <t xml:space="preserve">SCRG_04291</t>
  </si>
  <si>
    <t xml:space="preserve">835 R-&gt;K</t>
  </si>
  <si>
    <t xml:space="preserve">YLR347W-A</t>
  </si>
  <si>
    <t xml:space="preserve">Dubious open reading frame unlikely to encode a protein, based on available experimental and comparative sequence data; overlaps the verified ORF KAP95/YLR347C</t>
  </si>
  <si>
    <t xml:space="preserve">SCRG_04292</t>
  </si>
  <si>
    <t xml:space="preserve">YLR349W</t>
  </si>
  <si>
    <t xml:space="preserve">Dubious open reading frame unlikely to encode a protein, based on available experimental and comparative sequence data; overlaps the verified ORF DIC1/YLR348C</t>
  </si>
  <si>
    <t xml:space="preserve">SCRG_04293</t>
  </si>
  <si>
    <t xml:space="preserve">9 S-&gt;P</t>
  </si>
  <si>
    <t xml:space="preserve">YLR351C</t>
  </si>
  <si>
    <t xml:space="preserve">NIT3</t>
  </si>
  <si>
    <t xml:space="preserve">Nit protein, one of two proteins in S. cerevisiae with similarity to the Nit domain of NitFhit from fly and worm and to the mouse and human Nit protein which interacts with the Fhit tumor suppressor; nitrilase superfamily member</t>
  </si>
  <si>
    <t xml:space="preserve">SCRG_04294</t>
  </si>
  <si>
    <t xml:space="preserve">150 P-&gt;A</t>
  </si>
  <si>
    <t xml:space="preserve">ydr026c</t>
  </si>
  <si>
    <t xml:space="preserve">yhl027w</t>
  </si>
  <si>
    <t xml:space="preserve">RIM101</t>
  </si>
  <si>
    <t xml:space="preserve">YLR353W</t>
  </si>
  <si>
    <t xml:space="preserve">BUD8</t>
  </si>
  <si>
    <t xml:space="preserve">Protein involved in bud-site selection; diploid mutants display a unipolar budding pattern instead of the wild-type bipolar pattern, and bud at the proximal pole</t>
  </si>
  <si>
    <t xml:space="preserve">YML075C</t>
  </si>
  <si>
    <t xml:space="preserve">HMG1</t>
  </si>
  <si>
    <t xml:space="preserve">One of two isozymes of HMG-CoA reductase that catalyzes the conversion of HMG-CoA to mevalonate, which is a rate-limiting step in sterol biosynthesis; localizes to the nuclear envelope; overproduction induces the formation of karmellae</t>
  </si>
  <si>
    <t xml:space="preserve">YLR438C-A</t>
  </si>
  <si>
    <t xml:space="preserve">LSM3</t>
  </si>
  <si>
    <t xml:space="preserve">USS2|SMX4</t>
  </si>
  <si>
    <t xml:space="preserve">Lsm (Like Sm) protein; part of heteroheptameric complexes (Lsm2p-7p and either Lsm1p or 8p): cytoplasmic Lsm1p complex involved in mRNA decay; nuclear Lsm8p complex part of U6 snRNP and possibly involved in processing tRNA, snoRNA, and rRNA</t>
  </si>
  <si>
    <t xml:space="preserve">SCRG_04376</t>
  </si>
  <si>
    <t xml:space="preserve">YLR439W</t>
  </si>
  <si>
    <t xml:space="preserve">MRPL4</t>
  </si>
  <si>
    <t xml:space="preserve">SCRG_04377</t>
  </si>
  <si>
    <t xml:space="preserve">168 E-&gt;K</t>
  </si>
  <si>
    <t xml:space="preserve">YLR440C</t>
  </si>
  <si>
    <t xml:space="preserve">SEC39</t>
  </si>
  <si>
    <t xml:space="preserve">Protein of unknown function proposed to be involved in protein secretion</t>
  </si>
  <si>
    <t xml:space="preserve">SCRG_04378</t>
  </si>
  <si>
    <t xml:space="preserve">34 K-&gt;N; 82 S-&gt;N; 121 E-&gt;V; 206 G-&gt;E; 216 D-&gt;Y; 239 Q-&gt;R; 505 H-&gt;Y</t>
  </si>
  <si>
    <t xml:space="preserve">YLR441C</t>
  </si>
  <si>
    <t xml:space="preserve">RPS1A</t>
  </si>
  <si>
    <t xml:space="preserve">RP10A</t>
  </si>
  <si>
    <t xml:space="preserve">Ribosomal protein 10 (rp10) of the small (40S) subunit; nearly identical to Rps1Bp and has similarity to rat S3a ribosomal protein</t>
  </si>
  <si>
    <t xml:space="preserve">SCRG_04379</t>
  </si>
  <si>
    <t xml:space="preserve">YLR442C</t>
  </si>
  <si>
    <t xml:space="preserve">STE8|MAR2|CMT1</t>
  </si>
  <si>
    <t xml:space="preserve">Silencing protein that interacts with Sir2p and Sir4p, and histone H3 and H4 tails, to establish a transcriptionally silent chromatin state; required for spreading of silenced chromatin; recruited to chromatin through interaction with Rap1p</t>
  </si>
  <si>
    <t xml:space="preserve">SCRG_04380</t>
  </si>
  <si>
    <t xml:space="preserve">15 I-&gt;T; 225 M-&gt;I; 261 I-&gt;V; 263 S-&gt;F; 270 T-&gt;S; 283 P-&gt;S; 321 N-&gt;T; 421 K-&gt;Q; 669 E-&gt;D; 704 R-&gt;G; 712 S-&gt;T; 726 D-&gt;N</t>
  </si>
  <si>
    <t xml:space="preserve">YLR443W</t>
  </si>
  <si>
    <t xml:space="preserve">ECM7</t>
  </si>
  <si>
    <t xml:space="preserve">ZRG15</t>
  </si>
  <si>
    <t xml:space="preserve">SCRG_04381</t>
  </si>
  <si>
    <t xml:space="preserve">307 C-&gt;Y; 392 N-&gt;K; 400 P-&gt;H</t>
  </si>
  <si>
    <t xml:space="preserve">YLR444C</t>
  </si>
  <si>
    <t xml:space="preserve">YLR445W</t>
  </si>
  <si>
    <t xml:space="preserve">SCRG_04382</t>
  </si>
  <si>
    <t xml:space="preserve">22 R-&gt;K; 26 L-&gt;S; 107 N-&gt;K</t>
  </si>
  <si>
    <t xml:space="preserve">YLR446W</t>
  </si>
  <si>
    <t xml:space="preserve">Putative protein of unknown function with similarity to hexokinases; transcript is upregulated during sporulation and the unfolded protein response; YLR446W is not an essential gene</t>
  </si>
  <si>
    <t xml:space="preserve">SCRG_04383</t>
  </si>
  <si>
    <t xml:space="preserve">4 E-&gt;K; 174 H-&gt;D; 297 W-&gt;L; 331 D-&gt;G; 332 C-&gt;S</t>
  </si>
  <si>
    <t xml:space="preserve">YLR447C</t>
  </si>
  <si>
    <t xml:space="preserve">VMA6</t>
  </si>
  <si>
    <t xml:space="preserve">Subunit d of the five-subunit V0 integral membrane domain of vacuolar H+-ATPase (V-ATPase), an electrogenic proton pump found in the endomembrane system; stabilizes VO subunits; required for V1 domain assembly on the vacuolar membrane</t>
  </si>
  <si>
    <t xml:space="preserve">SCRG_04384</t>
  </si>
  <si>
    <t xml:space="preserve">YLR448W</t>
  </si>
  <si>
    <t xml:space="preserve">RPL6B</t>
  </si>
  <si>
    <t xml:space="preserve">Protein component of the large (60S) ribosomal subunit, has similarity to Rpl6Ap and to rat L6 ribosomal protein; binds to 5.8S rRNA</t>
  </si>
  <si>
    <t xml:space="preserve">SCRG_04385</t>
  </si>
  <si>
    <t xml:space="preserve">YLR449W</t>
  </si>
  <si>
    <t xml:space="preserve">FPR4</t>
  </si>
  <si>
    <t xml:space="preserve">Peptidyl-prolyl cis-trans isomerase (PPIase) (proline isomerase) localized to the nucleus; catalyzes isomerization of proline residues in histones H3 and H4, which affects lysine methylation of those histones</t>
  </si>
  <si>
    <t xml:space="preserve">SCRG_04386</t>
  </si>
  <si>
    <t xml:space="preserve">229 K-&gt;E</t>
  </si>
  <si>
    <t xml:space="preserve">YLR450W</t>
  </si>
  <si>
    <t xml:space="preserve">HMG2</t>
  </si>
  <si>
    <t xml:space="preserve">One of two isozymes of HMG-CoA reductase that convert HMG-CoA to mevalonate, a rate-limiting step in sterol biosynthesis; overproduction induces assembly of peripheral ER membrane arrays and short nuclear-associated membrane stacks</t>
  </si>
  <si>
    <t xml:space="preserve">SCRG_04387</t>
  </si>
  <si>
    <t xml:space="preserve">61 T-&gt;A; 483 V-&gt;I; 868 D-&gt;N; 1024 N-&gt;D</t>
  </si>
  <si>
    <t xml:space="preserve">YLR451W</t>
  </si>
  <si>
    <t xml:space="preserve">Zinc-finger transcription factor that regulates genes involved in branched chain amino acid biosynthesis and ammonia assimilation; positively regulated by alpha-isopropylmalate, an intermediate in leucine biosynthesis</t>
  </si>
  <si>
    <t xml:space="preserve">SCRG_04388</t>
  </si>
  <si>
    <t xml:space="preserve">7 F-&gt;S; 159 R-&gt;K; 254 G-&gt;W; 703 P-&gt;L; 757 Q-&gt;K; 818 T-&gt;I</t>
  </si>
  <si>
    <t xml:space="preserve">SCRG_04389</t>
  </si>
  <si>
    <t xml:space="preserve">557 A-&gt;V; 644 E-&gt;D</t>
  </si>
  <si>
    <t xml:space="preserve">YLR453C</t>
  </si>
  <si>
    <t xml:space="preserve">Protein that binds to the Rap1p C-terminus and acts synergistically with Rif1p to help control telomere length and establish telomeric silencing; deletion results in telomere elongation</t>
  </si>
  <si>
    <t xml:space="preserve">SCRG_04390</t>
  </si>
  <si>
    <t xml:space="preserve">105 S-&gt;N; 180 S-&gt;R; 183 P-&gt;L; 229 L-&gt;F; 301 S-&gt;F; 303 S-&gt;N</t>
  </si>
  <si>
    <t xml:space="preserve">YLR454W</t>
  </si>
  <si>
    <t xml:space="preserve">SCRG_04391</t>
  </si>
  <si>
    <t xml:space="preserve">281 V-&gt;I; 469 N-&gt;K; 498 S-&gt;G; 1644 K-&gt;N; 2035 T-&gt;A; 2373 Q-&gt;H; 2482 D-&gt;E; 2603 N-&gt;D</t>
  </si>
  <si>
    <t xml:space="preserve">YLR455W</t>
  </si>
  <si>
    <t xml:space="preserve">Putative protein of unknown function; green fluorescent protein (GFP)-fusion protein localizes to the nucleus; deletion confers sensitivity to 4-(N-(S-glutathionylacetyl)amino) phenylarsenoxide (GSAO)</t>
  </si>
  <si>
    <t xml:space="preserve">SCRG_04392</t>
  </si>
  <si>
    <t xml:space="preserve">228 I-&gt;K</t>
  </si>
  <si>
    <t xml:space="preserve">YLR456W</t>
  </si>
  <si>
    <t xml:space="preserve">SCRG_04393</t>
  </si>
  <si>
    <t xml:space="preserve">28 S-&gt;T; 30 C-&gt;S; 162 V-&gt;A; 196 T-&gt;S</t>
  </si>
  <si>
    <t xml:space="preserve">YLR457C</t>
  </si>
  <si>
    <t xml:space="preserve">NBP1</t>
  </si>
  <si>
    <t xml:space="preserve">Spindle pole body (SPB) component, required for the insertion of the duplication plaque into the nuclear membrane during SPB duplication; essential for bipolar spindle formation; component of the Mps2p-Bbp1p complex</t>
  </si>
  <si>
    <t xml:space="preserve">SCRG_04394</t>
  </si>
  <si>
    <t xml:space="preserve">68 T-&gt;S; 223 H-&gt;D</t>
  </si>
  <si>
    <t xml:space="preserve">YLR458W</t>
  </si>
  <si>
    <t xml:space="preserve">Dubious open reading frame unlikely to encode a functional protein, based on available experimental and comparative sequence data; overlaps 5' end of essential NBP1 gene required for mitosis</t>
  </si>
  <si>
    <t xml:space="preserve">YLR459W</t>
  </si>
  <si>
    <t xml:space="preserve">GAB1</t>
  </si>
  <si>
    <t xml:space="preserve">CDC91</t>
  </si>
  <si>
    <t xml:space="preserve">GPI transamidase subunit, involved in attachment of glycosylphosphatidylinositol (GPI) anchors to proteins; may have a role in recognition of the attachment signal or of the lipid portion of GPI</t>
  </si>
  <si>
    <t xml:space="preserve">SCRG_04395</t>
  </si>
  <si>
    <t xml:space="preserve">29 Q-&gt;E</t>
  </si>
  <si>
    <t xml:space="preserve">YLR460C</t>
  </si>
  <si>
    <t xml:space="preserve">Putative protein of unknown function, possibly up-regulated by iodine</t>
  </si>
  <si>
    <t xml:space="preserve">SCRG_04396</t>
  </si>
  <si>
    <t xml:space="preserve">1 M-&gt;R; 25 I-&gt;V; 56 I-&gt;V; 79 N-&gt;D; 143 V-&gt;A; 164 D-&gt;N; 175 K-&gt;N; 254 D-&gt;N; 271 I-&gt;V; 275 K-&gt;T; 295 I-&gt;R; 296 I-&gt;T; 310 N-&gt;G; 313 L-&gt;F; 317 S-&gt;P; 321 K-&gt;R; 324 I-&gt;T; 325 K-&gt;E; 327 I-&gt;V; 335 N-&gt;S; 340 R-&gt;H; 344 V-&gt;A; 352 C-&gt;Y; 356 H-&gt;R; 359 K-&gt;E; 363 Y-&gt;I</t>
  </si>
  <si>
    <t xml:space="preserve">YLR461W</t>
  </si>
  <si>
    <t xml:space="preserve">PAU4</t>
  </si>
  <si>
    <t xml:space="preserve">Part of 23-member seripauperin multigene family encoded mainly in subtelomeric regions, active during alcoholic fermentation, regulated by anaerobiosis, negatively regulated by oxygen, repressed by heme</t>
  </si>
  <si>
    <t xml:space="preserve">SCRG_05137</t>
  </si>
  <si>
    <t xml:space="preserve">24 I-&gt;L; 100 S-&gt;T</t>
  </si>
  <si>
    <t xml:space="preserve">SCRG_03461</t>
  </si>
  <si>
    <t xml:space="preserve">SCRG_00001</t>
  </si>
  <si>
    <t xml:space="preserve">1-281 gap; 281 M-&gt;Y; 306 I-&gt;T; 434 T-&gt;A; 450 I-&gt;V; 452-556 gap; 557 T-&gt;E; 561-674 gap; 675 Q-&gt;V; 676 S-&gt;L; 677 F-&gt;Y; 680 S-&gt;M; 681 L-&gt;F; 683 more than 10 sequential mismatches in protein</t>
  </si>
  <si>
    <t xml:space="preserve">SCRG_05607</t>
  </si>
  <si>
    <t xml:space="preserve">2 W-&gt;K; 3 K-&gt;V; 4 T-&gt;S; 5 L-&gt;D; 6 G-&gt;R; 8-10 gap; 10 more than 10 sequential mismatches in protein</t>
  </si>
  <si>
    <t xml:space="preserve">yhr041c</t>
  </si>
  <si>
    <t xml:space="preserve">SRB2</t>
  </si>
  <si>
    <t xml:space="preserve">ypr054w</t>
  </si>
  <si>
    <t xml:space="preserve">SMK1</t>
  </si>
  <si>
    <t xml:space="preserve">ylr357w</t>
  </si>
  <si>
    <t xml:space="preserve">RSC2</t>
  </si>
  <si>
    <t xml:space="preserve">ykl043w</t>
  </si>
  <si>
    <t xml:space="preserve">ypl001w</t>
  </si>
  <si>
    <t xml:space="preserve">HAT1</t>
  </si>
  <si>
    <t xml:space="preserve">yil010w</t>
  </si>
  <si>
    <t xml:space="preserve">DOT5</t>
  </si>
  <si>
    <t xml:space="preserve">ydr123c</t>
  </si>
  <si>
    <t xml:space="preserve">INO2</t>
  </si>
  <si>
    <t xml:space="preserve">ygl197w</t>
  </si>
  <si>
    <t xml:space="preserve">MDS3</t>
  </si>
  <si>
    <t xml:space="preserve">ydr049w</t>
  </si>
  <si>
    <t xml:space="preserve">YCR106W</t>
  </si>
  <si>
    <t xml:space="preserve">Zinc cluster protein involved in conferring resistance to cycloheximide</t>
  </si>
  <si>
    <t xml:space="preserve">YOL165C</t>
  </si>
  <si>
    <t xml:space="preserve">AAD15</t>
  </si>
  <si>
    <t xml:space="preserve">YCR107W</t>
  </si>
  <si>
    <t xml:space="preserve">AAD3</t>
  </si>
</sst>
</file>

<file path=xl/styles.xml><?xml version="1.0" encoding="utf-8"?>
<styleSheet xmlns="http://schemas.openxmlformats.org/spreadsheetml/2006/main">
  <numFmts count="1">
    <numFmt numFmtId="164" formatCode="General"/>
  </numFmts>
  <fonts count="11">
    <font>
      <sz val="10"/>
      <name val="Arial"/>
      <family val="0"/>
    </font>
    <font>
      <sz val="10"/>
      <name val="Arial"/>
      <family val="0"/>
    </font>
    <font>
      <sz val="10"/>
      <name val="Arial"/>
      <family val="0"/>
    </font>
    <font>
      <sz val="10"/>
      <name val="Arial"/>
      <family val="0"/>
    </font>
    <font>
      <b val="true"/>
      <sz val="12"/>
      <name val="Times New Roman"/>
      <family val="1"/>
    </font>
    <font>
      <sz val="12"/>
      <name val="Times New Roman"/>
      <family val="1"/>
    </font>
    <font>
      <vertAlign val="superscript"/>
      <sz val="12"/>
      <name val="Times New Roman"/>
      <family val="1"/>
    </font>
    <font>
      <b val="true"/>
      <sz val="10"/>
      <name val="Arial"/>
      <family val="2"/>
    </font>
    <font>
      <sz val="8"/>
      <color rgb="FF000000"/>
      <name val="Tahoma"/>
      <family val="0"/>
    </font>
    <font>
      <b val="true"/>
      <sz val="8"/>
      <color rgb="FF000000"/>
      <name val="Tahoma"/>
      <family val="2"/>
    </font>
    <font>
      <sz val="8"/>
      <color rgb="FF000000"/>
      <name val="Tahoma"/>
      <family val="2"/>
    </font>
  </fonts>
  <fills count="6">
    <fill>
      <patternFill patternType="none"/>
    </fill>
    <fill>
      <patternFill patternType="gray125"/>
    </fill>
    <fill>
      <patternFill patternType="solid">
        <fgColor rgb="FFCC99FF"/>
        <bgColor rgb="FF9999FF"/>
      </patternFill>
    </fill>
    <fill>
      <patternFill patternType="solid">
        <fgColor rgb="FFCCFFFF"/>
        <bgColor rgb="FFCCFFFF"/>
      </patternFill>
    </fill>
    <fill>
      <patternFill patternType="solid">
        <fgColor rgb="FFC0C0C0"/>
        <bgColor rgb="FFCCCCFF"/>
      </patternFill>
    </fill>
    <fill>
      <patternFill patternType="solid">
        <fgColor rgb="FFCCFFCC"/>
        <bgColor rgb="FFCCFFFF"/>
      </patternFill>
    </fill>
  </fills>
  <borders count="2">
    <border diagonalUp="false" diagonalDown="false">
      <left/>
      <right/>
      <top/>
      <bottom/>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true" applyAlignment="true" applyProtection="false">
      <alignment horizontal="center" vertical="bottom" textRotation="0" wrapText="false" indent="0" shrinkToFit="false"/>
      <protection locked="true" hidden="false"/>
    </xf>
    <xf numFmtId="164" fontId="5" fillId="2" borderId="0" xfId="0" applyFont="true" applyBorder="true" applyAlignment="true" applyProtection="false">
      <alignment horizontal="center" vertical="bottom" textRotation="0" wrapText="false" indent="0" shrinkToFit="false"/>
      <protection locked="true" hidden="false"/>
    </xf>
    <xf numFmtId="164" fontId="7" fillId="2"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3" borderId="1" xfId="0" applyFont="fals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4" fontId="0" fillId="4" borderId="1" xfId="0" applyFont="false" applyBorder="true" applyAlignment="false" applyProtection="false">
      <alignment horizontal="general" vertical="bottom" textRotation="0" wrapText="false" indent="0" shrinkToFit="false"/>
      <protection locked="true" hidden="false"/>
    </xf>
    <xf numFmtId="164" fontId="0" fillId="5" borderId="0" xfId="0" applyFont="false" applyBorder="false" applyAlignment="false" applyProtection="false">
      <alignment horizontal="general" vertical="bottom" textRotation="0" wrapText="false" indent="0" shrinkToFit="false"/>
      <protection locked="true" hidden="false"/>
    </xf>
    <xf numFmtId="164" fontId="0" fillId="5" borderId="1" xfId="0" applyFont="fals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6">
    <dxf>
      <font>
        <name val="Arial"/>
        <family val="0"/>
      </font>
      <fill>
        <patternFill>
          <bgColor rgb="FFFF99CC"/>
        </patternFill>
      </fill>
    </dxf>
    <dxf>
      <font>
        <name val="Arial"/>
        <family val="0"/>
      </font>
      <fill>
        <patternFill>
          <bgColor rgb="FFFFFF99"/>
        </patternFill>
      </fill>
    </dxf>
    <dxf>
      <font>
        <name val="Arial"/>
        <family val="0"/>
      </font>
      <fill>
        <patternFill>
          <bgColor rgb="FFCCFFFF"/>
        </patternFill>
      </fill>
    </dxf>
    <dxf>
      <font>
        <name val="Arial"/>
        <family val="0"/>
      </font>
      <fill>
        <patternFill>
          <bgColor rgb="FF969696"/>
        </patternFill>
      </fill>
    </dxf>
    <dxf>
      <font>
        <name val="Arial"/>
        <family val="0"/>
      </font>
      <fill>
        <patternFill>
          <bgColor rgb="FF969696"/>
        </patternFill>
      </fill>
    </dxf>
    <dxf>
      <font>
        <name val="Arial"/>
        <family val="0"/>
      </font>
      <fill>
        <patternFill>
          <bgColor rgb="FF969696"/>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K1"/>
    </sheetView>
  </sheetViews>
  <sheetFormatPr defaultColWidth="9.0546875" defaultRowHeight="12.75" zeroHeight="false" outlineLevelRow="0" outlineLevelCol="0"/>
  <cols>
    <col collapsed="false" customWidth="true" hidden="false" outlineLevel="0" max="1" min="1" style="0" width="9.14"/>
  </cols>
  <sheetData>
    <row r="1" customFormat="false" ht="15.75" hidden="false" customHeight="false" outlineLevel="0" collapsed="false">
      <c r="A1" s="1" t="s">
        <v>0</v>
      </c>
      <c r="B1" s="1"/>
      <c r="C1" s="1"/>
      <c r="D1" s="1"/>
      <c r="E1" s="1"/>
      <c r="F1" s="1"/>
      <c r="G1" s="1"/>
      <c r="H1" s="1"/>
      <c r="I1" s="1"/>
      <c r="J1" s="1"/>
      <c r="K1" s="1"/>
    </row>
    <row r="2" customFormat="false" ht="16.5" hidden="false" customHeight="true" outlineLevel="0" collapsed="false">
      <c r="A2" s="2" t="s">
        <v>1</v>
      </c>
      <c r="B2" s="2"/>
      <c r="C2" s="2"/>
      <c r="D2" s="2"/>
      <c r="E2" s="2"/>
      <c r="F2" s="2"/>
      <c r="G2" s="2"/>
      <c r="H2" s="2"/>
      <c r="I2" s="2"/>
      <c r="J2" s="2"/>
      <c r="K2" s="2"/>
    </row>
    <row r="4" s="4" customFormat="true" ht="18.75" hidden="false" customHeight="true" outlineLevel="0" collapsed="false">
      <c r="A4" s="3" t="s">
        <v>2</v>
      </c>
      <c r="B4" s="3"/>
      <c r="C4" s="3"/>
      <c r="D4" s="3"/>
      <c r="E4" s="3"/>
      <c r="F4" s="3"/>
      <c r="G4" s="3"/>
      <c r="H4" s="3"/>
      <c r="I4" s="3"/>
      <c r="J4" s="3"/>
      <c r="K4" s="3"/>
    </row>
    <row r="5" customFormat="false" ht="18" hidden="false" customHeight="true" outlineLevel="0" collapsed="false">
      <c r="A5" s="0" t="s">
        <v>3</v>
      </c>
    </row>
    <row r="6" customFormat="false" ht="12.75" hidden="false" customHeight="true" outlineLevel="0" collapsed="false">
      <c r="A6" s="5" t="s">
        <v>4</v>
      </c>
      <c r="B6" s="5"/>
      <c r="C6" s="5"/>
      <c r="D6" s="5"/>
      <c r="E6" s="5"/>
      <c r="F6" s="5"/>
      <c r="G6" s="5"/>
      <c r="H6" s="5"/>
      <c r="I6" s="5"/>
    </row>
    <row r="7" customFormat="false" ht="12.75" hidden="false" customHeight="false" outlineLevel="0" collapsed="false">
      <c r="A7" s="5"/>
      <c r="B7" s="5"/>
      <c r="C7" s="5"/>
      <c r="D7" s="5"/>
      <c r="E7" s="5"/>
      <c r="F7" s="5"/>
      <c r="G7" s="5"/>
      <c r="H7" s="5"/>
      <c r="I7" s="5"/>
    </row>
    <row r="8" customFormat="false" ht="39.75" hidden="false" customHeight="true" outlineLevel="0" collapsed="false">
      <c r="A8" s="5"/>
      <c r="B8" s="5"/>
      <c r="C8" s="5"/>
      <c r="D8" s="5"/>
      <c r="E8" s="5"/>
      <c r="F8" s="5"/>
      <c r="G8" s="5"/>
      <c r="H8" s="5"/>
      <c r="I8" s="5"/>
    </row>
    <row r="9" customFormat="false" ht="21" hidden="false" customHeight="true" outlineLevel="0" collapsed="false">
      <c r="A9" s="0" t="s">
        <v>5</v>
      </c>
    </row>
    <row r="11" customFormat="false" ht="12.75" hidden="false" customHeight="false" outlineLevel="0" collapsed="false">
      <c r="A11" s="0" t="s">
        <v>6</v>
      </c>
    </row>
  </sheetData>
  <mergeCells count="4">
    <mergeCell ref="A1:K1"/>
    <mergeCell ref="A2:K2"/>
    <mergeCell ref="A4:K4"/>
    <mergeCell ref="A6:I8"/>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07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2" min="2" style="0" width="25.56"/>
  </cols>
  <sheetData>
    <row r="1" customFormat="false" ht="12.75" hidden="false" customHeight="false" outlineLevel="0" collapsed="false">
      <c r="A1" s="6" t="n">
        <v>1</v>
      </c>
      <c r="B1" s="7" t="s">
        <v>7</v>
      </c>
      <c r="C1" s="0" t="n">
        <v>3.471624</v>
      </c>
      <c r="D1" s="0" t="n">
        <v>8</v>
      </c>
      <c r="E1" s="0" t="n">
        <v>2</v>
      </c>
    </row>
    <row r="2" customFormat="false" ht="12.75" hidden="false" customHeight="false" outlineLevel="0" collapsed="false">
      <c r="A2" s="6" t="n">
        <v>1</v>
      </c>
      <c r="B2" s="7" t="s">
        <v>8</v>
      </c>
      <c r="C2" s="0" t="s">
        <v>9</v>
      </c>
      <c r="D2" s="0" t="n">
        <v>2</v>
      </c>
    </row>
    <row r="3" customFormat="false" ht="12.75" hidden="false" customHeight="false" outlineLevel="0" collapsed="false">
      <c r="A3" s="6" t="n">
        <v>1</v>
      </c>
      <c r="B3" s="7" t="s">
        <v>8</v>
      </c>
      <c r="C3" s="0" t="s">
        <v>10</v>
      </c>
      <c r="D3" s="0" t="n">
        <v>352257</v>
      </c>
    </row>
    <row r="4" customFormat="false" ht="12.75" hidden="false" customHeight="false" outlineLevel="0" collapsed="false">
      <c r="A4" s="6" t="n">
        <v>1</v>
      </c>
      <c r="B4" s="7" t="s">
        <v>8</v>
      </c>
      <c r="C4" s="0" t="s">
        <v>11</v>
      </c>
      <c r="D4" s="0" t="n">
        <v>376872</v>
      </c>
    </row>
    <row r="5" customFormat="false" ht="12.75" hidden="false" customHeight="false" outlineLevel="0" collapsed="false">
      <c r="A5" s="6" t="n">
        <v>1</v>
      </c>
      <c r="B5" s="7" t="s">
        <v>12</v>
      </c>
      <c r="C5" s="0" t="s">
        <v>13</v>
      </c>
      <c r="D5" s="0" t="s">
        <v>14</v>
      </c>
      <c r="E5" s="0" t="s">
        <v>15</v>
      </c>
      <c r="F5" s="0" t="s">
        <v>16</v>
      </c>
      <c r="G5" s="0" t="n">
        <v>2</v>
      </c>
      <c r="H5" s="0" t="n">
        <v>352191</v>
      </c>
      <c r="I5" s="0" t="n">
        <v>353291</v>
      </c>
      <c r="J5" s="0" t="s">
        <v>17</v>
      </c>
      <c r="K5" s="0" t="s">
        <v>18</v>
      </c>
      <c r="L5" s="0" t="s">
        <v>19</v>
      </c>
      <c r="M5" s="0" t="s">
        <v>20</v>
      </c>
    </row>
    <row r="6" customFormat="false" ht="12.75" hidden="false" customHeight="false" outlineLevel="0" collapsed="false">
      <c r="A6" s="6" t="n">
        <v>1</v>
      </c>
      <c r="B6" s="7" t="s">
        <v>12</v>
      </c>
      <c r="C6" s="0" t="s">
        <v>21</v>
      </c>
      <c r="D6" s="0" t="s">
        <v>14</v>
      </c>
      <c r="E6" s="0" t="s">
        <v>22</v>
      </c>
      <c r="F6" s="0" t="s">
        <v>23</v>
      </c>
      <c r="G6" s="0" t="n">
        <v>2</v>
      </c>
      <c r="H6" s="0" t="n">
        <v>353670</v>
      </c>
      <c r="I6" s="0" t="n">
        <v>356015</v>
      </c>
      <c r="J6" s="0" t="s">
        <v>17</v>
      </c>
      <c r="K6" s="0" t="s">
        <v>24</v>
      </c>
      <c r="L6" s="0" t="s">
        <v>25</v>
      </c>
      <c r="M6" s="0" t="s">
        <v>26</v>
      </c>
    </row>
    <row r="7" customFormat="false" ht="12.75" hidden="false" customHeight="false" outlineLevel="0" collapsed="false">
      <c r="A7" s="6" t="n">
        <v>1</v>
      </c>
      <c r="B7" s="7" t="s">
        <v>12</v>
      </c>
      <c r="C7" s="0" t="s">
        <v>27</v>
      </c>
      <c r="D7" s="0" t="s">
        <v>14</v>
      </c>
      <c r="E7" s="0" t="s">
        <v>28</v>
      </c>
      <c r="G7" s="0" t="n">
        <v>2</v>
      </c>
      <c r="H7" s="0" t="n">
        <v>356322</v>
      </c>
      <c r="I7" s="0" t="n">
        <v>356564</v>
      </c>
      <c r="J7" s="0" t="s">
        <v>17</v>
      </c>
      <c r="K7" s="0" t="s">
        <v>29</v>
      </c>
      <c r="L7" s="0" t="s">
        <v>30</v>
      </c>
      <c r="M7" s="0" t="s">
        <v>31</v>
      </c>
    </row>
    <row r="8" customFormat="false" ht="12.75" hidden="false" customHeight="false" outlineLevel="0" collapsed="false">
      <c r="A8" s="6" t="n">
        <v>1</v>
      </c>
      <c r="B8" s="7" t="s">
        <v>12</v>
      </c>
      <c r="C8" s="0" t="s">
        <v>32</v>
      </c>
      <c r="D8" s="0" t="s">
        <v>14</v>
      </c>
      <c r="E8" s="8" t="s">
        <v>33</v>
      </c>
      <c r="G8" s="0" t="n">
        <v>2</v>
      </c>
      <c r="H8" s="0" t="n">
        <v>356859</v>
      </c>
      <c r="I8" s="0" t="n">
        <v>360185</v>
      </c>
      <c r="J8" s="0" t="s">
        <v>17</v>
      </c>
      <c r="K8" s="0" t="s">
        <v>34</v>
      </c>
      <c r="L8" s="0" t="s">
        <v>35</v>
      </c>
      <c r="M8" s="0" t="s">
        <v>36</v>
      </c>
    </row>
    <row r="9" customFormat="false" ht="12.75" hidden="false" customHeight="false" outlineLevel="0" collapsed="false">
      <c r="A9" s="6" t="n">
        <v>1</v>
      </c>
      <c r="B9" s="7" t="s">
        <v>12</v>
      </c>
      <c r="C9" s="0" t="s">
        <v>37</v>
      </c>
      <c r="D9" s="0" t="s">
        <v>14</v>
      </c>
      <c r="E9" s="8" t="s">
        <v>38</v>
      </c>
      <c r="F9" s="0" t="s">
        <v>39</v>
      </c>
      <c r="G9" s="0" t="n">
        <v>2</v>
      </c>
      <c r="H9" s="0" t="n">
        <v>360650</v>
      </c>
      <c r="I9" s="0" t="n">
        <v>362512</v>
      </c>
      <c r="J9" s="0" t="s">
        <v>17</v>
      </c>
      <c r="K9" s="0" t="s">
        <v>40</v>
      </c>
      <c r="L9" s="0" t="s">
        <v>41</v>
      </c>
      <c r="M9" s="0" t="s">
        <v>42</v>
      </c>
    </row>
    <row r="10" customFormat="false" ht="12.75" hidden="false" customHeight="false" outlineLevel="0" collapsed="false">
      <c r="A10" s="6" t="n">
        <v>1</v>
      </c>
      <c r="B10" s="7" t="s">
        <v>12</v>
      </c>
      <c r="C10" s="0" t="s">
        <v>43</v>
      </c>
      <c r="D10" s="0" t="s">
        <v>14</v>
      </c>
      <c r="E10" s="8" t="s">
        <v>44</v>
      </c>
      <c r="G10" s="0" t="n">
        <v>2</v>
      </c>
      <c r="H10" s="0" t="n">
        <v>364785</v>
      </c>
      <c r="I10" s="0" t="n">
        <v>365717</v>
      </c>
      <c r="J10" s="0" t="s">
        <v>17</v>
      </c>
      <c r="K10" s="0" t="s">
        <v>45</v>
      </c>
      <c r="L10" s="0" t="s">
        <v>46</v>
      </c>
      <c r="M10" s="0" t="s">
        <v>31</v>
      </c>
    </row>
    <row r="11" customFormat="false" ht="12.75" hidden="false" customHeight="false" outlineLevel="0" collapsed="false">
      <c r="A11" s="6" t="n">
        <v>1</v>
      </c>
      <c r="B11" s="7" t="s">
        <v>12</v>
      </c>
      <c r="C11" s="0" t="s">
        <v>47</v>
      </c>
      <c r="D11" s="0" t="s">
        <v>48</v>
      </c>
      <c r="E11" s="8"/>
      <c r="G11" s="0" t="n">
        <v>2</v>
      </c>
      <c r="H11" s="0" t="n">
        <v>365974</v>
      </c>
      <c r="I11" s="0" t="n">
        <v>366598</v>
      </c>
      <c r="J11" s="0" t="s">
        <v>17</v>
      </c>
      <c r="K11" s="0" t="s">
        <v>49</v>
      </c>
      <c r="L11" s="0" t="s">
        <v>50</v>
      </c>
      <c r="M11" s="0" t="s">
        <v>51</v>
      </c>
    </row>
    <row r="12" customFormat="false" ht="12.75" hidden="false" customHeight="false" outlineLevel="0" collapsed="false">
      <c r="A12" s="6" t="n">
        <v>1</v>
      </c>
      <c r="B12" s="7" t="s">
        <v>12</v>
      </c>
      <c r="C12" s="0" t="s">
        <v>52</v>
      </c>
      <c r="D12" s="0" t="s">
        <v>48</v>
      </c>
      <c r="E12" s="8"/>
      <c r="G12" s="0" t="n">
        <v>2</v>
      </c>
      <c r="H12" s="0" t="n">
        <v>366968</v>
      </c>
      <c r="I12" s="0" t="n">
        <v>368182</v>
      </c>
      <c r="J12" s="0" t="s">
        <v>17</v>
      </c>
      <c r="K12" s="0" t="s">
        <v>53</v>
      </c>
      <c r="L12" s="0" t="s">
        <v>54</v>
      </c>
      <c r="M12" s="0" t="s">
        <v>55</v>
      </c>
    </row>
    <row r="13" customFormat="false" ht="12.75" hidden="false" customHeight="false" outlineLevel="0" collapsed="false">
      <c r="A13" s="6" t="n">
        <v>1</v>
      </c>
      <c r="B13" s="7" t="s">
        <v>12</v>
      </c>
      <c r="C13" s="0" t="s">
        <v>56</v>
      </c>
      <c r="D13" s="0" t="s">
        <v>57</v>
      </c>
      <c r="E13" s="8"/>
      <c r="G13" s="0" t="n">
        <v>2</v>
      </c>
      <c r="H13" s="0" t="n">
        <v>367761</v>
      </c>
      <c r="I13" s="0" t="n">
        <v>368189</v>
      </c>
      <c r="J13" s="0" t="s">
        <v>58</v>
      </c>
      <c r="K13" s="0" t="s">
        <v>59</v>
      </c>
      <c r="L13" s="0" t="s">
        <v>54</v>
      </c>
      <c r="M13" s="0" t="s">
        <v>60</v>
      </c>
    </row>
    <row r="14" customFormat="false" ht="12.75" hidden="false" customHeight="false" outlineLevel="0" collapsed="false">
      <c r="A14" s="6" t="n">
        <v>1</v>
      </c>
      <c r="B14" s="7" t="s">
        <v>12</v>
      </c>
      <c r="C14" s="0" t="s">
        <v>61</v>
      </c>
      <c r="D14" s="0" t="s">
        <v>14</v>
      </c>
      <c r="E14" s="8" t="s">
        <v>62</v>
      </c>
      <c r="F14" s="0" t="s">
        <v>63</v>
      </c>
      <c r="G14" s="0" t="n">
        <v>2</v>
      </c>
      <c r="H14" s="0" t="n">
        <v>368582</v>
      </c>
      <c r="I14" s="0" t="n">
        <v>369676</v>
      </c>
      <c r="J14" s="0" t="s">
        <v>17</v>
      </c>
      <c r="K14" s="0" t="s">
        <v>64</v>
      </c>
      <c r="L14" s="0" t="s">
        <v>65</v>
      </c>
      <c r="M14" s="0" t="s">
        <v>66</v>
      </c>
    </row>
    <row r="15" customFormat="false" ht="12.75" hidden="false" customHeight="false" outlineLevel="0" collapsed="false">
      <c r="A15" s="6" t="n">
        <v>1</v>
      </c>
      <c r="B15" s="7" t="s">
        <v>12</v>
      </c>
      <c r="C15" s="0" t="s">
        <v>67</v>
      </c>
      <c r="D15" s="0" t="s">
        <v>14</v>
      </c>
      <c r="E15" s="8" t="s">
        <v>68</v>
      </c>
      <c r="G15" s="0" t="n">
        <v>2</v>
      </c>
      <c r="H15" s="0" t="n">
        <v>370035</v>
      </c>
      <c r="I15" s="0" t="n">
        <v>370697</v>
      </c>
      <c r="J15" s="0" t="s">
        <v>17</v>
      </c>
      <c r="K15" s="0" t="s">
        <v>69</v>
      </c>
      <c r="L15" s="0" t="s">
        <v>70</v>
      </c>
      <c r="M15" s="0" t="s">
        <v>31</v>
      </c>
    </row>
    <row r="16" customFormat="false" ht="12.75" hidden="false" customHeight="false" outlineLevel="0" collapsed="false">
      <c r="A16" s="6" t="n">
        <v>1</v>
      </c>
      <c r="B16" s="7" t="s">
        <v>12</v>
      </c>
      <c r="C16" s="0" t="s">
        <v>71</v>
      </c>
      <c r="D16" s="0" t="s">
        <v>14</v>
      </c>
      <c r="E16" s="8" t="s">
        <v>72</v>
      </c>
      <c r="G16" s="0" t="n">
        <v>2</v>
      </c>
      <c r="H16" s="0" t="n">
        <v>372100</v>
      </c>
      <c r="I16" s="0" t="n">
        <v>372732</v>
      </c>
      <c r="J16" s="0" t="s">
        <v>17</v>
      </c>
      <c r="K16" s="0" t="s">
        <v>73</v>
      </c>
      <c r="L16" s="0" t="s">
        <v>74</v>
      </c>
      <c r="M16" s="0" t="s">
        <v>75</v>
      </c>
    </row>
    <row r="17" customFormat="false" ht="12.75" hidden="false" customHeight="false" outlineLevel="0" collapsed="false">
      <c r="A17" s="6" t="n">
        <v>1</v>
      </c>
      <c r="B17" s="7" t="s">
        <v>12</v>
      </c>
      <c r="C17" s="0" t="s">
        <v>76</v>
      </c>
      <c r="D17" s="0" t="s">
        <v>14</v>
      </c>
      <c r="E17" s="8" t="s">
        <v>77</v>
      </c>
      <c r="G17" s="0" t="n">
        <v>2</v>
      </c>
      <c r="H17" s="0" t="n">
        <v>373858</v>
      </c>
      <c r="I17" s="0" t="n">
        <v>375687</v>
      </c>
      <c r="J17" s="0" t="s">
        <v>17</v>
      </c>
      <c r="K17" s="0" t="s">
        <v>78</v>
      </c>
      <c r="L17" s="0" t="s">
        <v>79</v>
      </c>
      <c r="M17" s="0" t="s">
        <v>80</v>
      </c>
    </row>
    <row r="18" customFormat="false" ht="12.75" hidden="false" customHeight="false" outlineLevel="0" collapsed="false">
      <c r="A18" s="6" t="n">
        <v>1</v>
      </c>
      <c r="B18" s="7" t="s">
        <v>12</v>
      </c>
      <c r="C18" s="0" t="s">
        <v>81</v>
      </c>
      <c r="D18" s="0" t="s">
        <v>14</v>
      </c>
      <c r="E18" s="8" t="s">
        <v>82</v>
      </c>
      <c r="F18" s="0" t="s">
        <v>83</v>
      </c>
      <c r="G18" s="0" t="n">
        <v>2</v>
      </c>
      <c r="H18" s="0" t="n">
        <v>376571</v>
      </c>
      <c r="I18" s="0" t="n">
        <v>378430</v>
      </c>
      <c r="J18" s="0" t="s">
        <v>17</v>
      </c>
      <c r="K18" s="0" t="s">
        <v>84</v>
      </c>
      <c r="L18" s="0" t="s">
        <v>85</v>
      </c>
      <c r="M18" s="0" t="s">
        <v>86</v>
      </c>
    </row>
    <row r="19" customFormat="false" ht="12.75" hidden="false" customHeight="false" outlineLevel="0" collapsed="false">
      <c r="A19" s="6" t="n">
        <v>1</v>
      </c>
      <c r="B19" s="7" t="s">
        <v>87</v>
      </c>
      <c r="C19" s="0" t="s">
        <v>88</v>
      </c>
      <c r="D19" s="0" t="n">
        <v>4.625375</v>
      </c>
      <c r="E19" s="0" t="s">
        <v>89</v>
      </c>
    </row>
    <row r="20" customFormat="false" ht="12.75" hidden="false" customHeight="false" outlineLevel="0" collapsed="false">
      <c r="A20" s="6" t="n">
        <v>1</v>
      </c>
      <c r="B20" s="7" t="s">
        <v>87</v>
      </c>
      <c r="C20" s="0" t="s">
        <v>90</v>
      </c>
      <c r="D20" s="8" t="n">
        <v>2.317875</v>
      </c>
      <c r="E20" s="0" t="s">
        <v>91</v>
      </c>
    </row>
    <row r="21" customFormat="false" ht="12.75" hidden="false" customHeight="false" outlineLevel="0" collapsed="false">
      <c r="A21" s="6" t="n">
        <v>1</v>
      </c>
      <c r="B21" s="7" t="s">
        <v>92</v>
      </c>
      <c r="C21" s="0" t="s">
        <v>93</v>
      </c>
      <c r="D21" s="0" t="n">
        <v>16</v>
      </c>
      <c r="E21" s="0" t="s">
        <v>14</v>
      </c>
      <c r="F21" s="0" t="s">
        <v>94</v>
      </c>
      <c r="H21" s="0" t="n">
        <v>14</v>
      </c>
      <c r="I21" s="0" t="n">
        <v>155101</v>
      </c>
      <c r="J21" s="0" t="n">
        <v>156540</v>
      </c>
      <c r="K21" s="0" t="s">
        <v>58</v>
      </c>
      <c r="L21" s="0" t="s">
        <v>95</v>
      </c>
    </row>
    <row r="22" customFormat="false" ht="12.75" hidden="false" customHeight="false" outlineLevel="0" collapsed="false">
      <c r="A22" s="6" t="n">
        <v>1</v>
      </c>
      <c r="B22" s="0" t="s">
        <v>92</v>
      </c>
      <c r="C22" s="0" t="s">
        <v>96</v>
      </c>
      <c r="D22" s="0" t="n">
        <v>16</v>
      </c>
      <c r="E22" s="0" t="s">
        <v>14</v>
      </c>
      <c r="F22" s="0" t="s">
        <v>97</v>
      </c>
      <c r="G22" s="0" t="s">
        <v>98</v>
      </c>
      <c r="H22" s="0" t="n">
        <v>16</v>
      </c>
      <c r="I22" s="0" t="n">
        <v>310209</v>
      </c>
      <c r="J22" s="0" t="n">
        <v>312899</v>
      </c>
      <c r="K22" s="0" t="s">
        <v>58</v>
      </c>
      <c r="L22" s="0" t="s">
        <v>99</v>
      </c>
    </row>
    <row r="23" customFormat="false" ht="12.75" hidden="false" customHeight="false" outlineLevel="0" collapsed="false">
      <c r="A23" s="6" t="n">
        <v>1</v>
      </c>
      <c r="B23" s="0" t="s">
        <v>92</v>
      </c>
      <c r="C23" s="0" t="s">
        <v>100</v>
      </c>
      <c r="D23" s="0" t="n">
        <v>16</v>
      </c>
      <c r="E23" s="0" t="s">
        <v>14</v>
      </c>
      <c r="F23" s="0" t="s">
        <v>101</v>
      </c>
      <c r="H23" s="0" t="n">
        <v>7</v>
      </c>
      <c r="I23" s="0" t="n">
        <v>299981</v>
      </c>
      <c r="J23" s="0" t="n">
        <v>301372</v>
      </c>
      <c r="K23" s="0" t="s">
        <v>58</v>
      </c>
      <c r="L23" s="0" t="s">
        <v>102</v>
      </c>
    </row>
    <row r="24" customFormat="false" ht="12.75" hidden="false" customHeight="false" outlineLevel="0" collapsed="false">
      <c r="A24" s="6" t="n">
        <v>1</v>
      </c>
      <c r="B24" s="0" t="s">
        <v>92</v>
      </c>
      <c r="C24" s="0" t="s">
        <v>103</v>
      </c>
      <c r="D24" s="0" t="n">
        <v>16</v>
      </c>
      <c r="E24" s="0" t="s">
        <v>14</v>
      </c>
      <c r="F24" s="0" t="s">
        <v>104</v>
      </c>
      <c r="G24" s="0" t="s">
        <v>105</v>
      </c>
      <c r="H24" s="0" t="n">
        <v>10</v>
      </c>
      <c r="I24" s="0" t="n">
        <v>510232</v>
      </c>
      <c r="J24" s="0" t="n">
        <v>513756</v>
      </c>
      <c r="K24" s="0" t="s">
        <v>17</v>
      </c>
      <c r="L24" s="0" t="s">
        <v>106</v>
      </c>
    </row>
    <row r="25" customFormat="false" ht="12.75" hidden="false" customHeight="false" outlineLevel="0" collapsed="false">
      <c r="A25" s="6" t="n">
        <v>1</v>
      </c>
      <c r="B25" s="0" t="s">
        <v>92</v>
      </c>
      <c r="C25" s="0" t="s">
        <v>107</v>
      </c>
      <c r="D25" s="0" t="n">
        <v>16</v>
      </c>
      <c r="E25" s="0" t="s">
        <v>14</v>
      </c>
      <c r="F25" s="0" t="s">
        <v>108</v>
      </c>
      <c r="G25" s="0" t="s">
        <v>109</v>
      </c>
      <c r="H25" s="0" t="n">
        <v>12</v>
      </c>
      <c r="I25" s="0" t="n">
        <v>546099</v>
      </c>
      <c r="J25" s="0" t="n">
        <v>547613</v>
      </c>
      <c r="K25" s="0" t="s">
        <v>58</v>
      </c>
      <c r="L25" s="0" t="s">
        <v>110</v>
      </c>
    </row>
    <row r="26" customFormat="false" ht="12.75" hidden="false" customHeight="false" outlineLevel="0" collapsed="false">
      <c r="A26" s="6" t="n">
        <v>1</v>
      </c>
      <c r="B26" s="0" t="s">
        <v>92</v>
      </c>
      <c r="C26" s="0" t="s">
        <v>111</v>
      </c>
      <c r="D26" s="0" t="n">
        <v>16</v>
      </c>
      <c r="E26" s="0" t="s">
        <v>14</v>
      </c>
      <c r="F26" s="0" t="s">
        <v>112</v>
      </c>
      <c r="H26" s="0" t="n">
        <v>11</v>
      </c>
      <c r="I26" s="0" t="n">
        <v>487413</v>
      </c>
      <c r="J26" s="0" t="n">
        <v>488261</v>
      </c>
      <c r="K26" s="0" t="s">
        <v>58</v>
      </c>
      <c r="L26" s="0" t="s">
        <v>113</v>
      </c>
    </row>
    <row r="27" customFormat="false" ht="12.75" hidden="false" customHeight="false" outlineLevel="0" collapsed="false">
      <c r="A27" s="6" t="n">
        <v>1</v>
      </c>
      <c r="B27" s="0" t="s">
        <v>92</v>
      </c>
      <c r="C27" s="0" t="s">
        <v>114</v>
      </c>
      <c r="D27" s="0" t="n">
        <v>16</v>
      </c>
      <c r="E27" s="0" t="s">
        <v>14</v>
      </c>
      <c r="F27" s="0" t="s">
        <v>115</v>
      </c>
      <c r="G27" s="0" t="s">
        <v>116</v>
      </c>
      <c r="H27" s="0" t="n">
        <v>10</v>
      </c>
      <c r="I27" s="0" t="n">
        <v>342517</v>
      </c>
      <c r="J27" s="0" t="n">
        <v>345738</v>
      </c>
      <c r="K27" s="0" t="s">
        <v>58</v>
      </c>
      <c r="L27" s="0" t="s">
        <v>117</v>
      </c>
    </row>
    <row r="28" customFormat="false" ht="12.75" hidden="false" customHeight="false" outlineLevel="0" collapsed="false">
      <c r="A28" s="6" t="n">
        <v>1</v>
      </c>
      <c r="B28" s="0" t="s">
        <v>92</v>
      </c>
      <c r="C28" s="0" t="s">
        <v>118</v>
      </c>
      <c r="D28" s="0" t="n">
        <v>16</v>
      </c>
      <c r="E28" s="0" t="s">
        <v>14</v>
      </c>
      <c r="F28" s="0" t="s">
        <v>119</v>
      </c>
      <c r="H28" s="0" t="n">
        <v>8</v>
      </c>
      <c r="I28" s="0" t="n">
        <v>232135</v>
      </c>
      <c r="J28" s="0" t="n">
        <v>233298</v>
      </c>
      <c r="K28" s="0" t="s">
        <v>58</v>
      </c>
      <c r="L28" s="0" t="s">
        <v>120</v>
      </c>
    </row>
    <row r="29" customFormat="false" ht="12.75" hidden="false" customHeight="false" outlineLevel="0" collapsed="false">
      <c r="A29" s="6" t="n">
        <v>1</v>
      </c>
      <c r="B29" s="0" t="s">
        <v>92</v>
      </c>
      <c r="C29" s="0" t="s">
        <v>121</v>
      </c>
      <c r="D29" s="0" t="n">
        <v>16</v>
      </c>
      <c r="E29" s="0" t="s">
        <v>14</v>
      </c>
      <c r="H29" s="0" t="n">
        <v>14</v>
      </c>
      <c r="I29" s="0" t="n">
        <v>182876</v>
      </c>
      <c r="J29" s="0" t="n">
        <v>185179</v>
      </c>
      <c r="K29" s="0" t="s">
        <v>58</v>
      </c>
      <c r="L29" s="0" t="s">
        <v>122</v>
      </c>
    </row>
    <row r="30" customFormat="false" ht="12.75" hidden="false" customHeight="false" outlineLevel="0" collapsed="false">
      <c r="A30" s="6" t="n">
        <v>1</v>
      </c>
      <c r="B30" s="0" t="s">
        <v>92</v>
      </c>
      <c r="C30" s="0" t="s">
        <v>123</v>
      </c>
      <c r="D30" s="0" t="n">
        <v>16</v>
      </c>
      <c r="E30" s="0" t="s">
        <v>14</v>
      </c>
      <c r="F30" s="0" t="s">
        <v>124</v>
      </c>
      <c r="G30" s="0" t="s">
        <v>125</v>
      </c>
      <c r="H30" s="0" t="n">
        <v>12</v>
      </c>
      <c r="I30" s="0" t="n">
        <v>888851</v>
      </c>
      <c r="J30" s="0" t="n">
        <v>892900</v>
      </c>
      <c r="K30" s="0" t="s">
        <v>17</v>
      </c>
      <c r="L30" s="0" t="s">
        <v>126</v>
      </c>
    </row>
    <row r="31" customFormat="false" ht="12.75" hidden="false" customHeight="false" outlineLevel="0" collapsed="false">
      <c r="A31" s="6" t="n">
        <v>1</v>
      </c>
      <c r="B31" s="0" t="s">
        <v>92</v>
      </c>
      <c r="C31" s="0" t="s">
        <v>127</v>
      </c>
      <c r="D31" s="0" t="n">
        <v>16</v>
      </c>
      <c r="E31" s="0" t="s">
        <v>14</v>
      </c>
      <c r="F31" s="0" t="s">
        <v>128</v>
      </c>
      <c r="H31" s="0" t="n">
        <v>14</v>
      </c>
      <c r="I31" s="0" t="n">
        <v>375323</v>
      </c>
      <c r="J31" s="0" t="n">
        <v>378493</v>
      </c>
      <c r="K31" s="0" t="s">
        <v>58</v>
      </c>
      <c r="L31" s="0" t="s">
        <v>129</v>
      </c>
    </row>
    <row r="32" customFormat="false" ht="12.75" hidden="false" customHeight="false" outlineLevel="0" collapsed="false">
      <c r="A32" s="6" t="n">
        <v>1</v>
      </c>
      <c r="B32" s="0" t="s">
        <v>92</v>
      </c>
      <c r="C32" s="0" t="s">
        <v>130</v>
      </c>
      <c r="D32" s="0" t="n">
        <v>16</v>
      </c>
      <c r="E32" s="0" t="s">
        <v>14</v>
      </c>
      <c r="F32" s="0" t="s">
        <v>131</v>
      </c>
      <c r="H32" s="0" t="n">
        <v>12</v>
      </c>
      <c r="I32" s="0" t="n">
        <v>131728</v>
      </c>
      <c r="J32" s="0" t="n">
        <v>133986</v>
      </c>
      <c r="K32" s="0" t="s">
        <v>58</v>
      </c>
      <c r="L32" s="0" t="s">
        <v>132</v>
      </c>
    </row>
    <row r="33" customFormat="false" ht="12.75" hidden="false" customHeight="false" outlineLevel="0" collapsed="false">
      <c r="A33" s="6" t="n">
        <v>1</v>
      </c>
      <c r="B33" s="0" t="s">
        <v>92</v>
      </c>
      <c r="C33" s="0" t="s">
        <v>133</v>
      </c>
      <c r="D33" s="0" t="n">
        <v>16</v>
      </c>
      <c r="E33" s="0" t="s">
        <v>14</v>
      </c>
      <c r="F33" s="0" t="s">
        <v>134</v>
      </c>
      <c r="G33" s="0" t="s">
        <v>135</v>
      </c>
      <c r="H33" s="0" t="n">
        <v>15</v>
      </c>
      <c r="I33" s="0" t="n">
        <v>730009</v>
      </c>
      <c r="J33" s="0" t="n">
        <v>733458</v>
      </c>
      <c r="K33" s="0" t="s">
        <v>17</v>
      </c>
      <c r="L33" s="0" t="s">
        <v>136</v>
      </c>
    </row>
    <row r="34" customFormat="false" ht="12.75" hidden="false" customHeight="false" outlineLevel="0" collapsed="false">
      <c r="A34" s="6" t="n">
        <v>1</v>
      </c>
      <c r="B34" s="0" t="s">
        <v>92</v>
      </c>
      <c r="C34" s="0" t="s">
        <v>137</v>
      </c>
      <c r="D34" s="0" t="n">
        <v>14</v>
      </c>
      <c r="E34" s="0" t="s">
        <v>14</v>
      </c>
      <c r="F34" s="0" t="s">
        <v>138</v>
      </c>
      <c r="H34" s="0" t="n">
        <v>4</v>
      </c>
      <c r="I34" s="0" t="n">
        <v>1393328</v>
      </c>
      <c r="J34" s="0" t="n">
        <v>1394566</v>
      </c>
      <c r="K34" s="0" t="s">
        <v>17</v>
      </c>
      <c r="L34" s="0" t="s">
        <v>139</v>
      </c>
    </row>
    <row r="35" customFormat="false" ht="12.75" hidden="false" customHeight="false" outlineLevel="0" collapsed="false">
      <c r="A35" s="6" t="n">
        <v>1</v>
      </c>
      <c r="B35" s="0" t="s">
        <v>92</v>
      </c>
      <c r="C35" s="0" t="s">
        <v>140</v>
      </c>
      <c r="D35" s="0" t="n">
        <v>14</v>
      </c>
      <c r="E35" s="0" t="s">
        <v>14</v>
      </c>
      <c r="F35" s="0" t="s">
        <v>141</v>
      </c>
      <c r="H35" s="0" t="n">
        <v>16</v>
      </c>
      <c r="I35" s="0" t="n">
        <v>159908</v>
      </c>
      <c r="J35" s="0" t="n">
        <v>162340</v>
      </c>
      <c r="K35" s="0" t="s">
        <v>58</v>
      </c>
      <c r="L35" s="0" t="s">
        <v>142</v>
      </c>
    </row>
    <row r="36" customFormat="false" ht="12.75" hidden="false" customHeight="false" outlineLevel="0" collapsed="false">
      <c r="A36" s="6" t="n">
        <v>1</v>
      </c>
      <c r="B36" s="0" t="s">
        <v>92</v>
      </c>
      <c r="C36" s="0" t="s">
        <v>143</v>
      </c>
      <c r="D36" s="0" t="n">
        <v>14</v>
      </c>
      <c r="E36" s="0" t="s">
        <v>14</v>
      </c>
      <c r="F36" s="0" t="s">
        <v>144</v>
      </c>
      <c r="G36" s="0" t="s">
        <v>145</v>
      </c>
      <c r="H36" s="0" t="n">
        <v>4</v>
      </c>
      <c r="I36" s="0" t="n">
        <v>640106</v>
      </c>
      <c r="J36" s="0" t="n">
        <v>643834</v>
      </c>
      <c r="K36" s="0" t="s">
        <v>17</v>
      </c>
      <c r="L36" s="0" t="s">
        <v>146</v>
      </c>
    </row>
    <row r="37" customFormat="false" ht="12.75" hidden="false" customHeight="false" outlineLevel="0" collapsed="false">
      <c r="A37" s="6" t="n">
        <v>1</v>
      </c>
      <c r="B37" s="0" t="s">
        <v>92</v>
      </c>
      <c r="C37" s="0" t="s">
        <v>147</v>
      </c>
      <c r="D37" s="0" t="n">
        <v>14</v>
      </c>
      <c r="E37" s="0" t="s">
        <v>14</v>
      </c>
      <c r="F37" s="0" t="s">
        <v>148</v>
      </c>
      <c r="H37" s="0" t="n">
        <v>12</v>
      </c>
      <c r="I37" s="0" t="n">
        <v>177607</v>
      </c>
      <c r="J37" s="0" t="n">
        <v>178620</v>
      </c>
      <c r="K37" s="0" t="s">
        <v>58</v>
      </c>
      <c r="L37" s="0" t="s">
        <v>149</v>
      </c>
    </row>
    <row r="38" customFormat="false" ht="12.75" hidden="false" customHeight="false" outlineLevel="0" collapsed="false">
      <c r="A38" s="6" t="n">
        <v>1</v>
      </c>
      <c r="B38" s="0" t="s">
        <v>92</v>
      </c>
      <c r="C38" s="0" t="s">
        <v>150</v>
      </c>
      <c r="D38" s="0" t="n">
        <v>14</v>
      </c>
      <c r="E38" s="0" t="s">
        <v>14</v>
      </c>
      <c r="F38" s="0" t="s">
        <v>151</v>
      </c>
      <c r="G38" s="0" t="s">
        <v>152</v>
      </c>
      <c r="H38" s="0" t="n">
        <v>8</v>
      </c>
      <c r="I38" s="0" t="n">
        <v>443829</v>
      </c>
      <c r="J38" s="0" t="n">
        <v>445385</v>
      </c>
      <c r="K38" s="0" t="s">
        <v>58</v>
      </c>
      <c r="L38" s="0" t="s">
        <v>153</v>
      </c>
    </row>
    <row r="39" customFormat="false" ht="12.75" hidden="false" customHeight="false" outlineLevel="0" collapsed="false">
      <c r="A39" s="6" t="n">
        <v>1</v>
      </c>
      <c r="B39" s="0" t="s">
        <v>92</v>
      </c>
      <c r="C39" s="0" t="s">
        <v>154</v>
      </c>
      <c r="D39" s="0" t="n">
        <v>14</v>
      </c>
      <c r="E39" s="0" t="s">
        <v>14</v>
      </c>
      <c r="F39" s="0" t="s">
        <v>155</v>
      </c>
      <c r="H39" s="0" t="n">
        <v>14</v>
      </c>
      <c r="I39" s="0" t="n">
        <v>84169</v>
      </c>
      <c r="J39" s="0" t="n">
        <v>85815</v>
      </c>
      <c r="K39" s="0" t="s">
        <v>17</v>
      </c>
      <c r="L39" s="0" t="s">
        <v>156</v>
      </c>
    </row>
    <row r="40" customFormat="false" ht="12.75" hidden="false" customHeight="false" outlineLevel="0" collapsed="false">
      <c r="A40" s="6" t="n">
        <v>1</v>
      </c>
      <c r="B40" s="0" t="s">
        <v>92</v>
      </c>
      <c r="C40" s="0" t="s">
        <v>157</v>
      </c>
      <c r="D40" s="0" t="n">
        <v>14</v>
      </c>
      <c r="E40" s="0" t="s">
        <v>14</v>
      </c>
      <c r="F40" s="0" t="s">
        <v>158</v>
      </c>
      <c r="G40" s="0" t="s">
        <v>159</v>
      </c>
      <c r="H40" s="0" t="n">
        <v>5</v>
      </c>
      <c r="I40" s="0" t="n">
        <v>205250</v>
      </c>
      <c r="J40" s="0" t="n">
        <v>206833</v>
      </c>
      <c r="K40" s="0" t="s">
        <v>58</v>
      </c>
      <c r="L40" s="0" t="s">
        <v>160</v>
      </c>
    </row>
    <row r="41" customFormat="false" ht="12.75" hidden="false" customHeight="false" outlineLevel="0" collapsed="false">
      <c r="A41" s="6" t="n">
        <v>1</v>
      </c>
      <c r="B41" s="0" t="s">
        <v>92</v>
      </c>
      <c r="C41" s="0" t="s">
        <v>161</v>
      </c>
      <c r="D41" s="0" t="n">
        <v>14</v>
      </c>
      <c r="E41" s="0" t="s">
        <v>14</v>
      </c>
      <c r="F41" s="0" t="s">
        <v>162</v>
      </c>
      <c r="H41" s="0" t="n">
        <v>13</v>
      </c>
      <c r="I41" s="0" t="n">
        <v>850073</v>
      </c>
      <c r="J41" s="0" t="n">
        <v>851590</v>
      </c>
      <c r="K41" s="0" t="s">
        <v>17</v>
      </c>
      <c r="L41" s="0" t="s">
        <v>163</v>
      </c>
    </row>
    <row r="42" customFormat="false" ht="12.75" hidden="false" customHeight="false" outlineLevel="0" collapsed="false">
      <c r="A42" s="6" t="n">
        <v>1</v>
      </c>
      <c r="B42" s="0" t="s">
        <v>92</v>
      </c>
      <c r="C42" s="0" t="s">
        <v>164</v>
      </c>
      <c r="D42" s="0" t="n">
        <v>14</v>
      </c>
      <c r="E42" s="0" t="s">
        <v>14</v>
      </c>
      <c r="F42" s="0" t="s">
        <v>165</v>
      </c>
      <c r="G42" s="0" t="s">
        <v>166</v>
      </c>
      <c r="H42" s="0" t="n">
        <v>12</v>
      </c>
      <c r="I42" s="0" t="n">
        <v>349007</v>
      </c>
      <c r="J42" s="0" t="n">
        <v>363739</v>
      </c>
      <c r="K42" s="0" t="s">
        <v>17</v>
      </c>
      <c r="L42" s="0" t="s">
        <v>167</v>
      </c>
    </row>
    <row r="43" customFormat="false" ht="12.75" hidden="false" customHeight="false" outlineLevel="0" collapsed="false">
      <c r="A43" s="6" t="n">
        <v>1</v>
      </c>
      <c r="B43" s="0" t="s">
        <v>92</v>
      </c>
      <c r="C43" s="0" t="s">
        <v>168</v>
      </c>
      <c r="D43" s="0" t="n">
        <v>12</v>
      </c>
      <c r="E43" s="0" t="s">
        <v>14</v>
      </c>
      <c r="F43" s="0" t="s">
        <v>169</v>
      </c>
      <c r="G43" s="0" t="s">
        <v>170</v>
      </c>
      <c r="H43" s="0" t="n">
        <v>2</v>
      </c>
      <c r="I43" s="0" t="n">
        <v>172537</v>
      </c>
      <c r="J43" s="0" t="n">
        <v>174591</v>
      </c>
      <c r="K43" s="0" t="s">
        <v>58</v>
      </c>
      <c r="L43" s="0" t="s">
        <v>171</v>
      </c>
    </row>
    <row r="44" customFormat="false" ht="12.75" hidden="false" customHeight="false" outlineLevel="0" collapsed="false">
      <c r="A44" s="6" t="n">
        <v>1</v>
      </c>
      <c r="B44" s="0" t="s">
        <v>92</v>
      </c>
      <c r="C44" s="0" t="s">
        <v>172</v>
      </c>
      <c r="D44" s="0" t="n">
        <v>12</v>
      </c>
      <c r="E44" s="0" t="s">
        <v>14</v>
      </c>
      <c r="F44" s="0" t="s">
        <v>173</v>
      </c>
      <c r="G44" s="0" t="s">
        <v>174</v>
      </c>
      <c r="H44" s="0" t="n">
        <v>15</v>
      </c>
      <c r="I44" s="0" t="n">
        <v>414460</v>
      </c>
      <c r="J44" s="0" t="n">
        <v>415908</v>
      </c>
      <c r="K44" s="0" t="s">
        <v>17</v>
      </c>
      <c r="L44" s="0" t="s">
        <v>175</v>
      </c>
    </row>
    <row r="45" customFormat="false" ht="12.75" hidden="false" customHeight="false" outlineLevel="0" collapsed="false">
      <c r="A45" s="6" t="n">
        <v>1</v>
      </c>
      <c r="B45" s="0" t="s">
        <v>92</v>
      </c>
      <c r="C45" s="0" t="s">
        <v>176</v>
      </c>
      <c r="D45" s="0" t="n">
        <v>12</v>
      </c>
      <c r="E45" s="0" t="s">
        <v>14</v>
      </c>
      <c r="F45" s="0" t="s">
        <v>177</v>
      </c>
      <c r="H45" s="0" t="n">
        <v>2</v>
      </c>
      <c r="I45" s="0" t="n">
        <v>600548</v>
      </c>
      <c r="J45" s="0" t="n">
        <v>602355</v>
      </c>
      <c r="K45" s="0" t="s">
        <v>58</v>
      </c>
      <c r="L45" s="0" t="s">
        <v>178</v>
      </c>
    </row>
    <row r="46" customFormat="false" ht="12.75" hidden="false" customHeight="false" outlineLevel="0" collapsed="false">
      <c r="A46" s="6" t="n">
        <v>1</v>
      </c>
      <c r="B46" s="0" t="s">
        <v>92</v>
      </c>
      <c r="C46" s="0" t="s">
        <v>179</v>
      </c>
      <c r="D46" s="0" t="n">
        <v>10</v>
      </c>
      <c r="E46" s="0" t="s">
        <v>14</v>
      </c>
      <c r="F46" s="0" t="s">
        <v>180</v>
      </c>
      <c r="G46" s="0" t="s">
        <v>181</v>
      </c>
      <c r="H46" s="0" t="n">
        <v>14</v>
      </c>
      <c r="I46" s="0" t="n">
        <v>755746</v>
      </c>
      <c r="J46" s="0" t="n">
        <v>759099</v>
      </c>
      <c r="K46" s="0" t="s">
        <v>17</v>
      </c>
      <c r="L46" s="0" t="s">
        <v>182</v>
      </c>
    </row>
    <row r="47" customFormat="false" ht="12.75" hidden="false" customHeight="false" outlineLevel="0" collapsed="false">
      <c r="A47" s="6" t="n">
        <v>1</v>
      </c>
      <c r="B47" s="0" t="s">
        <v>92</v>
      </c>
      <c r="C47" s="0" t="s">
        <v>183</v>
      </c>
      <c r="D47" s="0" t="n">
        <v>10</v>
      </c>
      <c r="E47" s="0" t="s">
        <v>14</v>
      </c>
      <c r="F47" s="0" t="s">
        <v>184</v>
      </c>
      <c r="H47" s="0" t="n">
        <v>14</v>
      </c>
      <c r="I47" s="0" t="n">
        <v>167330</v>
      </c>
      <c r="J47" s="0" t="n">
        <v>167791</v>
      </c>
      <c r="K47" s="0" t="s">
        <v>17</v>
      </c>
      <c r="L47" s="0" t="s">
        <v>185</v>
      </c>
    </row>
    <row r="48" customFormat="false" ht="12.75" hidden="false" customHeight="false" outlineLevel="0" collapsed="false">
      <c r="A48" s="6" t="n">
        <v>1</v>
      </c>
      <c r="B48" s="0" t="s">
        <v>92</v>
      </c>
      <c r="C48" s="0" t="s">
        <v>186</v>
      </c>
      <c r="D48" s="0" t="n">
        <v>10</v>
      </c>
      <c r="E48" s="0" t="s">
        <v>14</v>
      </c>
      <c r="F48" s="0" t="s">
        <v>187</v>
      </c>
      <c r="H48" s="0" t="n">
        <v>11</v>
      </c>
      <c r="I48" s="0" t="n">
        <v>554629</v>
      </c>
      <c r="J48" s="0" t="n">
        <v>555816</v>
      </c>
      <c r="K48" s="0" t="s">
        <v>58</v>
      </c>
      <c r="L48" s="0" t="s">
        <v>188</v>
      </c>
    </row>
    <row r="49" customFormat="false" ht="12.75" hidden="false" customHeight="false" outlineLevel="0" collapsed="false">
      <c r="A49" s="6" t="n">
        <v>1</v>
      </c>
      <c r="B49" s="0" t="s">
        <v>92</v>
      </c>
      <c r="C49" s="0" t="s">
        <v>189</v>
      </c>
      <c r="D49" s="0" t="n">
        <v>10</v>
      </c>
      <c r="E49" s="0" t="s">
        <v>14</v>
      </c>
      <c r="F49" s="0" t="s">
        <v>190</v>
      </c>
      <c r="G49" s="0" t="s">
        <v>191</v>
      </c>
      <c r="H49" s="0" t="n">
        <v>11</v>
      </c>
      <c r="I49" s="0" t="n">
        <v>176786</v>
      </c>
      <c r="J49" s="0" t="n">
        <v>178177</v>
      </c>
      <c r="K49" s="0" t="s">
        <v>58</v>
      </c>
      <c r="L49" s="0" t="s">
        <v>192</v>
      </c>
    </row>
    <row r="50" customFormat="false" ht="12.75" hidden="false" customHeight="false" outlineLevel="0" collapsed="false">
      <c r="A50" s="6" t="n">
        <v>1</v>
      </c>
      <c r="B50" s="0" t="s">
        <v>92</v>
      </c>
      <c r="C50" s="0" t="s">
        <v>193</v>
      </c>
      <c r="D50" s="0" t="n">
        <v>10</v>
      </c>
      <c r="E50" s="0" t="s">
        <v>14</v>
      </c>
      <c r="F50" s="0" t="s">
        <v>194</v>
      </c>
      <c r="G50" s="0" t="s">
        <v>195</v>
      </c>
      <c r="H50" s="0" t="n">
        <v>7</v>
      </c>
      <c r="I50" s="0" t="n">
        <v>1019604</v>
      </c>
      <c r="J50" s="0" t="n">
        <v>1021859</v>
      </c>
      <c r="K50" s="0" t="s">
        <v>17</v>
      </c>
      <c r="L50" s="0" t="s">
        <v>196</v>
      </c>
    </row>
    <row r="51" customFormat="false" ht="12.75" hidden="false" customHeight="false" outlineLevel="0" collapsed="false">
      <c r="A51" s="6" t="n">
        <v>1</v>
      </c>
      <c r="B51" s="0" t="s">
        <v>92</v>
      </c>
      <c r="C51" s="0" t="s">
        <v>197</v>
      </c>
      <c r="D51" s="0" t="n">
        <v>10</v>
      </c>
      <c r="E51" s="0" t="s">
        <v>14</v>
      </c>
      <c r="F51" s="0" t="s">
        <v>198</v>
      </c>
      <c r="G51" s="0" t="s">
        <v>199</v>
      </c>
      <c r="H51" s="0" t="n">
        <v>8</v>
      </c>
      <c r="I51" s="0" t="n">
        <v>480990</v>
      </c>
      <c r="J51" s="0" t="n">
        <v>481919</v>
      </c>
      <c r="K51" s="0" t="s">
        <v>58</v>
      </c>
      <c r="L51" s="0" t="s">
        <v>200</v>
      </c>
    </row>
    <row r="52" customFormat="false" ht="12.75" hidden="false" customHeight="false" outlineLevel="0" collapsed="false">
      <c r="A52" s="6" t="n">
        <v>1</v>
      </c>
      <c r="B52" s="0" t="s">
        <v>92</v>
      </c>
      <c r="C52" s="0" t="s">
        <v>201</v>
      </c>
      <c r="D52" s="0" t="n">
        <v>10</v>
      </c>
      <c r="E52" s="0" t="s">
        <v>14</v>
      </c>
      <c r="F52" s="0" t="s">
        <v>202</v>
      </c>
      <c r="H52" s="0" t="n">
        <v>12</v>
      </c>
      <c r="I52" s="0" t="n">
        <v>432824</v>
      </c>
      <c r="J52" s="0" t="n">
        <v>433726</v>
      </c>
      <c r="K52" s="0" t="s">
        <v>17</v>
      </c>
      <c r="L52" s="0" t="s">
        <v>203</v>
      </c>
    </row>
    <row r="53" customFormat="false" ht="12.75" hidden="false" customHeight="false" outlineLevel="0" collapsed="false">
      <c r="A53" s="6" t="n">
        <v>1</v>
      </c>
      <c r="B53" s="0" t="s">
        <v>204</v>
      </c>
      <c r="C53" s="0" t="s">
        <v>81</v>
      </c>
      <c r="D53" s="0" t="n">
        <v>16</v>
      </c>
      <c r="E53" s="0" t="s">
        <v>14</v>
      </c>
      <c r="F53" s="0" t="s">
        <v>82</v>
      </c>
      <c r="G53" s="0" t="s">
        <v>83</v>
      </c>
      <c r="H53" s="0" t="n">
        <v>2</v>
      </c>
      <c r="I53" s="0" t="n">
        <v>376571</v>
      </c>
      <c r="J53" s="0" t="n">
        <v>378430</v>
      </c>
      <c r="K53" s="0" t="s">
        <v>17</v>
      </c>
      <c r="L53" s="0" t="s">
        <v>84</v>
      </c>
    </row>
    <row r="54" customFormat="false" ht="12.75" hidden="false" customHeight="false" outlineLevel="0" collapsed="false">
      <c r="A54" s="6" t="n">
        <v>1</v>
      </c>
      <c r="B54" s="0" t="s">
        <v>204</v>
      </c>
      <c r="C54" s="0" t="s">
        <v>61</v>
      </c>
      <c r="D54" s="0" t="n">
        <v>16</v>
      </c>
      <c r="E54" s="0" t="s">
        <v>14</v>
      </c>
      <c r="F54" s="0" t="s">
        <v>62</v>
      </c>
      <c r="G54" s="0" t="s">
        <v>63</v>
      </c>
      <c r="H54" s="0" t="n">
        <v>2</v>
      </c>
      <c r="I54" s="0" t="n">
        <v>368582</v>
      </c>
      <c r="J54" s="0" t="n">
        <v>369676</v>
      </c>
      <c r="K54" s="0" t="s">
        <v>17</v>
      </c>
      <c r="L54" s="0" t="s">
        <v>64</v>
      </c>
    </row>
    <row r="55" customFormat="false" ht="12.75" hidden="false" customHeight="false" outlineLevel="0" collapsed="false">
      <c r="A55" s="6" t="n">
        <v>1</v>
      </c>
      <c r="B55" s="0" t="s">
        <v>204</v>
      </c>
      <c r="C55" s="0" t="s">
        <v>205</v>
      </c>
      <c r="D55" s="0" t="n">
        <v>10</v>
      </c>
      <c r="E55" s="0" t="s">
        <v>14</v>
      </c>
      <c r="F55" s="0" t="s">
        <v>206</v>
      </c>
      <c r="G55" s="0" t="s">
        <v>207</v>
      </c>
      <c r="H55" s="0" t="n">
        <v>2</v>
      </c>
      <c r="I55" s="0" t="n">
        <v>409163</v>
      </c>
      <c r="J55" s="0" t="n">
        <v>410623</v>
      </c>
      <c r="K55" s="0" t="s">
        <v>58</v>
      </c>
      <c r="L55" s="0" t="s">
        <v>208</v>
      </c>
    </row>
    <row r="56" s="10" customFormat="true" ht="12.75" hidden="false" customHeight="false" outlineLevel="0" collapsed="false">
      <c r="A56" s="9" t="n">
        <v>1</v>
      </c>
      <c r="B56" s="10" t="s">
        <v>204</v>
      </c>
      <c r="C56" s="10" t="s">
        <v>71</v>
      </c>
      <c r="D56" s="10" t="n">
        <v>16</v>
      </c>
      <c r="E56" s="10" t="s">
        <v>14</v>
      </c>
      <c r="F56" s="10" t="s">
        <v>72</v>
      </c>
      <c r="H56" s="10" t="n">
        <v>2</v>
      </c>
      <c r="I56" s="10" t="n">
        <v>372100</v>
      </c>
      <c r="J56" s="10" t="n">
        <v>372732</v>
      </c>
      <c r="K56" s="10" t="s">
        <v>17</v>
      </c>
      <c r="L56" s="10" t="s">
        <v>73</v>
      </c>
    </row>
    <row r="57" customFormat="false" ht="12.75" hidden="false" customHeight="false" outlineLevel="0" collapsed="false">
      <c r="A57" s="11" t="n">
        <v>2</v>
      </c>
      <c r="B57" s="0" t="s">
        <v>7</v>
      </c>
      <c r="C57" s="0" t="n">
        <v>5.492552</v>
      </c>
      <c r="D57" s="0" t="n">
        <v>69</v>
      </c>
      <c r="E57" s="0" t="n">
        <v>7</v>
      </c>
    </row>
    <row r="58" customFormat="false" ht="12.75" hidden="false" customHeight="false" outlineLevel="0" collapsed="false">
      <c r="A58" s="11" t="n">
        <v>2</v>
      </c>
      <c r="B58" s="0" t="s">
        <v>8</v>
      </c>
      <c r="C58" s="0" t="s">
        <v>9</v>
      </c>
      <c r="D58" s="0" t="n">
        <v>2</v>
      </c>
    </row>
    <row r="59" customFormat="false" ht="12.75" hidden="false" customHeight="false" outlineLevel="0" collapsed="false">
      <c r="A59" s="11" t="n">
        <v>2</v>
      </c>
      <c r="B59" s="0" t="s">
        <v>8</v>
      </c>
      <c r="C59" s="0" t="s">
        <v>10</v>
      </c>
      <c r="D59" s="0" t="n">
        <v>489202</v>
      </c>
    </row>
    <row r="60" customFormat="false" ht="12.75" hidden="false" customHeight="false" outlineLevel="0" collapsed="false">
      <c r="A60" s="11" t="n">
        <v>2</v>
      </c>
      <c r="B60" s="0" t="s">
        <v>8</v>
      </c>
      <c r="C60" s="0" t="s">
        <v>11</v>
      </c>
      <c r="D60" s="0" t="n">
        <v>697894</v>
      </c>
    </row>
    <row r="61" customFormat="false" ht="12.75" hidden="false" customHeight="false" outlineLevel="0" collapsed="false">
      <c r="A61" s="11" t="n">
        <v>2</v>
      </c>
      <c r="B61" s="0" t="s">
        <v>12</v>
      </c>
      <c r="C61" s="0" t="s">
        <v>209</v>
      </c>
      <c r="D61" s="0" t="s">
        <v>14</v>
      </c>
      <c r="E61" s="0" t="s">
        <v>210</v>
      </c>
      <c r="F61" s="0" t="s">
        <v>211</v>
      </c>
      <c r="G61" s="0" t="n">
        <v>2</v>
      </c>
      <c r="H61" s="0" t="n">
        <v>488899</v>
      </c>
      <c r="I61" s="0" t="n">
        <v>490386</v>
      </c>
      <c r="J61" s="0" t="s">
        <v>17</v>
      </c>
      <c r="K61" s="0" t="s">
        <v>212</v>
      </c>
      <c r="L61" s="0" t="s">
        <v>213</v>
      </c>
      <c r="M61" s="0" t="s">
        <v>31</v>
      </c>
    </row>
    <row r="62" customFormat="false" ht="12.75" hidden="false" customHeight="false" outlineLevel="0" collapsed="false">
      <c r="A62" s="11" t="n">
        <v>2</v>
      </c>
      <c r="B62" s="0" t="s">
        <v>12</v>
      </c>
      <c r="C62" s="0" t="s">
        <v>214</v>
      </c>
      <c r="D62" s="0" t="s">
        <v>57</v>
      </c>
      <c r="G62" s="0" t="n">
        <v>2</v>
      </c>
      <c r="H62" s="0" t="n">
        <v>490844</v>
      </c>
      <c r="I62" s="0" t="n">
        <v>491050</v>
      </c>
      <c r="J62" s="0" t="s">
        <v>58</v>
      </c>
      <c r="K62" s="0" t="s">
        <v>215</v>
      </c>
      <c r="L62" s="0" t="s">
        <v>216</v>
      </c>
      <c r="M62" s="0" t="s">
        <v>217</v>
      </c>
    </row>
    <row r="63" customFormat="false" ht="12.75" hidden="false" customHeight="false" outlineLevel="0" collapsed="false">
      <c r="A63" s="11" t="n">
        <v>2</v>
      </c>
      <c r="B63" s="0" t="s">
        <v>12</v>
      </c>
      <c r="C63" s="0" t="s">
        <v>218</v>
      </c>
      <c r="D63" s="0" t="s">
        <v>57</v>
      </c>
      <c r="G63" s="0" t="n">
        <v>2</v>
      </c>
      <c r="H63" s="0" t="n">
        <v>490921</v>
      </c>
      <c r="I63" s="0" t="n">
        <v>491064</v>
      </c>
      <c r="J63" s="0" t="s">
        <v>58</v>
      </c>
      <c r="K63" s="0" t="s">
        <v>219</v>
      </c>
      <c r="L63" s="0" t="s">
        <v>220</v>
      </c>
      <c r="M63" s="0" t="s">
        <v>217</v>
      </c>
    </row>
    <row r="64" customFormat="false" ht="12.75" hidden="false" customHeight="false" outlineLevel="0" collapsed="false">
      <c r="A64" s="11" t="n">
        <v>2</v>
      </c>
      <c r="B64" s="0" t="s">
        <v>12</v>
      </c>
      <c r="C64" s="0" t="s">
        <v>221</v>
      </c>
      <c r="D64" s="0" t="s">
        <v>14</v>
      </c>
      <c r="E64" s="0" t="s">
        <v>222</v>
      </c>
      <c r="F64" s="0" t="s">
        <v>223</v>
      </c>
      <c r="G64" s="0" t="n">
        <v>2</v>
      </c>
      <c r="H64" s="0" t="n">
        <v>491263</v>
      </c>
      <c r="I64" s="0" t="n">
        <v>492816</v>
      </c>
      <c r="J64" s="0" t="s">
        <v>17</v>
      </c>
      <c r="K64" s="0" t="s">
        <v>224</v>
      </c>
      <c r="L64" s="0" t="s">
        <v>225</v>
      </c>
      <c r="M64" s="0" t="s">
        <v>31</v>
      </c>
    </row>
    <row r="65" customFormat="false" ht="12.75" hidden="false" customHeight="false" outlineLevel="0" collapsed="false">
      <c r="A65" s="11" t="n">
        <v>2</v>
      </c>
      <c r="B65" s="0" t="s">
        <v>12</v>
      </c>
      <c r="C65" s="0" t="s">
        <v>226</v>
      </c>
      <c r="D65" s="0" t="s">
        <v>14</v>
      </c>
      <c r="E65" s="0" t="s">
        <v>227</v>
      </c>
      <c r="F65" s="0" t="s">
        <v>228</v>
      </c>
      <c r="G65" s="0" t="n">
        <v>2</v>
      </c>
      <c r="H65" s="0" t="n">
        <v>493075</v>
      </c>
      <c r="I65" s="0" t="n">
        <v>494109</v>
      </c>
      <c r="J65" s="0" t="s">
        <v>17</v>
      </c>
      <c r="K65" s="0" t="s">
        <v>229</v>
      </c>
      <c r="L65" s="0" t="s">
        <v>230</v>
      </c>
      <c r="M65" s="0" t="s">
        <v>31</v>
      </c>
    </row>
    <row r="66" customFormat="false" ht="12.75" hidden="false" customHeight="false" outlineLevel="0" collapsed="false">
      <c r="A66" s="11" t="n">
        <v>2</v>
      </c>
      <c r="B66" s="0" t="s">
        <v>12</v>
      </c>
      <c r="C66" s="0" t="s">
        <v>231</v>
      </c>
      <c r="D66" s="0" t="s">
        <v>14</v>
      </c>
      <c r="E66" s="0" t="s">
        <v>232</v>
      </c>
      <c r="G66" s="0" t="n">
        <v>2</v>
      </c>
      <c r="H66" s="0" t="n">
        <v>494347</v>
      </c>
      <c r="I66" s="0" t="n">
        <v>495333</v>
      </c>
      <c r="J66" s="0" t="s">
        <v>17</v>
      </c>
      <c r="K66" s="0" t="s">
        <v>233</v>
      </c>
      <c r="L66" s="0" t="s">
        <v>234</v>
      </c>
      <c r="M66" s="0" t="s">
        <v>31</v>
      </c>
    </row>
    <row r="67" customFormat="false" ht="12.75" hidden="false" customHeight="false" outlineLevel="0" collapsed="false">
      <c r="A67" s="11" t="n">
        <v>2</v>
      </c>
      <c r="B67" s="0" t="s">
        <v>12</v>
      </c>
      <c r="C67" s="0" t="s">
        <v>235</v>
      </c>
      <c r="D67" s="0" t="s">
        <v>14</v>
      </c>
      <c r="E67" s="0" t="s">
        <v>236</v>
      </c>
      <c r="G67" s="0" t="n">
        <v>2</v>
      </c>
      <c r="H67" s="0" t="n">
        <v>495586</v>
      </c>
      <c r="I67" s="0" t="n">
        <v>496863</v>
      </c>
      <c r="J67" s="0" t="s">
        <v>17</v>
      </c>
      <c r="K67" s="0" t="s">
        <v>237</v>
      </c>
      <c r="L67" s="0" t="s">
        <v>238</v>
      </c>
      <c r="M67" s="0" t="s">
        <v>239</v>
      </c>
    </row>
    <row r="68" customFormat="false" ht="12.75" hidden="false" customHeight="false" outlineLevel="0" collapsed="false">
      <c r="A68" s="11" t="n">
        <v>2</v>
      </c>
      <c r="B68" s="0" t="s">
        <v>12</v>
      </c>
      <c r="C68" s="0" t="s">
        <v>240</v>
      </c>
      <c r="D68" s="0" t="s">
        <v>14</v>
      </c>
      <c r="E68" s="0" t="s">
        <v>241</v>
      </c>
      <c r="F68" s="0" t="s">
        <v>242</v>
      </c>
      <c r="G68" s="0" t="n">
        <v>2</v>
      </c>
      <c r="H68" s="0" t="n">
        <v>497157</v>
      </c>
      <c r="I68" s="0" t="n">
        <v>499271</v>
      </c>
      <c r="J68" s="0" t="s">
        <v>58</v>
      </c>
      <c r="K68" s="0" t="s">
        <v>243</v>
      </c>
      <c r="L68" s="0" t="s">
        <v>244</v>
      </c>
      <c r="M68" s="0" t="s">
        <v>245</v>
      </c>
    </row>
    <row r="69" customFormat="false" ht="12.75" hidden="false" customHeight="false" outlineLevel="0" collapsed="false">
      <c r="A69" s="11" t="n">
        <v>2</v>
      </c>
      <c r="B69" s="0" t="s">
        <v>12</v>
      </c>
      <c r="C69" s="0" t="s">
        <v>246</v>
      </c>
      <c r="D69" s="0" t="s">
        <v>57</v>
      </c>
      <c r="G69" s="0" t="n">
        <v>2</v>
      </c>
      <c r="H69" s="0" t="n">
        <v>497644</v>
      </c>
      <c r="I69" s="0" t="n">
        <v>497733</v>
      </c>
      <c r="J69" s="0" t="s">
        <v>17</v>
      </c>
      <c r="K69" s="0" t="s">
        <v>247</v>
      </c>
      <c r="L69" s="0" t="s">
        <v>244</v>
      </c>
      <c r="M69" s="0" t="s">
        <v>60</v>
      </c>
    </row>
    <row r="70" customFormat="false" ht="12.75" hidden="false" customHeight="false" outlineLevel="0" collapsed="false">
      <c r="A70" s="11" t="n">
        <v>2</v>
      </c>
      <c r="B70" s="0" t="s">
        <v>12</v>
      </c>
      <c r="C70" s="0" t="s">
        <v>248</v>
      </c>
      <c r="D70" s="0" t="s">
        <v>14</v>
      </c>
      <c r="E70" s="0" t="s">
        <v>249</v>
      </c>
      <c r="G70" s="0" t="n">
        <v>2</v>
      </c>
      <c r="H70" s="0" t="n">
        <v>499646</v>
      </c>
      <c r="I70" s="0" t="n">
        <v>501436</v>
      </c>
      <c r="J70" s="0" t="s">
        <v>17</v>
      </c>
      <c r="K70" s="0" t="s">
        <v>250</v>
      </c>
      <c r="L70" s="0" t="s">
        <v>251</v>
      </c>
      <c r="M70" s="0" t="s">
        <v>252</v>
      </c>
    </row>
    <row r="71" customFormat="false" ht="12.75" hidden="false" customHeight="false" outlineLevel="0" collapsed="false">
      <c r="A71" s="11" t="n">
        <v>2</v>
      </c>
      <c r="B71" s="0" t="s">
        <v>12</v>
      </c>
      <c r="C71" s="0" t="s">
        <v>253</v>
      </c>
      <c r="D71" s="0" t="s">
        <v>14</v>
      </c>
      <c r="E71" s="0" t="s">
        <v>254</v>
      </c>
      <c r="G71" s="0" t="n">
        <v>2</v>
      </c>
      <c r="H71" s="0" t="n">
        <v>501798</v>
      </c>
      <c r="I71" s="0" t="n">
        <v>504281</v>
      </c>
      <c r="J71" s="0" t="s">
        <v>17</v>
      </c>
      <c r="K71" s="0" t="s">
        <v>255</v>
      </c>
      <c r="L71" s="0" t="s">
        <v>256</v>
      </c>
      <c r="M71" s="0" t="s">
        <v>257</v>
      </c>
    </row>
    <row r="72" customFormat="false" ht="12.75" hidden="false" customHeight="false" outlineLevel="0" collapsed="false">
      <c r="A72" s="11" t="n">
        <v>2</v>
      </c>
      <c r="B72" s="0" t="s">
        <v>12</v>
      </c>
      <c r="C72" s="0" t="s">
        <v>258</v>
      </c>
      <c r="D72" s="0" t="s">
        <v>57</v>
      </c>
      <c r="G72" s="0" t="n">
        <v>2</v>
      </c>
      <c r="H72" s="0" t="n">
        <v>504237</v>
      </c>
      <c r="I72" s="0" t="n">
        <v>504638</v>
      </c>
      <c r="J72" s="0" t="s">
        <v>58</v>
      </c>
      <c r="K72" s="0" t="s">
        <v>259</v>
      </c>
      <c r="L72" s="0" t="s">
        <v>256</v>
      </c>
      <c r="M72" s="0" t="s">
        <v>60</v>
      </c>
    </row>
    <row r="73" customFormat="false" ht="12.75" hidden="false" customHeight="false" outlineLevel="0" collapsed="false">
      <c r="A73" s="11" t="n">
        <v>2</v>
      </c>
      <c r="B73" s="0" t="s">
        <v>12</v>
      </c>
      <c r="C73" s="0" t="s">
        <v>260</v>
      </c>
      <c r="D73" s="0" t="s">
        <v>14</v>
      </c>
      <c r="E73" s="0" t="s">
        <v>261</v>
      </c>
      <c r="G73" s="0" t="n">
        <v>2</v>
      </c>
      <c r="H73" s="0" t="n">
        <v>504848</v>
      </c>
      <c r="I73" s="0" t="n">
        <v>505300</v>
      </c>
      <c r="J73" s="0" t="s">
        <v>58</v>
      </c>
      <c r="K73" s="0" t="s">
        <v>262</v>
      </c>
      <c r="L73" s="0" t="s">
        <v>263</v>
      </c>
      <c r="M73" s="0" t="s">
        <v>264</v>
      </c>
    </row>
    <row r="74" customFormat="false" ht="12.75" hidden="false" customHeight="false" outlineLevel="0" collapsed="false">
      <c r="A74" s="11" t="n">
        <v>2</v>
      </c>
      <c r="B74" s="0" t="s">
        <v>12</v>
      </c>
      <c r="C74" s="0" t="s">
        <v>265</v>
      </c>
      <c r="D74" s="0" t="s">
        <v>14</v>
      </c>
      <c r="E74" s="0" t="s">
        <v>266</v>
      </c>
      <c r="F74" s="0" t="s">
        <v>267</v>
      </c>
      <c r="G74" s="0" t="n">
        <v>2</v>
      </c>
      <c r="H74" s="0" t="n">
        <v>505662</v>
      </c>
      <c r="I74" s="0" t="n">
        <v>512768</v>
      </c>
      <c r="J74" s="0" t="s">
        <v>58</v>
      </c>
      <c r="K74" s="0" t="s">
        <v>268</v>
      </c>
      <c r="L74" s="0" t="s">
        <v>269</v>
      </c>
      <c r="M74" s="0" t="s">
        <v>270</v>
      </c>
    </row>
    <row r="75" customFormat="false" ht="12.75" hidden="false" customHeight="false" outlineLevel="0" collapsed="false">
      <c r="A75" s="11" t="n">
        <v>2</v>
      </c>
      <c r="B75" s="0" t="s">
        <v>12</v>
      </c>
      <c r="C75" s="0" t="s">
        <v>271</v>
      </c>
      <c r="D75" s="0" t="s">
        <v>48</v>
      </c>
      <c r="G75" s="0" t="n">
        <v>2</v>
      </c>
      <c r="H75" s="0" t="n">
        <v>513038</v>
      </c>
      <c r="I75" s="0" t="n">
        <v>513577</v>
      </c>
      <c r="J75" s="0" t="s">
        <v>58</v>
      </c>
      <c r="K75" s="0" t="s">
        <v>272</v>
      </c>
      <c r="L75" s="0" t="s">
        <v>273</v>
      </c>
      <c r="M75" s="0" t="s">
        <v>274</v>
      </c>
    </row>
    <row r="76" customFormat="false" ht="12.75" hidden="false" customHeight="false" outlineLevel="0" collapsed="false">
      <c r="A76" s="11" t="n">
        <v>2</v>
      </c>
      <c r="B76" s="0" t="s">
        <v>12</v>
      </c>
      <c r="C76" s="0" t="s">
        <v>275</v>
      </c>
      <c r="D76" s="0" t="s">
        <v>48</v>
      </c>
      <c r="F76" s="0" t="s">
        <v>276</v>
      </c>
      <c r="G76" s="0" t="n">
        <v>2</v>
      </c>
      <c r="H76" s="0" t="n">
        <v>513756</v>
      </c>
      <c r="I76" s="0" t="n">
        <v>515330</v>
      </c>
      <c r="J76" s="0" t="s">
        <v>17</v>
      </c>
      <c r="K76" s="0" t="s">
        <v>277</v>
      </c>
      <c r="L76" s="0" t="s">
        <v>278</v>
      </c>
      <c r="M76" s="0" t="s">
        <v>279</v>
      </c>
    </row>
    <row r="77" customFormat="false" ht="12.75" hidden="false" customHeight="false" outlineLevel="0" collapsed="false">
      <c r="A77" s="11" t="n">
        <v>2</v>
      </c>
      <c r="B77" s="0" t="s">
        <v>12</v>
      </c>
      <c r="C77" s="0" t="s">
        <v>280</v>
      </c>
      <c r="D77" s="0" t="s">
        <v>14</v>
      </c>
      <c r="G77" s="0" t="n">
        <v>2</v>
      </c>
      <c r="H77" s="0" t="n">
        <v>515658</v>
      </c>
      <c r="I77" s="0" t="n">
        <v>517184</v>
      </c>
      <c r="J77" s="0" t="s">
        <v>58</v>
      </c>
      <c r="K77" s="0" t="s">
        <v>281</v>
      </c>
      <c r="L77" s="0" t="s">
        <v>282</v>
      </c>
      <c r="M77" s="0" t="s">
        <v>283</v>
      </c>
    </row>
    <row r="78" customFormat="false" ht="12.75" hidden="false" customHeight="false" outlineLevel="0" collapsed="false">
      <c r="A78" s="11" t="n">
        <v>2</v>
      </c>
      <c r="B78" s="0" t="s">
        <v>12</v>
      </c>
      <c r="C78" s="0" t="s">
        <v>284</v>
      </c>
      <c r="D78" s="0" t="s">
        <v>14</v>
      </c>
      <c r="E78" s="0" t="s">
        <v>285</v>
      </c>
      <c r="F78" s="0" t="s">
        <v>286</v>
      </c>
      <c r="G78" s="0" t="n">
        <v>2</v>
      </c>
      <c r="H78" s="0" t="n">
        <v>517344</v>
      </c>
      <c r="I78" s="0" t="n">
        <v>526622</v>
      </c>
      <c r="J78" s="0" t="s">
        <v>17</v>
      </c>
      <c r="K78" s="0" t="s">
        <v>287</v>
      </c>
      <c r="L78" s="0" t="s">
        <v>288</v>
      </c>
      <c r="M78" s="0" t="s">
        <v>289</v>
      </c>
    </row>
    <row r="79" customFormat="false" ht="12.75" hidden="false" customHeight="false" outlineLevel="0" collapsed="false">
      <c r="A79" s="11" t="n">
        <v>2</v>
      </c>
      <c r="B79" s="0" t="s">
        <v>12</v>
      </c>
      <c r="C79" s="0" t="s">
        <v>290</v>
      </c>
      <c r="D79" s="0" t="s">
        <v>48</v>
      </c>
      <c r="G79" s="0" t="n">
        <v>2</v>
      </c>
      <c r="H79" s="0" t="n">
        <v>527019</v>
      </c>
      <c r="I79" s="0" t="n">
        <v>528032</v>
      </c>
      <c r="J79" s="0" t="s">
        <v>17</v>
      </c>
      <c r="K79" s="0" t="s">
        <v>291</v>
      </c>
      <c r="L79" s="0" t="s">
        <v>292</v>
      </c>
      <c r="M79" s="0" t="s">
        <v>293</v>
      </c>
    </row>
    <row r="80" customFormat="false" ht="12.75" hidden="false" customHeight="false" outlineLevel="0" collapsed="false">
      <c r="A80" s="11" t="n">
        <v>2</v>
      </c>
      <c r="B80" s="0" t="s">
        <v>12</v>
      </c>
      <c r="C80" s="0" t="s">
        <v>294</v>
      </c>
      <c r="D80" s="0" t="s">
        <v>57</v>
      </c>
      <c r="G80" s="0" t="n">
        <v>2</v>
      </c>
      <c r="H80" s="0" t="n">
        <v>527161</v>
      </c>
      <c r="I80" s="0" t="n">
        <v>527256</v>
      </c>
      <c r="J80" s="0" t="s">
        <v>58</v>
      </c>
      <c r="K80" s="0" t="s">
        <v>295</v>
      </c>
      <c r="L80" s="0" t="s">
        <v>292</v>
      </c>
      <c r="M80" s="0" t="s">
        <v>60</v>
      </c>
    </row>
    <row r="81" customFormat="false" ht="12.75" hidden="false" customHeight="false" outlineLevel="0" collapsed="false">
      <c r="A81" s="11" t="n">
        <v>2</v>
      </c>
      <c r="B81" s="0" t="s">
        <v>12</v>
      </c>
      <c r="C81" s="0" t="s">
        <v>296</v>
      </c>
      <c r="D81" s="0" t="s">
        <v>14</v>
      </c>
      <c r="E81" s="0" t="s">
        <v>297</v>
      </c>
      <c r="G81" s="0" t="n">
        <v>2</v>
      </c>
      <c r="H81" s="0" t="n">
        <v>528311</v>
      </c>
      <c r="I81" s="0" t="n">
        <v>530632</v>
      </c>
      <c r="J81" s="0" t="s">
        <v>58</v>
      </c>
      <c r="K81" s="0" t="s">
        <v>298</v>
      </c>
      <c r="L81" s="0" t="s">
        <v>299</v>
      </c>
      <c r="M81" s="0" t="s">
        <v>300</v>
      </c>
    </row>
    <row r="82" customFormat="false" ht="12.75" hidden="false" customHeight="false" outlineLevel="0" collapsed="false">
      <c r="A82" s="11" t="n">
        <v>2</v>
      </c>
      <c r="B82" s="0" t="s">
        <v>12</v>
      </c>
      <c r="C82" s="0" t="s">
        <v>301</v>
      </c>
      <c r="D82" s="0" t="s">
        <v>14</v>
      </c>
      <c r="E82" s="0" t="s">
        <v>302</v>
      </c>
      <c r="F82" s="0" t="s">
        <v>303</v>
      </c>
      <c r="G82" s="0" t="n">
        <v>2</v>
      </c>
      <c r="H82" s="0" t="n">
        <v>530863</v>
      </c>
      <c r="I82" s="0" t="n">
        <v>532176</v>
      </c>
      <c r="J82" s="0" t="s">
        <v>17</v>
      </c>
      <c r="K82" s="0" t="s">
        <v>304</v>
      </c>
      <c r="L82" s="0" t="s">
        <v>305</v>
      </c>
      <c r="M82" s="0" t="s">
        <v>31</v>
      </c>
    </row>
    <row r="83" customFormat="false" ht="12.75" hidden="false" customHeight="false" outlineLevel="0" collapsed="false">
      <c r="A83" s="11" t="n">
        <v>2</v>
      </c>
      <c r="B83" s="0" t="s">
        <v>12</v>
      </c>
      <c r="C83" s="0" t="s">
        <v>306</v>
      </c>
      <c r="D83" s="0" t="s">
        <v>57</v>
      </c>
      <c r="G83" s="0" t="n">
        <v>2</v>
      </c>
      <c r="H83" s="0" t="n">
        <v>533229</v>
      </c>
      <c r="I83" s="0" t="n">
        <v>533543</v>
      </c>
      <c r="J83" s="0" t="s">
        <v>17</v>
      </c>
      <c r="K83" s="0" t="s">
        <v>307</v>
      </c>
      <c r="L83" s="0" t="s">
        <v>308</v>
      </c>
      <c r="M83" s="0" t="s">
        <v>60</v>
      </c>
    </row>
    <row r="84" customFormat="false" ht="12.75" hidden="false" customHeight="false" outlineLevel="0" collapsed="false">
      <c r="A84" s="11" t="n">
        <v>2</v>
      </c>
      <c r="B84" s="0" t="s">
        <v>12</v>
      </c>
      <c r="C84" s="0" t="s">
        <v>309</v>
      </c>
      <c r="D84" s="0" t="s">
        <v>14</v>
      </c>
      <c r="E84" s="0" t="s">
        <v>310</v>
      </c>
      <c r="G84" s="0" t="n">
        <v>2</v>
      </c>
      <c r="H84" s="0" t="n">
        <v>533756</v>
      </c>
      <c r="I84" s="0" t="n">
        <v>534811</v>
      </c>
      <c r="J84" s="0" t="s">
        <v>58</v>
      </c>
      <c r="K84" s="0" t="s">
        <v>311</v>
      </c>
      <c r="L84" s="0" t="s">
        <v>312</v>
      </c>
      <c r="M84" s="0" t="s">
        <v>31</v>
      </c>
    </row>
    <row r="85" customFormat="false" ht="12.75" hidden="false" customHeight="false" outlineLevel="0" collapsed="false">
      <c r="A85" s="11" t="n">
        <v>2</v>
      </c>
      <c r="B85" s="0" t="s">
        <v>12</v>
      </c>
      <c r="C85" s="0" t="s">
        <v>313</v>
      </c>
      <c r="D85" s="0" t="s">
        <v>14</v>
      </c>
      <c r="E85" s="0" t="s">
        <v>314</v>
      </c>
      <c r="G85" s="0" t="n">
        <v>2</v>
      </c>
      <c r="H85" s="0" t="n">
        <v>535254</v>
      </c>
      <c r="I85" s="0" t="n">
        <v>536090</v>
      </c>
      <c r="J85" s="0" t="s">
        <v>58</v>
      </c>
      <c r="K85" s="0" t="s">
        <v>315</v>
      </c>
      <c r="L85" s="0" t="s">
        <v>316</v>
      </c>
      <c r="M85" s="0" t="s">
        <v>317</v>
      </c>
    </row>
    <row r="86" customFormat="false" ht="12.75" hidden="false" customHeight="false" outlineLevel="0" collapsed="false">
      <c r="A86" s="11" t="n">
        <v>2</v>
      </c>
      <c r="B86" s="0" t="s">
        <v>12</v>
      </c>
      <c r="C86" s="0" t="s">
        <v>318</v>
      </c>
      <c r="D86" s="0" t="s">
        <v>48</v>
      </c>
      <c r="G86" s="0" t="n">
        <v>2</v>
      </c>
      <c r="H86" s="0" t="n">
        <v>536569</v>
      </c>
      <c r="I86" s="0" t="n">
        <v>537459</v>
      </c>
      <c r="J86" s="0" t="s">
        <v>58</v>
      </c>
      <c r="K86" s="0" t="s">
        <v>319</v>
      </c>
      <c r="L86" s="0" t="s">
        <v>320</v>
      </c>
      <c r="M86" s="0" t="s">
        <v>321</v>
      </c>
    </row>
    <row r="87" customFormat="false" ht="12.75" hidden="false" customHeight="false" outlineLevel="0" collapsed="false">
      <c r="A87" s="11" t="n">
        <v>2</v>
      </c>
      <c r="B87" s="0" t="s">
        <v>12</v>
      </c>
      <c r="C87" s="0" t="s">
        <v>322</v>
      </c>
      <c r="D87" s="0" t="s">
        <v>14</v>
      </c>
      <c r="E87" s="0" t="s">
        <v>323</v>
      </c>
      <c r="G87" s="0" t="n">
        <v>2</v>
      </c>
      <c r="H87" s="0" t="n">
        <v>537870</v>
      </c>
      <c r="I87" s="0" t="n">
        <v>539699</v>
      </c>
      <c r="J87" s="0" t="s">
        <v>58</v>
      </c>
      <c r="K87" s="0" t="s">
        <v>324</v>
      </c>
      <c r="L87" s="0" t="s">
        <v>325</v>
      </c>
      <c r="M87" s="0" t="s">
        <v>326</v>
      </c>
    </row>
    <row r="88" customFormat="false" ht="12.75" hidden="false" customHeight="false" outlineLevel="0" collapsed="false">
      <c r="A88" s="11" t="n">
        <v>2</v>
      </c>
      <c r="B88" s="0" t="s">
        <v>12</v>
      </c>
      <c r="C88" s="0" t="s">
        <v>327</v>
      </c>
      <c r="D88" s="0" t="s">
        <v>14</v>
      </c>
      <c r="E88" s="0" t="s">
        <v>328</v>
      </c>
      <c r="G88" s="0" t="n">
        <v>2</v>
      </c>
      <c r="H88" s="0" t="n">
        <v>539981</v>
      </c>
      <c r="I88" s="0" t="n">
        <v>541015</v>
      </c>
      <c r="J88" s="0" t="s">
        <v>58</v>
      </c>
      <c r="K88" s="0" t="s">
        <v>329</v>
      </c>
      <c r="L88" s="0" t="s">
        <v>330</v>
      </c>
      <c r="M88" s="0" t="s">
        <v>331</v>
      </c>
    </row>
    <row r="89" customFormat="false" ht="12.75" hidden="false" customHeight="false" outlineLevel="0" collapsed="false">
      <c r="A89" s="11" t="n">
        <v>2</v>
      </c>
      <c r="B89" s="0" t="s">
        <v>12</v>
      </c>
      <c r="C89" s="0" t="s">
        <v>332</v>
      </c>
      <c r="D89" s="0" t="s">
        <v>14</v>
      </c>
      <c r="E89" s="0" t="s">
        <v>333</v>
      </c>
      <c r="G89" s="0" t="n">
        <v>2</v>
      </c>
      <c r="H89" s="0" t="n">
        <v>541203</v>
      </c>
      <c r="I89" s="0" t="n">
        <v>544487</v>
      </c>
      <c r="J89" s="0" t="s">
        <v>17</v>
      </c>
      <c r="K89" s="0" t="s">
        <v>334</v>
      </c>
      <c r="L89" s="0" t="s">
        <v>335</v>
      </c>
      <c r="M89" s="0" t="s">
        <v>336</v>
      </c>
    </row>
    <row r="90" customFormat="false" ht="12.75" hidden="false" customHeight="false" outlineLevel="0" collapsed="false">
      <c r="A90" s="11" t="n">
        <v>2</v>
      </c>
      <c r="B90" s="0" t="s">
        <v>12</v>
      </c>
      <c r="C90" s="0" t="s">
        <v>337</v>
      </c>
      <c r="D90" s="0" t="s">
        <v>14</v>
      </c>
      <c r="E90" s="0" t="s">
        <v>338</v>
      </c>
      <c r="G90" s="0" t="n">
        <v>2</v>
      </c>
      <c r="H90" s="0" t="n">
        <v>545022</v>
      </c>
      <c r="I90" s="0" t="n">
        <v>545972</v>
      </c>
      <c r="J90" s="0" t="s">
        <v>58</v>
      </c>
      <c r="K90" s="0" t="s">
        <v>339</v>
      </c>
      <c r="L90" s="0" t="s">
        <v>340</v>
      </c>
      <c r="M90" s="0" t="s">
        <v>31</v>
      </c>
    </row>
    <row r="91" customFormat="false" ht="12.75" hidden="false" customHeight="false" outlineLevel="0" collapsed="false">
      <c r="A91" s="11" t="n">
        <v>2</v>
      </c>
      <c r="B91" s="0" t="s">
        <v>12</v>
      </c>
      <c r="C91" s="0" t="s">
        <v>341</v>
      </c>
      <c r="D91" s="0" t="s">
        <v>14</v>
      </c>
      <c r="E91" s="0" t="s">
        <v>342</v>
      </c>
      <c r="G91" s="0" t="n">
        <v>2</v>
      </c>
      <c r="H91" s="0" t="n">
        <v>546370</v>
      </c>
      <c r="I91" s="0" t="n">
        <v>547245</v>
      </c>
      <c r="J91" s="0" t="s">
        <v>58</v>
      </c>
      <c r="K91" s="0" t="s">
        <v>343</v>
      </c>
      <c r="L91" s="0" t="s">
        <v>344</v>
      </c>
      <c r="M91" s="0" t="s">
        <v>345</v>
      </c>
    </row>
    <row r="92" customFormat="false" ht="12.75" hidden="false" customHeight="false" outlineLevel="0" collapsed="false">
      <c r="A92" s="11" t="n">
        <v>2</v>
      </c>
      <c r="B92" s="0" t="s">
        <v>12</v>
      </c>
      <c r="C92" s="0" t="s">
        <v>346</v>
      </c>
      <c r="D92" s="0" t="s">
        <v>14</v>
      </c>
      <c r="E92" s="0" t="s">
        <v>347</v>
      </c>
      <c r="G92" s="0" t="n">
        <v>2</v>
      </c>
      <c r="H92" s="0" t="n">
        <v>547454</v>
      </c>
      <c r="I92" s="0" t="n">
        <v>548188</v>
      </c>
      <c r="J92" s="0" t="s">
        <v>58</v>
      </c>
      <c r="K92" s="0" t="s">
        <v>348</v>
      </c>
      <c r="L92" s="0" t="s">
        <v>349</v>
      </c>
      <c r="M92" s="0" t="s">
        <v>350</v>
      </c>
    </row>
    <row r="93" customFormat="false" ht="12.75" hidden="false" customHeight="false" outlineLevel="0" collapsed="false">
      <c r="A93" s="11" t="n">
        <v>2</v>
      </c>
      <c r="B93" s="0" t="s">
        <v>12</v>
      </c>
      <c r="C93" s="0" t="s">
        <v>351</v>
      </c>
      <c r="D93" s="0" t="s">
        <v>14</v>
      </c>
      <c r="E93" s="0" t="s">
        <v>352</v>
      </c>
      <c r="G93" s="0" t="n">
        <v>2</v>
      </c>
      <c r="H93" s="0" t="n">
        <v>548356</v>
      </c>
      <c r="I93" s="0" t="n">
        <v>549003</v>
      </c>
      <c r="J93" s="0" t="s">
        <v>17</v>
      </c>
      <c r="K93" s="0" t="s">
        <v>353</v>
      </c>
      <c r="L93" s="0" t="s">
        <v>354</v>
      </c>
      <c r="M93" s="0" t="s">
        <v>31</v>
      </c>
    </row>
    <row r="94" customFormat="false" ht="12.75" hidden="false" customHeight="false" outlineLevel="0" collapsed="false">
      <c r="A94" s="11" t="n">
        <v>2</v>
      </c>
      <c r="B94" s="0" t="s">
        <v>12</v>
      </c>
      <c r="C94" s="0" t="s">
        <v>355</v>
      </c>
      <c r="D94" s="0" t="s">
        <v>14</v>
      </c>
      <c r="E94" s="0" t="s">
        <v>356</v>
      </c>
      <c r="G94" s="0" t="n">
        <v>2</v>
      </c>
      <c r="H94" s="0" t="n">
        <v>549765</v>
      </c>
      <c r="I94" s="0" t="n">
        <v>550922</v>
      </c>
      <c r="J94" s="0" t="s">
        <v>58</v>
      </c>
      <c r="K94" s="0" t="s">
        <v>357</v>
      </c>
      <c r="L94" s="0" t="s">
        <v>358</v>
      </c>
      <c r="M94" s="0" t="s">
        <v>359</v>
      </c>
    </row>
    <row r="95" customFormat="false" ht="12.75" hidden="false" customHeight="false" outlineLevel="0" collapsed="false">
      <c r="A95" s="11" t="n">
        <v>2</v>
      </c>
      <c r="B95" s="0" t="s">
        <v>12</v>
      </c>
      <c r="C95" s="0" t="s">
        <v>360</v>
      </c>
      <c r="D95" s="0" t="s">
        <v>14</v>
      </c>
      <c r="E95" s="0" t="s">
        <v>361</v>
      </c>
      <c r="G95" s="0" t="n">
        <v>2</v>
      </c>
      <c r="H95" s="0" t="n">
        <v>551098</v>
      </c>
      <c r="I95" s="0" t="n">
        <v>553194</v>
      </c>
      <c r="J95" s="0" t="s">
        <v>17</v>
      </c>
      <c r="K95" s="0" t="s">
        <v>362</v>
      </c>
      <c r="L95" s="0" t="s">
        <v>363</v>
      </c>
      <c r="M95" s="0" t="s">
        <v>364</v>
      </c>
    </row>
    <row r="96" customFormat="false" ht="12.75" hidden="false" customHeight="false" outlineLevel="0" collapsed="false">
      <c r="A96" s="11" t="n">
        <v>2</v>
      </c>
      <c r="B96" s="0" t="s">
        <v>12</v>
      </c>
      <c r="C96" s="0" t="s">
        <v>365</v>
      </c>
      <c r="D96" s="0" t="s">
        <v>14</v>
      </c>
      <c r="E96" s="0" t="s">
        <v>366</v>
      </c>
      <c r="G96" s="0" t="n">
        <v>2</v>
      </c>
      <c r="H96" s="0" t="n">
        <v>553537</v>
      </c>
      <c r="I96" s="0" t="n">
        <v>554304</v>
      </c>
      <c r="J96" s="0" t="s">
        <v>17</v>
      </c>
      <c r="K96" s="0" t="s">
        <v>367</v>
      </c>
      <c r="L96" s="0" t="s">
        <v>368</v>
      </c>
      <c r="M96" s="0" t="s">
        <v>369</v>
      </c>
    </row>
    <row r="97" customFormat="false" ht="12.75" hidden="false" customHeight="false" outlineLevel="0" collapsed="false">
      <c r="A97" s="11" t="n">
        <v>2</v>
      </c>
      <c r="B97" s="0" t="s">
        <v>12</v>
      </c>
      <c r="C97" s="0" t="s">
        <v>370</v>
      </c>
      <c r="D97" s="0" t="s">
        <v>14</v>
      </c>
      <c r="E97" s="0" t="s">
        <v>371</v>
      </c>
      <c r="F97" s="0" t="s">
        <v>372</v>
      </c>
      <c r="G97" s="0" t="n">
        <v>2</v>
      </c>
      <c r="H97" s="0" t="n">
        <v>556543</v>
      </c>
      <c r="I97" s="0" t="n">
        <v>558192</v>
      </c>
      <c r="J97" s="0" t="s">
        <v>58</v>
      </c>
      <c r="K97" s="0" t="s">
        <v>373</v>
      </c>
      <c r="L97" s="0" t="s">
        <v>374</v>
      </c>
      <c r="M97" s="0" t="s">
        <v>375</v>
      </c>
    </row>
    <row r="98" customFormat="false" ht="12.75" hidden="false" customHeight="false" outlineLevel="0" collapsed="false">
      <c r="A98" s="11" t="n">
        <v>2</v>
      </c>
      <c r="B98" s="0" t="s">
        <v>12</v>
      </c>
      <c r="C98" s="0" t="s">
        <v>376</v>
      </c>
      <c r="D98" s="0" t="s">
        <v>14</v>
      </c>
      <c r="G98" s="0" t="n">
        <v>2</v>
      </c>
      <c r="H98" s="0" t="n">
        <v>558679</v>
      </c>
      <c r="I98" s="0" t="n">
        <v>559722</v>
      </c>
      <c r="J98" s="0" t="s">
        <v>58</v>
      </c>
      <c r="K98" s="0" t="s">
        <v>377</v>
      </c>
      <c r="L98" s="0" t="s">
        <v>378</v>
      </c>
      <c r="M98" s="0" t="s">
        <v>379</v>
      </c>
    </row>
    <row r="99" customFormat="false" ht="12.75" hidden="false" customHeight="false" outlineLevel="0" collapsed="false">
      <c r="A99" s="11" t="n">
        <v>2</v>
      </c>
      <c r="B99" s="0" t="s">
        <v>12</v>
      </c>
      <c r="C99" s="0" t="s">
        <v>380</v>
      </c>
      <c r="D99" s="0" t="s">
        <v>14</v>
      </c>
      <c r="E99" s="0" t="s">
        <v>381</v>
      </c>
      <c r="F99" s="0" t="s">
        <v>382</v>
      </c>
      <c r="G99" s="0" t="n">
        <v>2</v>
      </c>
      <c r="H99" s="0" t="n">
        <v>560072</v>
      </c>
      <c r="I99" s="0" t="n">
        <v>560968</v>
      </c>
      <c r="J99" s="0" t="s">
        <v>58</v>
      </c>
      <c r="K99" s="0" t="s">
        <v>383</v>
      </c>
      <c r="L99" s="0" t="s">
        <v>384</v>
      </c>
      <c r="M99" s="0" t="s">
        <v>31</v>
      </c>
    </row>
    <row r="100" customFormat="false" ht="12.75" hidden="false" customHeight="false" outlineLevel="0" collapsed="false">
      <c r="A100" s="11" t="n">
        <v>2</v>
      </c>
      <c r="B100" s="0" t="s">
        <v>12</v>
      </c>
      <c r="C100" s="0" t="s">
        <v>385</v>
      </c>
      <c r="D100" s="0" t="s">
        <v>14</v>
      </c>
      <c r="E100" s="0" t="s">
        <v>386</v>
      </c>
      <c r="G100" s="0" t="n">
        <v>2</v>
      </c>
      <c r="H100" s="0" t="n">
        <v>561629</v>
      </c>
      <c r="I100" s="0" t="n">
        <v>562759</v>
      </c>
      <c r="J100" s="0" t="s">
        <v>58</v>
      </c>
      <c r="K100" s="0" t="s">
        <v>387</v>
      </c>
      <c r="L100" s="0" t="s">
        <v>388</v>
      </c>
      <c r="M100" s="0" t="s">
        <v>31</v>
      </c>
    </row>
    <row r="101" customFormat="false" ht="12.75" hidden="false" customHeight="false" outlineLevel="0" collapsed="false">
      <c r="A101" s="11" t="n">
        <v>2</v>
      </c>
      <c r="B101" s="0" t="s">
        <v>12</v>
      </c>
      <c r="C101" s="0" t="s">
        <v>389</v>
      </c>
      <c r="D101" s="0" t="s">
        <v>14</v>
      </c>
      <c r="E101" s="0" t="s">
        <v>390</v>
      </c>
      <c r="G101" s="0" t="n">
        <v>2</v>
      </c>
      <c r="H101" s="0" t="n">
        <v>563198</v>
      </c>
      <c r="I101" s="0" t="n">
        <v>564565</v>
      </c>
      <c r="J101" s="0" t="s">
        <v>17</v>
      </c>
      <c r="K101" s="0" t="s">
        <v>391</v>
      </c>
      <c r="L101" s="0" t="s">
        <v>392</v>
      </c>
      <c r="M101" s="0" t="s">
        <v>393</v>
      </c>
    </row>
    <row r="102" customFormat="false" ht="12.75" hidden="false" customHeight="false" outlineLevel="0" collapsed="false">
      <c r="A102" s="11" t="n">
        <v>2</v>
      </c>
      <c r="B102" s="0" t="s">
        <v>12</v>
      </c>
      <c r="C102" s="0" t="s">
        <v>394</v>
      </c>
      <c r="D102" s="0" t="s">
        <v>14</v>
      </c>
      <c r="E102" s="0" t="s">
        <v>395</v>
      </c>
      <c r="G102" s="0" t="n">
        <v>2</v>
      </c>
      <c r="H102" s="0" t="n">
        <v>565226</v>
      </c>
      <c r="I102" s="0" t="n">
        <v>565423</v>
      </c>
      <c r="J102" s="0" t="s">
        <v>58</v>
      </c>
      <c r="K102" s="0" t="s">
        <v>396</v>
      </c>
      <c r="L102" s="0" t="s">
        <v>397</v>
      </c>
      <c r="M102" s="0" t="s">
        <v>398</v>
      </c>
    </row>
    <row r="103" customFormat="false" ht="12.75" hidden="false" customHeight="false" outlineLevel="0" collapsed="false">
      <c r="A103" s="11" t="n">
        <v>2</v>
      </c>
      <c r="B103" s="0" t="s">
        <v>12</v>
      </c>
      <c r="C103" s="0" t="s">
        <v>399</v>
      </c>
      <c r="D103" s="0" t="s">
        <v>14</v>
      </c>
      <c r="E103" s="0" t="s">
        <v>400</v>
      </c>
      <c r="G103" s="0" t="n">
        <v>2</v>
      </c>
      <c r="H103" s="0" t="n">
        <v>565718</v>
      </c>
      <c r="I103" s="0" t="n">
        <v>567475</v>
      </c>
      <c r="J103" s="0" t="s">
        <v>58</v>
      </c>
      <c r="K103" s="0" t="s">
        <v>401</v>
      </c>
      <c r="L103" s="0" t="s">
        <v>402</v>
      </c>
      <c r="M103" s="0" t="s">
        <v>403</v>
      </c>
    </row>
    <row r="104" customFormat="false" ht="12.75" hidden="false" customHeight="false" outlineLevel="0" collapsed="false">
      <c r="A104" s="11" t="n">
        <v>2</v>
      </c>
      <c r="B104" s="0" t="s">
        <v>12</v>
      </c>
      <c r="C104" s="0" t="s">
        <v>404</v>
      </c>
      <c r="D104" s="0" t="s">
        <v>14</v>
      </c>
      <c r="E104" s="0" t="s">
        <v>405</v>
      </c>
      <c r="F104" s="0" t="s">
        <v>406</v>
      </c>
      <c r="G104" s="0" t="n">
        <v>2</v>
      </c>
      <c r="H104" s="0" t="n">
        <v>567870</v>
      </c>
      <c r="I104" s="0" t="n">
        <v>568421</v>
      </c>
      <c r="J104" s="0" t="s">
        <v>17</v>
      </c>
      <c r="K104" s="0" t="s">
        <v>407</v>
      </c>
      <c r="L104" s="0" t="s">
        <v>408</v>
      </c>
      <c r="M104" s="0" t="s">
        <v>31</v>
      </c>
    </row>
    <row r="105" customFormat="false" ht="12.75" hidden="false" customHeight="false" outlineLevel="0" collapsed="false">
      <c r="A105" s="11" t="n">
        <v>2</v>
      </c>
      <c r="B105" s="0" t="s">
        <v>12</v>
      </c>
      <c r="C105" s="0" t="s">
        <v>409</v>
      </c>
      <c r="D105" s="0" t="s">
        <v>14</v>
      </c>
      <c r="E105" s="0" t="s">
        <v>410</v>
      </c>
      <c r="G105" s="0" t="n">
        <v>2</v>
      </c>
      <c r="H105" s="0" t="n">
        <v>568847</v>
      </c>
      <c r="I105" s="0" t="n">
        <v>569680</v>
      </c>
      <c r="J105" s="0" t="s">
        <v>58</v>
      </c>
      <c r="K105" s="0" t="s">
        <v>411</v>
      </c>
      <c r="L105" s="0" t="s">
        <v>412</v>
      </c>
      <c r="M105" s="0" t="s">
        <v>31</v>
      </c>
    </row>
    <row r="106" customFormat="false" ht="12.75" hidden="false" customHeight="false" outlineLevel="0" collapsed="false">
      <c r="A106" s="11" t="n">
        <v>2</v>
      </c>
      <c r="B106" s="0" t="s">
        <v>12</v>
      </c>
      <c r="C106" s="0" t="s">
        <v>413</v>
      </c>
      <c r="D106" s="0" t="s">
        <v>14</v>
      </c>
      <c r="E106" s="0" t="s">
        <v>414</v>
      </c>
      <c r="G106" s="0" t="n">
        <v>2</v>
      </c>
      <c r="H106" s="0" t="n">
        <v>569837</v>
      </c>
      <c r="I106" s="0" t="n">
        <v>571195</v>
      </c>
      <c r="J106" s="0" t="s">
        <v>17</v>
      </c>
      <c r="K106" s="0" t="s">
        <v>415</v>
      </c>
      <c r="L106" s="0" t="s">
        <v>416</v>
      </c>
      <c r="M106" s="0" t="s">
        <v>417</v>
      </c>
    </row>
    <row r="107" customFormat="false" ht="12.75" hidden="false" customHeight="false" outlineLevel="0" collapsed="false">
      <c r="A107" s="11" t="n">
        <v>2</v>
      </c>
      <c r="B107" s="0" t="s">
        <v>12</v>
      </c>
      <c r="C107" s="0" t="s">
        <v>418</v>
      </c>
      <c r="D107" s="0" t="s">
        <v>14</v>
      </c>
      <c r="E107" s="0" t="s">
        <v>419</v>
      </c>
      <c r="F107" s="0" t="s">
        <v>420</v>
      </c>
      <c r="G107" s="0" t="n">
        <v>2</v>
      </c>
      <c r="H107" s="0" t="n">
        <v>571463</v>
      </c>
      <c r="I107" s="0" t="n">
        <v>571885</v>
      </c>
      <c r="J107" s="0" t="s">
        <v>17</v>
      </c>
      <c r="K107" s="0" t="s">
        <v>421</v>
      </c>
      <c r="L107" s="0" t="s">
        <v>422</v>
      </c>
      <c r="M107" s="0" t="s">
        <v>423</v>
      </c>
    </row>
    <row r="108" customFormat="false" ht="12.75" hidden="false" customHeight="false" outlineLevel="0" collapsed="false">
      <c r="A108" s="11" t="n">
        <v>2</v>
      </c>
      <c r="B108" s="0" t="s">
        <v>12</v>
      </c>
      <c r="C108" s="0" t="s">
        <v>424</v>
      </c>
      <c r="D108" s="0" t="s">
        <v>14</v>
      </c>
      <c r="E108" s="0" t="s">
        <v>425</v>
      </c>
      <c r="G108" s="0" t="n">
        <v>2</v>
      </c>
      <c r="H108" s="0" t="n">
        <v>572366</v>
      </c>
      <c r="I108" s="0" t="n">
        <v>573607</v>
      </c>
      <c r="J108" s="0" t="s">
        <v>58</v>
      </c>
      <c r="K108" s="0" t="s">
        <v>426</v>
      </c>
      <c r="L108" s="0" t="s">
        <v>427</v>
      </c>
      <c r="M108" s="0" t="s">
        <v>428</v>
      </c>
    </row>
    <row r="109" customFormat="false" ht="12.75" hidden="false" customHeight="false" outlineLevel="0" collapsed="false">
      <c r="A109" s="11" t="n">
        <v>2</v>
      </c>
      <c r="B109" s="0" t="s">
        <v>12</v>
      </c>
      <c r="C109" s="0" t="s">
        <v>429</v>
      </c>
      <c r="D109" s="0" t="s">
        <v>14</v>
      </c>
      <c r="E109" s="0" t="s">
        <v>430</v>
      </c>
      <c r="G109" s="0" t="n">
        <v>2</v>
      </c>
      <c r="H109" s="0" t="n">
        <v>573910</v>
      </c>
      <c r="I109" s="0" t="n">
        <v>575991</v>
      </c>
      <c r="J109" s="0" t="s">
        <v>17</v>
      </c>
      <c r="K109" s="0" t="s">
        <v>431</v>
      </c>
      <c r="L109" s="0" t="s">
        <v>432</v>
      </c>
      <c r="M109" s="0" t="s">
        <v>326</v>
      </c>
    </row>
    <row r="110" customFormat="false" ht="12.75" hidden="false" customHeight="false" outlineLevel="0" collapsed="false">
      <c r="A110" s="11" t="n">
        <v>2</v>
      </c>
      <c r="B110" s="0" t="s">
        <v>12</v>
      </c>
      <c r="C110" s="0" t="s">
        <v>433</v>
      </c>
      <c r="D110" s="0" t="s">
        <v>14</v>
      </c>
      <c r="E110" s="0" t="s">
        <v>434</v>
      </c>
      <c r="F110" s="0" t="s">
        <v>435</v>
      </c>
      <c r="G110" s="0" t="n">
        <v>2</v>
      </c>
      <c r="H110" s="0" t="n">
        <v>576339</v>
      </c>
      <c r="I110" s="0" t="n">
        <v>578081</v>
      </c>
      <c r="J110" s="0" t="s">
        <v>17</v>
      </c>
      <c r="K110" s="0" t="s">
        <v>436</v>
      </c>
      <c r="L110" s="0" t="s">
        <v>437</v>
      </c>
      <c r="M110" s="0" t="s">
        <v>438</v>
      </c>
    </row>
    <row r="111" customFormat="false" ht="12.75" hidden="false" customHeight="false" outlineLevel="0" collapsed="false">
      <c r="A111" s="11" t="n">
        <v>2</v>
      </c>
      <c r="B111" s="0" t="s">
        <v>12</v>
      </c>
      <c r="C111" s="0" t="s">
        <v>439</v>
      </c>
      <c r="D111" s="0" t="s">
        <v>14</v>
      </c>
      <c r="E111" s="0" t="s">
        <v>440</v>
      </c>
      <c r="F111" s="0" t="s">
        <v>441</v>
      </c>
      <c r="G111" s="0" t="n">
        <v>2</v>
      </c>
      <c r="H111" s="0" t="n">
        <v>578359</v>
      </c>
      <c r="I111" s="0" t="n">
        <v>578979</v>
      </c>
      <c r="J111" s="0" t="s">
        <v>58</v>
      </c>
      <c r="K111" s="0" t="s">
        <v>442</v>
      </c>
      <c r="L111" s="0" t="s">
        <v>443</v>
      </c>
      <c r="M111" s="0" t="s">
        <v>31</v>
      </c>
    </row>
    <row r="112" customFormat="false" ht="12.75" hidden="false" customHeight="false" outlineLevel="0" collapsed="false">
      <c r="A112" s="11" t="n">
        <v>2</v>
      </c>
      <c r="B112" s="0" t="s">
        <v>12</v>
      </c>
      <c r="C112" s="0" t="s">
        <v>444</v>
      </c>
      <c r="D112" s="0" t="s">
        <v>14</v>
      </c>
      <c r="E112" s="0" t="s">
        <v>445</v>
      </c>
      <c r="G112" s="0" t="n">
        <v>2</v>
      </c>
      <c r="H112" s="0" t="n">
        <v>579145</v>
      </c>
      <c r="I112" s="0" t="n">
        <v>581367</v>
      </c>
      <c r="J112" s="0" t="s">
        <v>17</v>
      </c>
      <c r="K112" s="0" t="s">
        <v>446</v>
      </c>
      <c r="L112" s="0" t="s">
        <v>447</v>
      </c>
      <c r="M112" s="0" t="s">
        <v>448</v>
      </c>
    </row>
    <row r="113" customFormat="false" ht="12.75" hidden="false" customHeight="false" outlineLevel="0" collapsed="false">
      <c r="A113" s="11" t="n">
        <v>2</v>
      </c>
      <c r="B113" s="0" t="s">
        <v>12</v>
      </c>
      <c r="C113" s="0" t="s">
        <v>449</v>
      </c>
      <c r="D113" s="0" t="s">
        <v>14</v>
      </c>
      <c r="E113" s="0" t="s">
        <v>450</v>
      </c>
      <c r="G113" s="0" t="n">
        <v>2</v>
      </c>
      <c r="H113" s="0" t="n">
        <v>581721</v>
      </c>
      <c r="I113" s="0" t="n">
        <v>582167</v>
      </c>
      <c r="J113" s="0" t="s">
        <v>17</v>
      </c>
      <c r="K113" s="0" t="s">
        <v>451</v>
      </c>
      <c r="L113" s="0" t="s">
        <v>452</v>
      </c>
      <c r="M113" s="0" t="s">
        <v>31</v>
      </c>
    </row>
    <row r="114" customFormat="false" ht="12.75" hidden="false" customHeight="false" outlineLevel="0" collapsed="false">
      <c r="A114" s="11" t="n">
        <v>2</v>
      </c>
      <c r="B114" s="0" t="s">
        <v>12</v>
      </c>
      <c r="C114" s="0" t="s">
        <v>453</v>
      </c>
      <c r="D114" s="0" t="s">
        <v>57</v>
      </c>
      <c r="G114" s="0" t="n">
        <v>2</v>
      </c>
      <c r="H114" s="0" t="n">
        <v>582333</v>
      </c>
      <c r="I114" s="0" t="n">
        <v>582647</v>
      </c>
      <c r="J114" s="0" t="s">
        <v>17</v>
      </c>
      <c r="K114" s="0" t="s">
        <v>454</v>
      </c>
      <c r="L114" s="0" t="s">
        <v>455</v>
      </c>
      <c r="M114" s="0" t="s">
        <v>60</v>
      </c>
    </row>
    <row r="115" customFormat="false" ht="12.75" hidden="false" customHeight="false" outlineLevel="0" collapsed="false">
      <c r="A115" s="11" t="n">
        <v>2</v>
      </c>
      <c r="B115" s="0" t="s">
        <v>12</v>
      </c>
      <c r="C115" s="0" t="s">
        <v>456</v>
      </c>
      <c r="D115" s="0" t="s">
        <v>14</v>
      </c>
      <c r="E115" s="0" t="s">
        <v>457</v>
      </c>
      <c r="F115" s="0" t="s">
        <v>458</v>
      </c>
      <c r="G115" s="0" t="n">
        <v>2</v>
      </c>
      <c r="H115" s="0" t="n">
        <v>582403</v>
      </c>
      <c r="I115" s="0" t="n">
        <v>583350</v>
      </c>
      <c r="J115" s="0" t="s">
        <v>58</v>
      </c>
      <c r="K115" s="0" t="s">
        <v>459</v>
      </c>
      <c r="L115" s="0" t="s">
        <v>455</v>
      </c>
      <c r="M115" s="0" t="s">
        <v>460</v>
      </c>
    </row>
    <row r="116" customFormat="false" ht="12.75" hidden="false" customHeight="false" outlineLevel="0" collapsed="false">
      <c r="A116" s="11" t="n">
        <v>2</v>
      </c>
      <c r="B116" s="0" t="s">
        <v>12</v>
      </c>
      <c r="C116" s="0" t="s">
        <v>461</v>
      </c>
      <c r="D116" s="0" t="s">
        <v>14</v>
      </c>
      <c r="E116" s="0" t="s">
        <v>462</v>
      </c>
      <c r="G116" s="0" t="n">
        <v>2</v>
      </c>
      <c r="H116" s="0" t="n">
        <v>583715</v>
      </c>
      <c r="I116" s="0" t="n">
        <v>584653</v>
      </c>
      <c r="J116" s="0" t="s">
        <v>58</v>
      </c>
      <c r="K116" s="0" t="s">
        <v>463</v>
      </c>
      <c r="L116" s="0" t="s">
        <v>464</v>
      </c>
      <c r="M116" s="0" t="s">
        <v>465</v>
      </c>
    </row>
    <row r="117" customFormat="false" ht="12.75" hidden="false" customHeight="false" outlineLevel="0" collapsed="false">
      <c r="A117" s="11" t="n">
        <v>2</v>
      </c>
      <c r="B117" s="0" t="s">
        <v>12</v>
      </c>
      <c r="C117" s="0" t="s">
        <v>466</v>
      </c>
      <c r="D117" s="0" t="s">
        <v>14</v>
      </c>
      <c r="E117" s="0" t="s">
        <v>467</v>
      </c>
      <c r="G117" s="0" t="n">
        <v>2</v>
      </c>
      <c r="H117" s="0" t="n">
        <v>584802</v>
      </c>
      <c r="I117" s="0" t="n">
        <v>586157</v>
      </c>
      <c r="J117" s="0" t="s">
        <v>17</v>
      </c>
      <c r="K117" s="0" t="s">
        <v>468</v>
      </c>
      <c r="L117" s="0" t="s">
        <v>469</v>
      </c>
      <c r="M117" s="0" t="s">
        <v>470</v>
      </c>
    </row>
    <row r="118" customFormat="false" ht="12.75" hidden="false" customHeight="false" outlineLevel="0" collapsed="false">
      <c r="A118" s="11" t="n">
        <v>2</v>
      </c>
      <c r="B118" s="0" t="s">
        <v>12</v>
      </c>
      <c r="C118" s="0" t="s">
        <v>471</v>
      </c>
      <c r="D118" s="0" t="s">
        <v>57</v>
      </c>
      <c r="G118" s="0" t="n">
        <v>2</v>
      </c>
      <c r="H118" s="0" t="n">
        <v>586066</v>
      </c>
      <c r="I118" s="0" t="n">
        <v>586440</v>
      </c>
      <c r="J118" s="0" t="s">
        <v>58</v>
      </c>
      <c r="K118" s="0" t="s">
        <v>472</v>
      </c>
      <c r="L118" s="0" t="s">
        <v>469</v>
      </c>
      <c r="M118" s="0" t="s">
        <v>60</v>
      </c>
    </row>
    <row r="119" customFormat="false" ht="12.75" hidden="false" customHeight="false" outlineLevel="0" collapsed="false">
      <c r="A119" s="11" t="n">
        <v>2</v>
      </c>
      <c r="B119" s="0" t="s">
        <v>12</v>
      </c>
      <c r="C119" s="0" t="s">
        <v>473</v>
      </c>
      <c r="D119" s="0" t="s">
        <v>14</v>
      </c>
      <c r="E119" s="0" t="s">
        <v>474</v>
      </c>
      <c r="G119" s="0" t="n">
        <v>2</v>
      </c>
      <c r="H119" s="0" t="n">
        <v>586542</v>
      </c>
      <c r="I119" s="0" t="n">
        <v>589109</v>
      </c>
      <c r="J119" s="0" t="s">
        <v>17</v>
      </c>
      <c r="K119" s="0" t="s">
        <v>475</v>
      </c>
      <c r="L119" s="0" t="s">
        <v>476</v>
      </c>
      <c r="M119" s="0" t="s">
        <v>477</v>
      </c>
    </row>
    <row r="120" customFormat="false" ht="12.75" hidden="false" customHeight="false" outlineLevel="0" collapsed="false">
      <c r="A120" s="11" t="n">
        <v>2</v>
      </c>
      <c r="B120" s="0" t="s">
        <v>12</v>
      </c>
      <c r="C120" s="0" t="s">
        <v>478</v>
      </c>
      <c r="D120" s="0" t="s">
        <v>14</v>
      </c>
      <c r="E120" s="0" t="s">
        <v>479</v>
      </c>
      <c r="G120" s="0" t="n">
        <v>2</v>
      </c>
      <c r="H120" s="0" t="n">
        <v>589736</v>
      </c>
      <c r="I120" s="0" t="n">
        <v>591454</v>
      </c>
      <c r="J120" s="0" t="s">
        <v>58</v>
      </c>
      <c r="K120" s="0" t="s">
        <v>480</v>
      </c>
      <c r="L120" s="0" t="s">
        <v>481</v>
      </c>
      <c r="M120" s="0" t="s">
        <v>482</v>
      </c>
    </row>
    <row r="121" customFormat="false" ht="12.75" hidden="false" customHeight="false" outlineLevel="0" collapsed="false">
      <c r="A121" s="11" t="n">
        <v>2</v>
      </c>
      <c r="B121" s="0" t="s">
        <v>12</v>
      </c>
      <c r="C121" s="0" t="s">
        <v>483</v>
      </c>
      <c r="D121" s="0" t="s">
        <v>14</v>
      </c>
      <c r="E121" s="0" t="s">
        <v>484</v>
      </c>
      <c r="F121" s="0" t="s">
        <v>485</v>
      </c>
      <c r="G121" s="0" t="n">
        <v>2</v>
      </c>
      <c r="H121" s="0" t="n">
        <v>591707</v>
      </c>
      <c r="I121" s="0" t="n">
        <v>592769</v>
      </c>
      <c r="J121" s="0" t="s">
        <v>17</v>
      </c>
      <c r="K121" s="0" t="s">
        <v>486</v>
      </c>
      <c r="L121" s="0" t="s">
        <v>487</v>
      </c>
      <c r="M121" s="0" t="s">
        <v>488</v>
      </c>
    </row>
    <row r="122" customFormat="false" ht="12.75" hidden="false" customHeight="false" outlineLevel="0" collapsed="false">
      <c r="A122" s="11" t="n">
        <v>2</v>
      </c>
      <c r="B122" s="0" t="s">
        <v>12</v>
      </c>
      <c r="C122" s="0" t="s">
        <v>489</v>
      </c>
      <c r="D122" s="0" t="s">
        <v>14</v>
      </c>
      <c r="E122" s="0" t="s">
        <v>490</v>
      </c>
      <c r="G122" s="0" t="n">
        <v>2</v>
      </c>
      <c r="H122" s="0" t="n">
        <v>593501</v>
      </c>
      <c r="I122" s="0" t="n">
        <v>594859</v>
      </c>
      <c r="J122" s="0" t="s">
        <v>17</v>
      </c>
      <c r="K122" s="0" t="s">
        <v>491</v>
      </c>
      <c r="L122" s="0" t="s">
        <v>492</v>
      </c>
      <c r="M122" s="0" t="s">
        <v>493</v>
      </c>
    </row>
    <row r="123" customFormat="false" ht="12.75" hidden="false" customHeight="false" outlineLevel="0" collapsed="false">
      <c r="A123" s="11" t="n">
        <v>2</v>
      </c>
      <c r="B123" s="0" t="s">
        <v>12</v>
      </c>
      <c r="C123" s="0" t="s">
        <v>494</v>
      </c>
      <c r="D123" s="0" t="s">
        <v>48</v>
      </c>
      <c r="G123" s="0" t="n">
        <v>2</v>
      </c>
      <c r="H123" s="0" t="n">
        <v>595356</v>
      </c>
      <c r="I123" s="0" t="n">
        <v>595550</v>
      </c>
      <c r="J123" s="0" t="s">
        <v>17</v>
      </c>
      <c r="K123" s="0" t="s">
        <v>495</v>
      </c>
      <c r="L123" s="0" t="s">
        <v>496</v>
      </c>
      <c r="M123" s="0" t="s">
        <v>326</v>
      </c>
    </row>
    <row r="124" customFormat="false" ht="12.75" hidden="false" customHeight="false" outlineLevel="0" collapsed="false">
      <c r="A124" s="11" t="n">
        <v>2</v>
      </c>
      <c r="B124" s="0" t="s">
        <v>12</v>
      </c>
      <c r="C124" s="0" t="s">
        <v>497</v>
      </c>
      <c r="D124" s="0" t="s">
        <v>14</v>
      </c>
      <c r="E124" s="0" t="s">
        <v>498</v>
      </c>
      <c r="G124" s="0" t="n">
        <v>2</v>
      </c>
      <c r="H124" s="0" t="n">
        <v>596110</v>
      </c>
      <c r="I124" s="0" t="n">
        <v>597060</v>
      </c>
      <c r="J124" s="0" t="s">
        <v>58</v>
      </c>
      <c r="K124" s="0" t="s">
        <v>499</v>
      </c>
      <c r="L124" s="0" t="s">
        <v>500</v>
      </c>
      <c r="M124" s="0" t="s">
        <v>31</v>
      </c>
    </row>
    <row r="125" customFormat="false" ht="12.75" hidden="false" customHeight="false" outlineLevel="0" collapsed="false">
      <c r="A125" s="11" t="n">
        <v>2</v>
      </c>
      <c r="B125" s="0" t="s">
        <v>12</v>
      </c>
      <c r="C125" s="0" t="s">
        <v>501</v>
      </c>
      <c r="D125" s="0" t="s">
        <v>48</v>
      </c>
      <c r="G125" s="0" t="n">
        <v>2</v>
      </c>
      <c r="H125" s="0" t="n">
        <v>597358</v>
      </c>
      <c r="I125" s="0" t="n">
        <v>598929</v>
      </c>
      <c r="J125" s="0" t="s">
        <v>58</v>
      </c>
      <c r="K125" s="0" t="s">
        <v>502</v>
      </c>
      <c r="L125" s="0" t="s">
        <v>503</v>
      </c>
      <c r="M125" s="0" t="s">
        <v>504</v>
      </c>
    </row>
    <row r="126" customFormat="false" ht="12.75" hidden="false" customHeight="false" outlineLevel="0" collapsed="false">
      <c r="A126" s="11" t="n">
        <v>2</v>
      </c>
      <c r="B126" s="0" t="s">
        <v>12</v>
      </c>
      <c r="C126" s="0" t="s">
        <v>505</v>
      </c>
      <c r="D126" s="0" t="s">
        <v>14</v>
      </c>
      <c r="E126" s="0" t="s">
        <v>506</v>
      </c>
      <c r="G126" s="0" t="n">
        <v>2</v>
      </c>
      <c r="H126" s="0" t="n">
        <v>599118</v>
      </c>
      <c r="I126" s="0" t="n">
        <v>599954</v>
      </c>
      <c r="J126" s="0" t="s">
        <v>17</v>
      </c>
      <c r="K126" s="0" t="s">
        <v>507</v>
      </c>
      <c r="L126" s="0" t="s">
        <v>508</v>
      </c>
      <c r="M126" s="0" t="s">
        <v>31</v>
      </c>
    </row>
    <row r="127" customFormat="false" ht="12.75" hidden="false" customHeight="false" outlineLevel="0" collapsed="false">
      <c r="A127" s="11" t="n">
        <v>2</v>
      </c>
      <c r="B127" s="0" t="s">
        <v>12</v>
      </c>
      <c r="C127" s="0" t="s">
        <v>176</v>
      </c>
      <c r="D127" s="0" t="s">
        <v>14</v>
      </c>
      <c r="E127" s="0" t="s">
        <v>177</v>
      </c>
      <c r="G127" s="0" t="n">
        <v>2</v>
      </c>
      <c r="H127" s="0" t="n">
        <v>600548</v>
      </c>
      <c r="I127" s="0" t="n">
        <v>602355</v>
      </c>
      <c r="J127" s="0" t="s">
        <v>58</v>
      </c>
      <c r="K127" s="0" t="s">
        <v>178</v>
      </c>
      <c r="L127" s="0" t="s">
        <v>509</v>
      </c>
      <c r="M127" s="0" t="s">
        <v>510</v>
      </c>
    </row>
    <row r="128" customFormat="false" ht="12.75" hidden="false" customHeight="false" outlineLevel="0" collapsed="false">
      <c r="A128" s="11" t="n">
        <v>2</v>
      </c>
      <c r="B128" s="0" t="s">
        <v>12</v>
      </c>
      <c r="C128" s="0" t="s">
        <v>511</v>
      </c>
      <c r="D128" s="0" t="s">
        <v>48</v>
      </c>
      <c r="E128" s="0" t="s">
        <v>512</v>
      </c>
      <c r="G128" s="0" t="n">
        <v>2</v>
      </c>
      <c r="H128" s="0" t="n">
        <v>602629</v>
      </c>
      <c r="I128" s="0" t="n">
        <v>603471</v>
      </c>
      <c r="J128" s="0" t="s">
        <v>58</v>
      </c>
      <c r="K128" s="0" t="s">
        <v>513</v>
      </c>
      <c r="L128" s="0" t="s">
        <v>514</v>
      </c>
      <c r="M128" s="0" t="s">
        <v>515</v>
      </c>
    </row>
    <row r="129" customFormat="false" ht="12.75" hidden="false" customHeight="false" outlineLevel="0" collapsed="false">
      <c r="A129" s="11" t="n">
        <v>2</v>
      </c>
      <c r="B129" s="0" t="s">
        <v>12</v>
      </c>
      <c r="C129" s="0" t="s">
        <v>516</v>
      </c>
      <c r="D129" s="0" t="s">
        <v>14</v>
      </c>
      <c r="E129" s="0" t="s">
        <v>517</v>
      </c>
      <c r="G129" s="0" t="n">
        <v>2</v>
      </c>
      <c r="H129" s="0" t="n">
        <v>603680</v>
      </c>
      <c r="I129" s="0" t="n">
        <v>604102</v>
      </c>
      <c r="J129" s="0" t="s">
        <v>17</v>
      </c>
      <c r="K129" s="0" t="s">
        <v>518</v>
      </c>
      <c r="L129" s="0" t="s">
        <v>519</v>
      </c>
      <c r="M129" s="0" t="s">
        <v>520</v>
      </c>
    </row>
    <row r="130" customFormat="false" ht="12.75" hidden="false" customHeight="false" outlineLevel="0" collapsed="false">
      <c r="A130" s="11" t="n">
        <v>2</v>
      </c>
      <c r="B130" s="0" t="s">
        <v>12</v>
      </c>
      <c r="C130" s="0" t="s">
        <v>521</v>
      </c>
      <c r="D130" s="0" t="s">
        <v>14</v>
      </c>
      <c r="E130" s="0" t="s">
        <v>522</v>
      </c>
      <c r="F130" s="0" t="s">
        <v>523</v>
      </c>
      <c r="G130" s="0" t="n">
        <v>2</v>
      </c>
      <c r="H130" s="0" t="n">
        <v>604503</v>
      </c>
      <c r="I130" s="0" t="n">
        <v>605503</v>
      </c>
      <c r="J130" s="0" t="s">
        <v>58</v>
      </c>
      <c r="K130" s="0" t="s">
        <v>524</v>
      </c>
      <c r="L130" s="0" t="s">
        <v>525</v>
      </c>
      <c r="M130" s="0" t="s">
        <v>526</v>
      </c>
    </row>
    <row r="131" customFormat="false" ht="12.75" hidden="false" customHeight="false" outlineLevel="0" collapsed="false">
      <c r="A131" s="11" t="n">
        <v>2</v>
      </c>
      <c r="B131" s="0" t="s">
        <v>12</v>
      </c>
      <c r="C131" s="0" t="s">
        <v>527</v>
      </c>
      <c r="D131" s="0" t="s">
        <v>57</v>
      </c>
      <c r="G131" s="0" t="n">
        <v>2</v>
      </c>
      <c r="H131" s="0" t="n">
        <v>605961</v>
      </c>
      <c r="I131" s="0" t="n">
        <v>606272</v>
      </c>
      <c r="J131" s="0" t="s">
        <v>58</v>
      </c>
      <c r="K131" s="0" t="s">
        <v>528</v>
      </c>
      <c r="L131" s="0" t="s">
        <v>529</v>
      </c>
      <c r="M131" s="0" t="s">
        <v>60</v>
      </c>
    </row>
    <row r="132" customFormat="false" ht="12.75" hidden="false" customHeight="false" outlineLevel="0" collapsed="false">
      <c r="A132" s="11" t="n">
        <v>2</v>
      </c>
      <c r="B132" s="0" t="s">
        <v>12</v>
      </c>
      <c r="C132" s="0" t="s">
        <v>530</v>
      </c>
      <c r="D132" s="0" t="s">
        <v>14</v>
      </c>
      <c r="E132" s="0" t="s">
        <v>531</v>
      </c>
      <c r="F132" s="0" t="s">
        <v>532</v>
      </c>
      <c r="G132" s="0" t="n">
        <v>2</v>
      </c>
      <c r="H132" s="0" t="n">
        <v>606265</v>
      </c>
      <c r="I132" s="0" t="n">
        <v>607135</v>
      </c>
      <c r="J132" s="0" t="s">
        <v>58</v>
      </c>
      <c r="K132" s="0" t="s">
        <v>533</v>
      </c>
      <c r="L132" s="0" t="s">
        <v>534</v>
      </c>
      <c r="M132" s="0" t="s">
        <v>31</v>
      </c>
    </row>
    <row r="133" customFormat="false" ht="12.75" hidden="false" customHeight="false" outlineLevel="0" collapsed="false">
      <c r="A133" s="11" t="n">
        <v>2</v>
      </c>
      <c r="B133" s="0" t="s">
        <v>12</v>
      </c>
      <c r="C133" s="0" t="s">
        <v>535</v>
      </c>
      <c r="D133" s="0" t="s">
        <v>57</v>
      </c>
      <c r="G133" s="0" t="n">
        <v>2</v>
      </c>
      <c r="H133" s="0" t="n">
        <v>607144</v>
      </c>
      <c r="I133" s="0" t="n">
        <v>607218</v>
      </c>
      <c r="J133" s="0" t="s">
        <v>58</v>
      </c>
      <c r="K133" s="0" t="s">
        <v>536</v>
      </c>
      <c r="L133" s="0" t="s">
        <v>537</v>
      </c>
      <c r="M133" s="0" t="s">
        <v>60</v>
      </c>
    </row>
    <row r="134" customFormat="false" ht="12.75" hidden="false" customHeight="false" outlineLevel="0" collapsed="false">
      <c r="A134" s="11" t="n">
        <v>2</v>
      </c>
      <c r="B134" s="0" t="s">
        <v>12</v>
      </c>
      <c r="C134" s="0" t="s">
        <v>538</v>
      </c>
      <c r="D134" s="0" t="s">
        <v>14</v>
      </c>
      <c r="E134" s="0" t="s">
        <v>539</v>
      </c>
      <c r="F134" s="0" t="s">
        <v>540</v>
      </c>
      <c r="G134" s="0" t="n">
        <v>2</v>
      </c>
      <c r="H134" s="0" t="n">
        <v>607647</v>
      </c>
      <c r="I134" s="0" t="n">
        <v>608780</v>
      </c>
      <c r="J134" s="0" t="s">
        <v>58</v>
      </c>
      <c r="K134" s="0" t="s">
        <v>541</v>
      </c>
      <c r="L134" s="0" t="s">
        <v>542</v>
      </c>
      <c r="M134" s="0" t="s">
        <v>31</v>
      </c>
    </row>
    <row r="135" customFormat="false" ht="12.75" hidden="false" customHeight="false" outlineLevel="0" collapsed="false">
      <c r="A135" s="11" t="n">
        <v>2</v>
      </c>
      <c r="B135" s="0" t="s">
        <v>12</v>
      </c>
      <c r="C135" s="0" t="s">
        <v>543</v>
      </c>
      <c r="D135" s="0" t="s">
        <v>14</v>
      </c>
      <c r="E135" s="0" t="s">
        <v>544</v>
      </c>
      <c r="G135" s="0" t="n">
        <v>2</v>
      </c>
      <c r="H135" s="0" t="n">
        <v>609077</v>
      </c>
      <c r="I135" s="0" t="n">
        <v>609748</v>
      </c>
      <c r="J135" s="0" t="s">
        <v>17</v>
      </c>
      <c r="K135" s="0" t="s">
        <v>545</v>
      </c>
      <c r="L135" s="0" t="s">
        <v>546</v>
      </c>
      <c r="M135" s="0" t="s">
        <v>547</v>
      </c>
    </row>
    <row r="136" customFormat="false" ht="12.75" hidden="false" customHeight="false" outlineLevel="0" collapsed="false">
      <c r="A136" s="11" t="n">
        <v>2</v>
      </c>
      <c r="B136" s="0" t="s">
        <v>12</v>
      </c>
      <c r="C136" s="0" t="s">
        <v>548</v>
      </c>
      <c r="D136" s="0" t="s">
        <v>48</v>
      </c>
      <c r="G136" s="0" t="n">
        <v>2</v>
      </c>
      <c r="H136" s="0" t="n">
        <v>610033</v>
      </c>
      <c r="I136" s="0" t="n">
        <v>610404</v>
      </c>
      <c r="J136" s="0" t="s">
        <v>58</v>
      </c>
      <c r="K136" s="0" t="s">
        <v>549</v>
      </c>
      <c r="L136" s="0" t="s">
        <v>550</v>
      </c>
      <c r="M136" s="0" t="s">
        <v>551</v>
      </c>
    </row>
    <row r="137" customFormat="false" ht="12.75" hidden="false" customHeight="false" outlineLevel="0" collapsed="false">
      <c r="A137" s="11" t="n">
        <v>2</v>
      </c>
      <c r="B137" s="0" t="s">
        <v>12</v>
      </c>
      <c r="C137" s="0" t="s">
        <v>552</v>
      </c>
      <c r="D137" s="0" t="s">
        <v>14</v>
      </c>
      <c r="E137" s="0" t="s">
        <v>553</v>
      </c>
      <c r="F137" s="0" t="s">
        <v>554</v>
      </c>
      <c r="G137" s="0" t="n">
        <v>2</v>
      </c>
      <c r="H137" s="0" t="n">
        <v>610609</v>
      </c>
      <c r="I137" s="0" t="n">
        <v>611877</v>
      </c>
      <c r="J137" s="0" t="s">
        <v>17</v>
      </c>
      <c r="K137" s="0" t="s">
        <v>555</v>
      </c>
      <c r="L137" s="0" t="s">
        <v>556</v>
      </c>
      <c r="M137" s="0" t="s">
        <v>557</v>
      </c>
    </row>
    <row r="138" customFormat="false" ht="12.75" hidden="false" customHeight="false" outlineLevel="0" collapsed="false">
      <c r="A138" s="11" t="n">
        <v>2</v>
      </c>
      <c r="B138" s="0" t="s">
        <v>12</v>
      </c>
      <c r="C138" s="0" t="s">
        <v>558</v>
      </c>
      <c r="D138" s="0" t="s">
        <v>14</v>
      </c>
      <c r="E138" s="0" t="s">
        <v>559</v>
      </c>
      <c r="F138" s="0" t="s">
        <v>560</v>
      </c>
      <c r="G138" s="0" t="n">
        <v>2</v>
      </c>
      <c r="H138" s="0" t="n">
        <v>612231</v>
      </c>
      <c r="I138" s="0" t="n">
        <v>613895</v>
      </c>
      <c r="J138" s="0" t="s">
        <v>17</v>
      </c>
      <c r="K138" s="0" t="s">
        <v>561</v>
      </c>
      <c r="L138" s="0" t="s">
        <v>562</v>
      </c>
      <c r="M138" s="0" t="s">
        <v>31</v>
      </c>
    </row>
    <row r="139" customFormat="false" ht="12.75" hidden="false" customHeight="false" outlineLevel="0" collapsed="false">
      <c r="A139" s="11" t="n">
        <v>2</v>
      </c>
      <c r="B139" s="0" t="s">
        <v>12</v>
      </c>
      <c r="C139" s="0" t="s">
        <v>563</v>
      </c>
      <c r="D139" s="0" t="s">
        <v>48</v>
      </c>
      <c r="G139" s="0" t="n">
        <v>2</v>
      </c>
      <c r="H139" s="0" t="n">
        <v>614019</v>
      </c>
      <c r="I139" s="0" t="n">
        <v>614168</v>
      </c>
      <c r="J139" s="0" t="s">
        <v>17</v>
      </c>
      <c r="K139" s="0" t="s">
        <v>564</v>
      </c>
      <c r="L139" s="0" t="s">
        <v>565</v>
      </c>
      <c r="M139" s="0" t="s">
        <v>566</v>
      </c>
    </row>
    <row r="140" customFormat="false" ht="12.75" hidden="false" customHeight="false" outlineLevel="0" collapsed="false">
      <c r="A140" s="11" t="n">
        <v>2</v>
      </c>
      <c r="B140" s="0" t="s">
        <v>12</v>
      </c>
      <c r="C140" s="0" t="s">
        <v>567</v>
      </c>
      <c r="D140" s="0" t="s">
        <v>48</v>
      </c>
      <c r="G140" s="0" t="n">
        <v>2</v>
      </c>
      <c r="H140" s="0" t="n">
        <v>614521</v>
      </c>
      <c r="I140" s="0" t="n">
        <v>614625</v>
      </c>
      <c r="J140" s="0" t="s">
        <v>17</v>
      </c>
      <c r="K140" s="0" t="s">
        <v>568</v>
      </c>
      <c r="L140" s="0" t="s">
        <v>569</v>
      </c>
      <c r="M140" s="0" t="s">
        <v>31</v>
      </c>
    </row>
    <row r="141" customFormat="false" ht="12.75" hidden="false" customHeight="false" outlineLevel="0" collapsed="false">
      <c r="A141" s="11" t="n">
        <v>2</v>
      </c>
      <c r="B141" s="0" t="s">
        <v>12</v>
      </c>
      <c r="C141" s="0" t="s">
        <v>570</v>
      </c>
      <c r="D141" s="0" t="s">
        <v>48</v>
      </c>
      <c r="G141" s="0" t="n">
        <v>2</v>
      </c>
      <c r="H141" s="0" t="n">
        <v>615198</v>
      </c>
      <c r="I141" s="0" t="n">
        <v>615851</v>
      </c>
      <c r="J141" s="0" t="s">
        <v>17</v>
      </c>
      <c r="K141" s="0" t="s">
        <v>571</v>
      </c>
      <c r="L141" s="0" t="s">
        <v>572</v>
      </c>
      <c r="M141" s="0" t="s">
        <v>573</v>
      </c>
    </row>
    <row r="142" customFormat="false" ht="12.75" hidden="false" customHeight="false" outlineLevel="0" collapsed="false">
      <c r="A142" s="11" t="n">
        <v>2</v>
      </c>
      <c r="B142" s="0" t="s">
        <v>12</v>
      </c>
      <c r="C142" s="0" t="s">
        <v>574</v>
      </c>
      <c r="D142" s="0" t="s">
        <v>14</v>
      </c>
      <c r="E142" s="0" t="s">
        <v>575</v>
      </c>
      <c r="F142" s="0" t="s">
        <v>576</v>
      </c>
      <c r="G142" s="0" t="n">
        <v>2</v>
      </c>
      <c r="H142" s="0" t="n">
        <v>616122</v>
      </c>
      <c r="I142" s="0" t="n">
        <v>618518</v>
      </c>
      <c r="J142" s="0" t="s">
        <v>17</v>
      </c>
      <c r="K142" s="0" t="s">
        <v>577</v>
      </c>
      <c r="L142" s="0" t="s">
        <v>578</v>
      </c>
      <c r="M142" s="0" t="s">
        <v>31</v>
      </c>
    </row>
    <row r="143" customFormat="false" ht="12.75" hidden="false" customHeight="false" outlineLevel="0" collapsed="false">
      <c r="A143" s="11" t="n">
        <v>2</v>
      </c>
      <c r="B143" s="0" t="s">
        <v>12</v>
      </c>
      <c r="C143" s="0" t="s">
        <v>579</v>
      </c>
      <c r="D143" s="0" t="s">
        <v>14</v>
      </c>
      <c r="E143" s="0" t="s">
        <v>580</v>
      </c>
      <c r="G143" s="0" t="n">
        <v>2</v>
      </c>
      <c r="H143" s="0" t="n">
        <v>618904</v>
      </c>
      <c r="I143" s="0" t="n">
        <v>620298</v>
      </c>
      <c r="J143" s="0" t="s">
        <v>58</v>
      </c>
      <c r="K143" s="0" t="s">
        <v>581</v>
      </c>
      <c r="L143" s="0" t="s">
        <v>582</v>
      </c>
      <c r="M143" s="0" t="s">
        <v>583</v>
      </c>
    </row>
    <row r="144" customFormat="false" ht="12.75" hidden="false" customHeight="false" outlineLevel="0" collapsed="false">
      <c r="A144" s="11" t="n">
        <v>2</v>
      </c>
      <c r="B144" s="0" t="s">
        <v>12</v>
      </c>
      <c r="C144" s="0" t="s">
        <v>584</v>
      </c>
      <c r="D144" s="0" t="s">
        <v>14</v>
      </c>
      <c r="E144" s="0" t="s">
        <v>585</v>
      </c>
      <c r="F144" s="0" t="s">
        <v>586</v>
      </c>
      <c r="G144" s="0" t="n">
        <v>2</v>
      </c>
      <c r="H144" s="0" t="n">
        <v>620867</v>
      </c>
      <c r="I144" s="0" t="n">
        <v>622522</v>
      </c>
      <c r="J144" s="0" t="s">
        <v>58</v>
      </c>
      <c r="K144" s="0" t="s">
        <v>587</v>
      </c>
      <c r="L144" s="0" t="s">
        <v>588</v>
      </c>
      <c r="M144" s="0" t="s">
        <v>31</v>
      </c>
    </row>
    <row r="145" customFormat="false" ht="12.75" hidden="false" customHeight="false" outlineLevel="0" collapsed="false">
      <c r="A145" s="11" t="n">
        <v>2</v>
      </c>
      <c r="B145" s="0" t="s">
        <v>12</v>
      </c>
      <c r="C145" s="0" t="s">
        <v>589</v>
      </c>
      <c r="D145" s="0" t="s">
        <v>48</v>
      </c>
      <c r="G145" s="0" t="n">
        <v>2</v>
      </c>
      <c r="H145" s="0" t="n">
        <v>622978</v>
      </c>
      <c r="I145" s="0" t="n">
        <v>623142</v>
      </c>
      <c r="J145" s="0" t="s">
        <v>58</v>
      </c>
      <c r="K145" s="0" t="s">
        <v>564</v>
      </c>
      <c r="L145" s="0" t="s">
        <v>590</v>
      </c>
      <c r="M145" s="0" t="s">
        <v>31</v>
      </c>
    </row>
    <row r="146" customFormat="false" ht="12.75" hidden="false" customHeight="false" outlineLevel="0" collapsed="false">
      <c r="A146" s="11" t="n">
        <v>2</v>
      </c>
      <c r="B146" s="0" t="s">
        <v>12</v>
      </c>
      <c r="C146" s="0" t="s">
        <v>591</v>
      </c>
      <c r="D146" s="0" t="s">
        <v>14</v>
      </c>
      <c r="E146" s="0" t="s">
        <v>592</v>
      </c>
      <c r="G146" s="0" t="n">
        <v>2</v>
      </c>
      <c r="H146" s="0" t="n">
        <v>623572</v>
      </c>
      <c r="I146" s="0" t="n">
        <v>624207</v>
      </c>
      <c r="J146" s="0" t="s">
        <v>58</v>
      </c>
      <c r="K146" s="0" t="s">
        <v>593</v>
      </c>
      <c r="L146" s="0" t="s">
        <v>594</v>
      </c>
      <c r="M146" s="0" t="s">
        <v>595</v>
      </c>
    </row>
    <row r="147" customFormat="false" ht="12.75" hidden="false" customHeight="false" outlineLevel="0" collapsed="false">
      <c r="A147" s="11" t="n">
        <v>2</v>
      </c>
      <c r="B147" s="0" t="s">
        <v>12</v>
      </c>
      <c r="C147" s="0" t="s">
        <v>596</v>
      </c>
      <c r="D147" s="0" t="s">
        <v>48</v>
      </c>
      <c r="G147" s="0" t="n">
        <v>2</v>
      </c>
      <c r="H147" s="0" t="n">
        <v>624489</v>
      </c>
      <c r="I147" s="0" t="n">
        <v>624692</v>
      </c>
      <c r="J147" s="0" t="s">
        <v>17</v>
      </c>
      <c r="K147" s="0" t="s">
        <v>597</v>
      </c>
      <c r="L147" s="0" t="s">
        <v>598</v>
      </c>
      <c r="M147" s="0" t="s">
        <v>599</v>
      </c>
    </row>
    <row r="148" customFormat="false" ht="12.75" hidden="false" customHeight="false" outlineLevel="0" collapsed="false">
      <c r="A148" s="11" t="n">
        <v>2</v>
      </c>
      <c r="B148" s="0" t="s">
        <v>12</v>
      </c>
      <c r="C148" s="0" t="s">
        <v>600</v>
      </c>
      <c r="D148" s="0" t="s">
        <v>14</v>
      </c>
      <c r="E148" s="0" t="s">
        <v>601</v>
      </c>
      <c r="F148" s="0" t="s">
        <v>602</v>
      </c>
      <c r="G148" s="0" t="n">
        <v>2</v>
      </c>
      <c r="H148" s="0" t="n">
        <v>625767</v>
      </c>
      <c r="I148" s="0" t="n">
        <v>628304</v>
      </c>
      <c r="J148" s="0" t="s">
        <v>58</v>
      </c>
      <c r="K148" s="0" t="s">
        <v>603</v>
      </c>
      <c r="L148" s="0" t="s">
        <v>604</v>
      </c>
      <c r="M148" s="0" t="s">
        <v>605</v>
      </c>
    </row>
    <row r="149" customFormat="false" ht="12.75" hidden="false" customHeight="false" outlineLevel="0" collapsed="false">
      <c r="A149" s="11" t="n">
        <v>2</v>
      </c>
      <c r="B149" s="0" t="s">
        <v>12</v>
      </c>
      <c r="C149" s="0" t="s">
        <v>606</v>
      </c>
      <c r="D149" s="0" t="s">
        <v>14</v>
      </c>
      <c r="E149" s="0" t="s">
        <v>607</v>
      </c>
      <c r="G149" s="0" t="n">
        <v>2</v>
      </c>
      <c r="H149" s="0" t="n">
        <v>629163</v>
      </c>
      <c r="I149" s="0" t="n">
        <v>631937</v>
      </c>
      <c r="J149" s="0" t="s">
        <v>58</v>
      </c>
      <c r="K149" s="0" t="s">
        <v>608</v>
      </c>
      <c r="L149" s="0" t="s">
        <v>609</v>
      </c>
      <c r="M149" s="0" t="s">
        <v>610</v>
      </c>
    </row>
    <row r="150" customFormat="false" ht="12.75" hidden="false" customHeight="false" outlineLevel="0" collapsed="false">
      <c r="A150" s="11" t="n">
        <v>2</v>
      </c>
      <c r="B150" s="0" t="s">
        <v>12</v>
      </c>
      <c r="C150" s="0" t="s">
        <v>611</v>
      </c>
      <c r="D150" s="0" t="s">
        <v>48</v>
      </c>
      <c r="G150" s="0" t="n">
        <v>2</v>
      </c>
      <c r="H150" s="0" t="n">
        <v>632249</v>
      </c>
      <c r="I150" s="0" t="n">
        <v>633376</v>
      </c>
      <c r="J150" s="0" t="s">
        <v>17</v>
      </c>
      <c r="K150" s="0" t="s">
        <v>612</v>
      </c>
      <c r="L150" s="0" t="s">
        <v>613</v>
      </c>
      <c r="M150" s="0" t="s">
        <v>614</v>
      </c>
    </row>
    <row r="151" customFormat="false" ht="12.75" hidden="false" customHeight="false" outlineLevel="0" collapsed="false">
      <c r="A151" s="11" t="n">
        <v>2</v>
      </c>
      <c r="B151" s="0" t="s">
        <v>12</v>
      </c>
      <c r="C151" s="0" t="s">
        <v>615</v>
      </c>
      <c r="D151" s="0" t="s">
        <v>14</v>
      </c>
      <c r="E151" s="0" t="s">
        <v>616</v>
      </c>
      <c r="G151" s="0" t="n">
        <v>2</v>
      </c>
      <c r="H151" s="0" t="n">
        <v>633617</v>
      </c>
      <c r="I151" s="0" t="n">
        <v>634831</v>
      </c>
      <c r="J151" s="0" t="s">
        <v>58</v>
      </c>
      <c r="K151" s="0" t="s">
        <v>617</v>
      </c>
      <c r="L151" s="0" t="s">
        <v>618</v>
      </c>
      <c r="M151" s="0" t="s">
        <v>619</v>
      </c>
    </row>
    <row r="152" customFormat="false" ht="12.75" hidden="false" customHeight="false" outlineLevel="0" collapsed="false">
      <c r="A152" s="11" t="n">
        <v>2</v>
      </c>
      <c r="B152" s="0" t="s">
        <v>12</v>
      </c>
      <c r="C152" s="0" t="s">
        <v>620</v>
      </c>
      <c r="D152" s="0" t="s">
        <v>57</v>
      </c>
      <c r="G152" s="0" t="n">
        <v>2</v>
      </c>
      <c r="H152" s="0" t="n">
        <v>634596</v>
      </c>
      <c r="I152" s="0" t="n">
        <v>634919</v>
      </c>
      <c r="J152" s="0" t="s">
        <v>58</v>
      </c>
      <c r="K152" s="0" t="s">
        <v>621</v>
      </c>
      <c r="L152" s="0" t="s">
        <v>618</v>
      </c>
      <c r="M152" s="0" t="s">
        <v>217</v>
      </c>
    </row>
    <row r="153" customFormat="false" ht="12.75" hidden="false" customHeight="false" outlineLevel="0" collapsed="false">
      <c r="A153" s="11" t="n">
        <v>2</v>
      </c>
      <c r="B153" s="0" t="s">
        <v>12</v>
      </c>
      <c r="C153" s="0" t="s">
        <v>622</v>
      </c>
      <c r="D153" s="0" t="s">
        <v>14</v>
      </c>
      <c r="E153" s="0" t="s">
        <v>623</v>
      </c>
      <c r="G153" s="0" t="n">
        <v>2</v>
      </c>
      <c r="H153" s="0" t="n">
        <v>635141</v>
      </c>
      <c r="I153" s="0" t="n">
        <v>636538</v>
      </c>
      <c r="J153" s="0" t="s">
        <v>58</v>
      </c>
      <c r="K153" s="0" t="s">
        <v>624</v>
      </c>
      <c r="L153" s="0" t="s">
        <v>625</v>
      </c>
      <c r="M153" s="0" t="s">
        <v>626</v>
      </c>
    </row>
    <row r="154" customFormat="false" ht="12.75" hidden="false" customHeight="false" outlineLevel="0" collapsed="false">
      <c r="A154" s="11" t="n">
        <v>2</v>
      </c>
      <c r="B154" s="0" t="s">
        <v>12</v>
      </c>
      <c r="C154" s="0" t="s">
        <v>627</v>
      </c>
      <c r="D154" s="0" t="s">
        <v>14</v>
      </c>
      <c r="E154" s="0" t="s">
        <v>628</v>
      </c>
      <c r="F154" s="0" t="s">
        <v>629</v>
      </c>
      <c r="G154" s="0" t="n">
        <v>2</v>
      </c>
      <c r="H154" s="0" t="n">
        <v>636698</v>
      </c>
      <c r="I154" s="0" t="n">
        <v>642205</v>
      </c>
      <c r="J154" s="0" t="s">
        <v>17</v>
      </c>
      <c r="K154" s="0" t="s">
        <v>630</v>
      </c>
      <c r="L154" s="0" t="s">
        <v>631</v>
      </c>
      <c r="M154" s="0" t="s">
        <v>632</v>
      </c>
    </row>
    <row r="155" customFormat="false" ht="12.75" hidden="false" customHeight="false" outlineLevel="0" collapsed="false">
      <c r="A155" s="11" t="n">
        <v>2</v>
      </c>
      <c r="B155" s="0" t="s">
        <v>12</v>
      </c>
      <c r="C155" s="0" t="s">
        <v>633</v>
      </c>
      <c r="D155" s="0" t="s">
        <v>57</v>
      </c>
      <c r="G155" s="0" t="n">
        <v>2</v>
      </c>
      <c r="H155" s="0" t="n">
        <v>642578</v>
      </c>
      <c r="I155" s="0" t="n">
        <v>642895</v>
      </c>
      <c r="J155" s="0" t="s">
        <v>58</v>
      </c>
      <c r="K155" s="0" t="s">
        <v>634</v>
      </c>
      <c r="L155" s="0" t="s">
        <v>635</v>
      </c>
      <c r="M155" s="0" t="s">
        <v>217</v>
      </c>
    </row>
    <row r="156" customFormat="false" ht="12.75" hidden="false" customHeight="false" outlineLevel="0" collapsed="false">
      <c r="A156" s="11" t="n">
        <v>2</v>
      </c>
      <c r="B156" s="0" t="s">
        <v>12</v>
      </c>
      <c r="C156" s="0" t="s">
        <v>636</v>
      </c>
      <c r="D156" s="0" t="s">
        <v>14</v>
      </c>
      <c r="E156" s="0" t="s">
        <v>637</v>
      </c>
      <c r="G156" s="0" t="n">
        <v>2</v>
      </c>
      <c r="H156" s="0" t="n">
        <v>645545</v>
      </c>
      <c r="I156" s="0" t="n">
        <v>645973</v>
      </c>
      <c r="J156" s="0" t="s">
        <v>58</v>
      </c>
      <c r="K156" s="0" t="s">
        <v>638</v>
      </c>
      <c r="L156" s="0" t="s">
        <v>639</v>
      </c>
      <c r="M156" s="0" t="s">
        <v>31</v>
      </c>
    </row>
    <row r="157" customFormat="false" ht="12.75" hidden="false" customHeight="false" outlineLevel="0" collapsed="false">
      <c r="A157" s="11" t="n">
        <v>2</v>
      </c>
      <c r="B157" s="0" t="s">
        <v>12</v>
      </c>
      <c r="C157" s="0" t="s">
        <v>640</v>
      </c>
      <c r="D157" s="0" t="s">
        <v>14</v>
      </c>
      <c r="E157" s="0" t="s">
        <v>641</v>
      </c>
      <c r="F157" s="0" t="s">
        <v>642</v>
      </c>
      <c r="G157" s="0" t="n">
        <v>2</v>
      </c>
      <c r="H157" s="0" t="n">
        <v>646153</v>
      </c>
      <c r="I157" s="0" t="n">
        <v>647127</v>
      </c>
      <c r="J157" s="0" t="s">
        <v>17</v>
      </c>
      <c r="K157" s="0" t="s">
        <v>643</v>
      </c>
      <c r="L157" s="0" t="s">
        <v>644</v>
      </c>
      <c r="M157" s="0" t="s">
        <v>645</v>
      </c>
    </row>
    <row r="158" customFormat="false" ht="12.75" hidden="false" customHeight="false" outlineLevel="0" collapsed="false">
      <c r="A158" s="11" t="n">
        <v>2</v>
      </c>
      <c r="B158" s="0" t="s">
        <v>12</v>
      </c>
      <c r="C158" s="0" t="s">
        <v>646</v>
      </c>
      <c r="D158" s="0" t="s">
        <v>14</v>
      </c>
      <c r="E158" s="0" t="s">
        <v>647</v>
      </c>
      <c r="F158" s="0" t="s">
        <v>648</v>
      </c>
      <c r="G158" s="0" t="n">
        <v>2</v>
      </c>
      <c r="H158" s="0" t="n">
        <v>647881</v>
      </c>
      <c r="I158" s="0" t="n">
        <v>649899</v>
      </c>
      <c r="J158" s="0" t="s">
        <v>58</v>
      </c>
      <c r="K158" s="0" t="s">
        <v>649</v>
      </c>
      <c r="L158" s="0" t="s">
        <v>650</v>
      </c>
      <c r="M158" s="0" t="s">
        <v>651</v>
      </c>
    </row>
    <row r="159" customFormat="false" ht="12.75" hidden="false" customHeight="false" outlineLevel="0" collapsed="false">
      <c r="A159" s="11" t="n">
        <v>2</v>
      </c>
      <c r="B159" s="0" t="s">
        <v>12</v>
      </c>
      <c r="C159" s="0" t="s">
        <v>652</v>
      </c>
      <c r="D159" s="0" t="s">
        <v>14</v>
      </c>
      <c r="E159" s="0" t="s">
        <v>653</v>
      </c>
      <c r="G159" s="0" t="n">
        <v>2</v>
      </c>
      <c r="H159" s="0" t="n">
        <v>650363</v>
      </c>
      <c r="I159" s="0" t="n">
        <v>651187</v>
      </c>
      <c r="J159" s="0" t="s">
        <v>58</v>
      </c>
      <c r="K159" s="0" t="s">
        <v>654</v>
      </c>
      <c r="L159" s="0" t="s">
        <v>655</v>
      </c>
      <c r="M159" s="0" t="s">
        <v>656</v>
      </c>
    </row>
    <row r="160" customFormat="false" ht="12.75" hidden="false" customHeight="false" outlineLevel="0" collapsed="false">
      <c r="A160" s="11" t="n">
        <v>2</v>
      </c>
      <c r="B160" s="0" t="s">
        <v>12</v>
      </c>
      <c r="C160" s="0" t="s">
        <v>657</v>
      </c>
      <c r="D160" s="0" t="s">
        <v>14</v>
      </c>
      <c r="E160" s="0" t="s">
        <v>658</v>
      </c>
      <c r="G160" s="0" t="n">
        <v>2</v>
      </c>
      <c r="H160" s="0" t="n">
        <v>651410</v>
      </c>
      <c r="I160" s="0" t="n">
        <v>652993</v>
      </c>
      <c r="J160" s="0" t="s">
        <v>58</v>
      </c>
      <c r="K160" s="0" t="s">
        <v>659</v>
      </c>
      <c r="L160" s="0" t="s">
        <v>660</v>
      </c>
      <c r="M160" s="0" t="s">
        <v>661</v>
      </c>
    </row>
    <row r="161" customFormat="false" ht="12.75" hidden="false" customHeight="false" outlineLevel="0" collapsed="false">
      <c r="A161" s="11" t="n">
        <v>2</v>
      </c>
      <c r="B161" s="0" t="s">
        <v>12</v>
      </c>
      <c r="C161" s="0" t="s">
        <v>662</v>
      </c>
      <c r="D161" s="0" t="s">
        <v>14</v>
      </c>
      <c r="E161" s="0" t="s">
        <v>663</v>
      </c>
      <c r="G161" s="0" t="n">
        <v>2</v>
      </c>
      <c r="H161" s="0" t="n">
        <v>653351</v>
      </c>
      <c r="I161" s="0" t="n">
        <v>655312</v>
      </c>
      <c r="J161" s="0" t="s">
        <v>58</v>
      </c>
      <c r="K161" s="0" t="s">
        <v>664</v>
      </c>
      <c r="L161" s="0" t="s">
        <v>665</v>
      </c>
      <c r="M161" s="0" t="s">
        <v>666</v>
      </c>
    </row>
    <row r="162" customFormat="false" ht="12.75" hidden="false" customHeight="false" outlineLevel="0" collapsed="false">
      <c r="A162" s="11" t="n">
        <v>2</v>
      </c>
      <c r="B162" s="0" t="s">
        <v>12</v>
      </c>
      <c r="C162" s="0" t="s">
        <v>667</v>
      </c>
      <c r="D162" s="0" t="s">
        <v>14</v>
      </c>
      <c r="E162" s="0" t="s">
        <v>668</v>
      </c>
      <c r="G162" s="0" t="n">
        <v>2</v>
      </c>
      <c r="H162" s="0" t="n">
        <v>655571</v>
      </c>
      <c r="I162" s="0" t="n">
        <v>657595</v>
      </c>
      <c r="J162" s="0" t="s">
        <v>17</v>
      </c>
      <c r="K162" s="0" t="s">
        <v>669</v>
      </c>
      <c r="L162" s="0" t="s">
        <v>670</v>
      </c>
      <c r="M162" s="0" t="s">
        <v>671</v>
      </c>
    </row>
    <row r="163" customFormat="false" ht="12.75" hidden="false" customHeight="false" outlineLevel="0" collapsed="false">
      <c r="A163" s="11" t="n">
        <v>2</v>
      </c>
      <c r="B163" s="0" t="s">
        <v>12</v>
      </c>
      <c r="C163" s="0" t="s">
        <v>672</v>
      </c>
      <c r="D163" s="0" t="s">
        <v>14</v>
      </c>
      <c r="E163" s="0" t="s">
        <v>673</v>
      </c>
      <c r="F163" s="0" t="s">
        <v>674</v>
      </c>
      <c r="G163" s="0" t="n">
        <v>2</v>
      </c>
      <c r="H163" s="0" t="n">
        <v>657827</v>
      </c>
      <c r="I163" s="0" t="n">
        <v>658387</v>
      </c>
      <c r="J163" s="0" t="s">
        <v>58</v>
      </c>
      <c r="K163" s="0" t="s">
        <v>675</v>
      </c>
      <c r="L163" s="0" t="s">
        <v>676</v>
      </c>
      <c r="M163" s="0" t="s">
        <v>31</v>
      </c>
    </row>
    <row r="164" customFormat="false" ht="12.75" hidden="false" customHeight="false" outlineLevel="0" collapsed="false">
      <c r="A164" s="11" t="n">
        <v>2</v>
      </c>
      <c r="B164" s="0" t="s">
        <v>12</v>
      </c>
      <c r="C164" s="0" t="s">
        <v>677</v>
      </c>
      <c r="D164" s="0" t="s">
        <v>14</v>
      </c>
      <c r="E164" s="0" t="s">
        <v>678</v>
      </c>
      <c r="G164" s="0" t="n">
        <v>2</v>
      </c>
      <c r="H164" s="0" t="n">
        <v>658702</v>
      </c>
      <c r="I164" s="0" t="n">
        <v>662244</v>
      </c>
      <c r="J164" s="0" t="s">
        <v>17</v>
      </c>
      <c r="K164" s="0" t="s">
        <v>679</v>
      </c>
      <c r="L164" s="0" t="s">
        <v>680</v>
      </c>
      <c r="M164" s="0" t="s">
        <v>681</v>
      </c>
    </row>
    <row r="165" customFormat="false" ht="12.75" hidden="false" customHeight="false" outlineLevel="0" collapsed="false">
      <c r="A165" s="11" t="n">
        <v>2</v>
      </c>
      <c r="B165" s="0" t="s">
        <v>12</v>
      </c>
      <c r="C165" s="0" t="s">
        <v>682</v>
      </c>
      <c r="D165" s="0" t="s">
        <v>48</v>
      </c>
      <c r="G165" s="0" t="n">
        <v>2</v>
      </c>
      <c r="H165" s="0" t="n">
        <v>662494</v>
      </c>
      <c r="I165" s="0" t="n">
        <v>663298</v>
      </c>
      <c r="J165" s="0" t="s">
        <v>17</v>
      </c>
      <c r="K165" s="0" t="s">
        <v>683</v>
      </c>
      <c r="L165" s="0" t="s">
        <v>684</v>
      </c>
      <c r="M165" s="0" t="s">
        <v>685</v>
      </c>
    </row>
    <row r="166" customFormat="false" ht="12.75" hidden="false" customHeight="false" outlineLevel="0" collapsed="false">
      <c r="A166" s="11" t="n">
        <v>2</v>
      </c>
      <c r="B166" s="0" t="s">
        <v>12</v>
      </c>
      <c r="C166" s="0" t="s">
        <v>686</v>
      </c>
      <c r="D166" s="0" t="s">
        <v>48</v>
      </c>
      <c r="G166" s="0" t="n">
        <v>2</v>
      </c>
      <c r="H166" s="0" t="n">
        <v>662990</v>
      </c>
      <c r="I166" s="0" t="n">
        <v>664672</v>
      </c>
      <c r="J166" s="0" t="s">
        <v>17</v>
      </c>
      <c r="K166" s="0" t="s">
        <v>687</v>
      </c>
      <c r="L166" s="0" t="s">
        <v>684</v>
      </c>
      <c r="M166" s="0" t="s">
        <v>31</v>
      </c>
    </row>
    <row r="167" customFormat="false" ht="12.75" hidden="false" customHeight="false" outlineLevel="0" collapsed="false">
      <c r="A167" s="11" t="n">
        <v>2</v>
      </c>
      <c r="B167" s="0" t="s">
        <v>12</v>
      </c>
      <c r="C167" s="0" t="s">
        <v>688</v>
      </c>
      <c r="D167" s="0" t="s">
        <v>14</v>
      </c>
      <c r="E167" s="0" t="s">
        <v>689</v>
      </c>
      <c r="G167" s="0" t="n">
        <v>2</v>
      </c>
      <c r="H167" s="0" t="n">
        <v>665148</v>
      </c>
      <c r="I167" s="0" t="n">
        <v>666248</v>
      </c>
      <c r="J167" s="0" t="s">
        <v>17</v>
      </c>
      <c r="K167" s="0" t="s">
        <v>690</v>
      </c>
      <c r="L167" s="0" t="s">
        <v>691</v>
      </c>
      <c r="M167" s="0" t="s">
        <v>692</v>
      </c>
    </row>
    <row r="168" customFormat="false" ht="12.75" hidden="false" customHeight="false" outlineLevel="0" collapsed="false">
      <c r="A168" s="11" t="n">
        <v>2</v>
      </c>
      <c r="B168" s="0" t="s">
        <v>12</v>
      </c>
      <c r="C168" s="0" t="s">
        <v>693</v>
      </c>
      <c r="D168" s="0" t="s">
        <v>48</v>
      </c>
      <c r="G168" s="0" t="n">
        <v>2</v>
      </c>
      <c r="H168" s="0" t="n">
        <v>666533</v>
      </c>
      <c r="I168" s="0" t="n">
        <v>666637</v>
      </c>
      <c r="J168" s="0" t="s">
        <v>58</v>
      </c>
      <c r="K168" s="0" t="s">
        <v>568</v>
      </c>
      <c r="L168" s="0" t="s">
        <v>694</v>
      </c>
      <c r="M168" s="0" t="s">
        <v>31</v>
      </c>
    </row>
    <row r="169" customFormat="false" ht="12.75" hidden="false" customHeight="false" outlineLevel="0" collapsed="false">
      <c r="A169" s="11" t="n">
        <v>2</v>
      </c>
      <c r="B169" s="0" t="s">
        <v>12</v>
      </c>
      <c r="C169" s="0" t="s">
        <v>695</v>
      </c>
      <c r="D169" s="0" t="s">
        <v>14</v>
      </c>
      <c r="E169" s="0" t="s">
        <v>696</v>
      </c>
      <c r="F169" s="0" t="s">
        <v>697</v>
      </c>
      <c r="G169" s="0" t="n">
        <v>2</v>
      </c>
      <c r="H169" s="0" t="n">
        <v>666715</v>
      </c>
      <c r="I169" s="0" t="n">
        <v>668346</v>
      </c>
      <c r="J169" s="0" t="s">
        <v>17</v>
      </c>
      <c r="K169" s="0" t="s">
        <v>698</v>
      </c>
      <c r="L169" s="0" t="s">
        <v>699</v>
      </c>
      <c r="M169" s="0" t="s">
        <v>700</v>
      </c>
    </row>
    <row r="170" customFormat="false" ht="12.75" hidden="false" customHeight="false" outlineLevel="0" collapsed="false">
      <c r="A170" s="11" t="n">
        <v>2</v>
      </c>
      <c r="B170" s="0" t="s">
        <v>12</v>
      </c>
      <c r="C170" s="0" t="s">
        <v>701</v>
      </c>
      <c r="D170" s="0" t="s">
        <v>14</v>
      </c>
      <c r="E170" s="0" t="s">
        <v>702</v>
      </c>
      <c r="G170" s="0" t="n">
        <v>2</v>
      </c>
      <c r="H170" s="0" t="n">
        <v>668658</v>
      </c>
      <c r="I170" s="0" t="n">
        <v>670292</v>
      </c>
      <c r="J170" s="0" t="s">
        <v>17</v>
      </c>
      <c r="K170" s="0" t="s">
        <v>703</v>
      </c>
      <c r="L170" s="0" t="s">
        <v>704</v>
      </c>
      <c r="M170" s="0" t="s">
        <v>705</v>
      </c>
    </row>
    <row r="171" customFormat="false" ht="12.75" hidden="false" customHeight="false" outlineLevel="0" collapsed="false">
      <c r="A171" s="11" t="n">
        <v>2</v>
      </c>
      <c r="B171" s="0" t="s">
        <v>12</v>
      </c>
      <c r="C171" s="0" t="s">
        <v>706</v>
      </c>
      <c r="D171" s="0" t="s">
        <v>57</v>
      </c>
      <c r="G171" s="0" t="n">
        <v>2</v>
      </c>
      <c r="H171" s="0" t="n">
        <v>668716</v>
      </c>
      <c r="I171" s="0" t="n">
        <v>668835</v>
      </c>
      <c r="J171" s="0" t="s">
        <v>58</v>
      </c>
      <c r="K171" s="0" t="s">
        <v>707</v>
      </c>
      <c r="L171" s="0" t="s">
        <v>704</v>
      </c>
      <c r="M171" s="0" t="s">
        <v>60</v>
      </c>
    </row>
    <row r="172" customFormat="false" ht="12.75" hidden="false" customHeight="false" outlineLevel="0" collapsed="false">
      <c r="A172" s="11" t="n">
        <v>2</v>
      </c>
      <c r="B172" s="0" t="s">
        <v>12</v>
      </c>
      <c r="C172" s="0" t="s">
        <v>708</v>
      </c>
      <c r="D172" s="0" t="s">
        <v>57</v>
      </c>
      <c r="G172" s="0" t="n">
        <v>2</v>
      </c>
      <c r="H172" s="0" t="n">
        <v>670120</v>
      </c>
      <c r="I172" s="0" t="n">
        <v>670635</v>
      </c>
      <c r="J172" s="0" t="s">
        <v>58</v>
      </c>
      <c r="K172" s="0" t="s">
        <v>709</v>
      </c>
      <c r="L172" s="0" t="s">
        <v>704</v>
      </c>
      <c r="M172" s="0" t="s">
        <v>60</v>
      </c>
    </row>
    <row r="173" customFormat="false" ht="12.75" hidden="false" customHeight="false" outlineLevel="0" collapsed="false">
      <c r="A173" s="11" t="n">
        <v>2</v>
      </c>
      <c r="B173" s="0" t="s">
        <v>12</v>
      </c>
      <c r="C173" s="0" t="s">
        <v>710</v>
      </c>
      <c r="D173" s="0" t="s">
        <v>48</v>
      </c>
      <c r="G173" s="0" t="n">
        <v>2</v>
      </c>
      <c r="H173" s="0" t="n">
        <v>670622</v>
      </c>
      <c r="I173" s="0" t="n">
        <v>673324</v>
      </c>
      <c r="J173" s="0" t="s">
        <v>58</v>
      </c>
      <c r="K173" s="0" t="s">
        <v>711</v>
      </c>
      <c r="L173" s="0" t="s">
        <v>712</v>
      </c>
      <c r="M173" s="0" t="s">
        <v>713</v>
      </c>
    </row>
    <row r="174" customFormat="false" ht="12.75" hidden="false" customHeight="false" outlineLevel="0" collapsed="false">
      <c r="A174" s="11" t="n">
        <v>2</v>
      </c>
      <c r="B174" s="0" t="s">
        <v>12</v>
      </c>
      <c r="C174" s="0" t="s">
        <v>714</v>
      </c>
      <c r="D174" s="0" t="s">
        <v>57</v>
      </c>
      <c r="G174" s="0" t="n">
        <v>2</v>
      </c>
      <c r="H174" s="0" t="n">
        <v>673150</v>
      </c>
      <c r="I174" s="0" t="n">
        <v>673560</v>
      </c>
      <c r="J174" s="0" t="s">
        <v>17</v>
      </c>
      <c r="K174" s="0" t="s">
        <v>715</v>
      </c>
      <c r="L174" s="0" t="s">
        <v>712</v>
      </c>
      <c r="M174" s="0" t="s">
        <v>60</v>
      </c>
    </row>
    <row r="175" customFormat="false" ht="12.75" hidden="false" customHeight="false" outlineLevel="0" collapsed="false">
      <c r="A175" s="11" t="n">
        <v>2</v>
      </c>
      <c r="B175" s="0" t="s">
        <v>12</v>
      </c>
      <c r="C175" s="0" t="s">
        <v>716</v>
      </c>
      <c r="D175" s="0" t="s">
        <v>14</v>
      </c>
      <c r="E175" s="0" t="s">
        <v>717</v>
      </c>
      <c r="G175" s="0" t="n">
        <v>2</v>
      </c>
      <c r="H175" s="0" t="n">
        <v>673567</v>
      </c>
      <c r="I175" s="0" t="n">
        <v>675129</v>
      </c>
      <c r="J175" s="0" t="s">
        <v>17</v>
      </c>
      <c r="K175" s="0" t="s">
        <v>718</v>
      </c>
      <c r="L175" s="0" t="s">
        <v>719</v>
      </c>
      <c r="M175" s="0" t="s">
        <v>720</v>
      </c>
    </row>
    <row r="176" customFormat="false" ht="12.75" hidden="false" customHeight="false" outlineLevel="0" collapsed="false">
      <c r="A176" s="11" t="n">
        <v>2</v>
      </c>
      <c r="B176" s="0" t="s">
        <v>12</v>
      </c>
      <c r="C176" s="0" t="s">
        <v>721</v>
      </c>
      <c r="D176" s="0" t="s">
        <v>14</v>
      </c>
      <c r="E176" s="0" t="s">
        <v>722</v>
      </c>
      <c r="G176" s="0" t="n">
        <v>2</v>
      </c>
      <c r="H176" s="0" t="n">
        <v>675308</v>
      </c>
      <c r="I176" s="0" t="n">
        <v>676222</v>
      </c>
      <c r="J176" s="0" t="s">
        <v>58</v>
      </c>
      <c r="K176" s="0" t="s">
        <v>723</v>
      </c>
      <c r="L176" s="0" t="s">
        <v>724</v>
      </c>
      <c r="M176" s="0" t="s">
        <v>725</v>
      </c>
    </row>
    <row r="177" customFormat="false" ht="12.75" hidden="false" customHeight="false" outlineLevel="0" collapsed="false">
      <c r="A177" s="11" t="n">
        <v>2</v>
      </c>
      <c r="B177" s="0" t="s">
        <v>12</v>
      </c>
      <c r="C177" s="0" t="s">
        <v>726</v>
      </c>
      <c r="D177" s="0" t="s">
        <v>14</v>
      </c>
      <c r="E177" s="0" t="s">
        <v>727</v>
      </c>
      <c r="F177" s="0" t="s">
        <v>728</v>
      </c>
      <c r="G177" s="0" t="n">
        <v>2</v>
      </c>
      <c r="H177" s="0" t="n">
        <v>676352</v>
      </c>
      <c r="I177" s="0" t="n">
        <v>679216</v>
      </c>
      <c r="J177" s="0" t="s">
        <v>17</v>
      </c>
      <c r="K177" s="0" t="s">
        <v>729</v>
      </c>
      <c r="L177" s="0" t="s">
        <v>730</v>
      </c>
      <c r="M177" s="0" t="s">
        <v>731</v>
      </c>
    </row>
    <row r="178" customFormat="false" ht="12.75" hidden="false" customHeight="false" outlineLevel="0" collapsed="false">
      <c r="A178" s="11" t="n">
        <v>2</v>
      </c>
      <c r="B178" s="0" t="s">
        <v>12</v>
      </c>
      <c r="C178" s="0" t="s">
        <v>732</v>
      </c>
      <c r="D178" s="0" t="s">
        <v>14</v>
      </c>
      <c r="E178" s="0" t="s">
        <v>733</v>
      </c>
      <c r="G178" s="0" t="n">
        <v>2</v>
      </c>
      <c r="H178" s="0" t="n">
        <v>679544</v>
      </c>
      <c r="I178" s="0" t="n">
        <v>680045</v>
      </c>
      <c r="J178" s="0" t="s">
        <v>17</v>
      </c>
      <c r="K178" s="0" t="s">
        <v>734</v>
      </c>
      <c r="L178" s="0" t="s">
        <v>735</v>
      </c>
      <c r="M178" s="0" t="s">
        <v>736</v>
      </c>
    </row>
    <row r="179" customFormat="false" ht="12.75" hidden="false" customHeight="false" outlineLevel="0" collapsed="false">
      <c r="A179" s="11" t="n">
        <v>2</v>
      </c>
      <c r="B179" s="0" t="s">
        <v>12</v>
      </c>
      <c r="C179" s="0" t="s">
        <v>737</v>
      </c>
      <c r="D179" s="0" t="s">
        <v>48</v>
      </c>
      <c r="G179" s="0" t="n">
        <v>2</v>
      </c>
      <c r="H179" s="0" t="n">
        <v>680357</v>
      </c>
      <c r="I179" s="0" t="n">
        <v>680557</v>
      </c>
      <c r="J179" s="0" t="s">
        <v>58</v>
      </c>
      <c r="K179" s="0" t="s">
        <v>597</v>
      </c>
      <c r="L179" s="0" t="s">
        <v>738</v>
      </c>
      <c r="M179" s="0" t="s">
        <v>739</v>
      </c>
    </row>
    <row r="180" customFormat="false" ht="12.75" hidden="false" customHeight="false" outlineLevel="0" collapsed="false">
      <c r="A180" s="11" t="n">
        <v>2</v>
      </c>
      <c r="B180" s="0" t="s">
        <v>12</v>
      </c>
      <c r="C180" s="0" t="s">
        <v>740</v>
      </c>
      <c r="D180" s="0" t="s">
        <v>14</v>
      </c>
      <c r="E180" s="0" t="s">
        <v>741</v>
      </c>
      <c r="F180" s="0" t="s">
        <v>742</v>
      </c>
      <c r="G180" s="0" t="n">
        <v>2</v>
      </c>
      <c r="H180" s="0" t="n">
        <v>682174</v>
      </c>
      <c r="I180" s="0" t="n">
        <v>683085</v>
      </c>
      <c r="J180" s="0" t="s">
        <v>17</v>
      </c>
      <c r="K180" s="0" t="s">
        <v>743</v>
      </c>
      <c r="L180" s="0" t="s">
        <v>744</v>
      </c>
      <c r="M180" s="0" t="s">
        <v>745</v>
      </c>
    </row>
    <row r="181" customFormat="false" ht="12.75" hidden="false" customHeight="false" outlineLevel="0" collapsed="false">
      <c r="A181" s="11" t="n">
        <v>2</v>
      </c>
      <c r="B181" s="0" t="s">
        <v>12</v>
      </c>
      <c r="C181" s="0" t="s">
        <v>746</v>
      </c>
      <c r="D181" s="0" t="s">
        <v>57</v>
      </c>
      <c r="G181" s="0" t="n">
        <v>2</v>
      </c>
      <c r="H181" s="0" t="n">
        <v>683368</v>
      </c>
      <c r="I181" s="0" t="n">
        <v>683727</v>
      </c>
      <c r="J181" s="0" t="s">
        <v>17</v>
      </c>
      <c r="K181" s="0" t="s">
        <v>536</v>
      </c>
      <c r="L181" s="0" t="s">
        <v>747</v>
      </c>
      <c r="M181" s="0" t="s">
        <v>60</v>
      </c>
    </row>
    <row r="182" customFormat="false" ht="12.75" hidden="false" customHeight="false" outlineLevel="0" collapsed="false">
      <c r="A182" s="11" t="n">
        <v>2</v>
      </c>
      <c r="B182" s="0" t="s">
        <v>12</v>
      </c>
      <c r="C182" s="0" t="s">
        <v>748</v>
      </c>
      <c r="D182" s="0" t="s">
        <v>14</v>
      </c>
      <c r="E182" s="0" t="s">
        <v>749</v>
      </c>
      <c r="F182" s="0" t="s">
        <v>750</v>
      </c>
      <c r="G182" s="0" t="n">
        <v>2</v>
      </c>
      <c r="H182" s="0" t="n">
        <v>683423</v>
      </c>
      <c r="I182" s="0" t="n">
        <v>684664</v>
      </c>
      <c r="J182" s="0" t="s">
        <v>58</v>
      </c>
      <c r="K182" s="0" t="s">
        <v>751</v>
      </c>
      <c r="L182" s="0" t="s">
        <v>747</v>
      </c>
      <c r="M182" s="0" t="s">
        <v>31</v>
      </c>
    </row>
    <row r="183" customFormat="false" ht="12.75" hidden="false" customHeight="false" outlineLevel="0" collapsed="false">
      <c r="A183" s="11" t="n">
        <v>2</v>
      </c>
      <c r="B183" s="0" t="s">
        <v>12</v>
      </c>
      <c r="C183" s="0" t="s">
        <v>752</v>
      </c>
      <c r="D183" s="0" t="s">
        <v>14</v>
      </c>
      <c r="E183" s="0" t="s">
        <v>753</v>
      </c>
      <c r="G183" s="0" t="n">
        <v>2</v>
      </c>
      <c r="H183" s="0" t="n">
        <v>684972</v>
      </c>
      <c r="I183" s="0" t="n">
        <v>685256</v>
      </c>
      <c r="J183" s="0" t="s">
        <v>58</v>
      </c>
      <c r="K183" s="0" t="s">
        <v>754</v>
      </c>
      <c r="L183" s="0" t="s">
        <v>755</v>
      </c>
      <c r="M183" s="0" t="s">
        <v>31</v>
      </c>
    </row>
    <row r="184" customFormat="false" ht="12.75" hidden="false" customHeight="false" outlineLevel="0" collapsed="false">
      <c r="A184" s="11" t="n">
        <v>2</v>
      </c>
      <c r="B184" s="0" t="s">
        <v>12</v>
      </c>
      <c r="C184" s="0" t="s">
        <v>756</v>
      </c>
      <c r="D184" s="0" t="s">
        <v>14</v>
      </c>
      <c r="E184" s="0" t="s">
        <v>757</v>
      </c>
      <c r="G184" s="0" t="n">
        <v>2</v>
      </c>
      <c r="H184" s="0" t="n">
        <v>685433</v>
      </c>
      <c r="I184" s="0" t="n">
        <v>686587</v>
      </c>
      <c r="J184" s="0" t="s">
        <v>17</v>
      </c>
      <c r="K184" s="0" t="s">
        <v>758</v>
      </c>
      <c r="L184" s="0" t="s">
        <v>759</v>
      </c>
      <c r="M184" s="0" t="s">
        <v>760</v>
      </c>
    </row>
    <row r="185" customFormat="false" ht="12.75" hidden="false" customHeight="false" outlineLevel="0" collapsed="false">
      <c r="A185" s="11" t="n">
        <v>2</v>
      </c>
      <c r="B185" s="0" t="s">
        <v>12</v>
      </c>
      <c r="C185" s="0" t="s">
        <v>761</v>
      </c>
      <c r="D185" s="0" t="s">
        <v>48</v>
      </c>
      <c r="G185" s="0" t="n">
        <v>2</v>
      </c>
      <c r="H185" s="0" t="n">
        <v>686896</v>
      </c>
      <c r="I185" s="0" t="n">
        <v>690258</v>
      </c>
      <c r="J185" s="0" t="s">
        <v>58</v>
      </c>
      <c r="K185" s="0" t="s">
        <v>762</v>
      </c>
      <c r="L185" s="0" t="s">
        <v>763</v>
      </c>
      <c r="M185" s="0" t="s">
        <v>764</v>
      </c>
    </row>
    <row r="186" customFormat="false" ht="12.75" hidden="false" customHeight="false" outlineLevel="0" collapsed="false">
      <c r="A186" s="11" t="n">
        <v>2</v>
      </c>
      <c r="B186" s="0" t="s">
        <v>12</v>
      </c>
      <c r="C186" s="0" t="s">
        <v>765</v>
      </c>
      <c r="D186" s="0" t="s">
        <v>14</v>
      </c>
      <c r="E186" s="0" t="s">
        <v>766</v>
      </c>
      <c r="G186" s="0" t="n">
        <v>2</v>
      </c>
      <c r="H186" s="0" t="n">
        <v>690378</v>
      </c>
      <c r="I186" s="0" t="n">
        <v>691688</v>
      </c>
      <c r="J186" s="0" t="s">
        <v>17</v>
      </c>
      <c r="K186" s="0" t="s">
        <v>767</v>
      </c>
      <c r="L186" s="0" t="s">
        <v>768</v>
      </c>
      <c r="M186" s="0" t="s">
        <v>769</v>
      </c>
    </row>
    <row r="187" customFormat="false" ht="12.75" hidden="false" customHeight="false" outlineLevel="0" collapsed="false">
      <c r="A187" s="11" t="n">
        <v>2</v>
      </c>
      <c r="B187" s="0" t="s">
        <v>12</v>
      </c>
      <c r="C187" s="0" t="s">
        <v>770</v>
      </c>
      <c r="D187" s="0" t="s">
        <v>14</v>
      </c>
      <c r="E187" s="0" t="s">
        <v>771</v>
      </c>
      <c r="F187" s="0" t="s">
        <v>772</v>
      </c>
      <c r="G187" s="0" t="n">
        <v>2</v>
      </c>
      <c r="H187" s="0" t="n">
        <v>691964</v>
      </c>
      <c r="I187" s="0" t="n">
        <v>694513</v>
      </c>
      <c r="J187" s="0" t="s">
        <v>58</v>
      </c>
      <c r="K187" s="0" t="s">
        <v>773</v>
      </c>
      <c r="L187" s="0" t="s">
        <v>774</v>
      </c>
      <c r="M187" s="0" t="s">
        <v>775</v>
      </c>
    </row>
    <row r="188" customFormat="false" ht="12.75" hidden="false" customHeight="false" outlineLevel="0" collapsed="false">
      <c r="A188" s="11" t="n">
        <v>2</v>
      </c>
      <c r="B188" s="0" t="s">
        <v>12</v>
      </c>
      <c r="C188" s="0" t="s">
        <v>776</v>
      </c>
      <c r="D188" s="0" t="s">
        <v>14</v>
      </c>
      <c r="G188" s="0" t="n">
        <v>2</v>
      </c>
      <c r="H188" s="0" t="n">
        <v>695102</v>
      </c>
      <c r="I188" s="0" t="n">
        <v>697297</v>
      </c>
      <c r="J188" s="0" t="s">
        <v>17</v>
      </c>
      <c r="K188" s="0" t="s">
        <v>777</v>
      </c>
      <c r="L188" s="0" t="s">
        <v>778</v>
      </c>
      <c r="M188" s="0" t="s">
        <v>779</v>
      </c>
    </row>
    <row r="189" customFormat="false" ht="12.75" hidden="false" customHeight="false" outlineLevel="0" collapsed="false">
      <c r="A189" s="11" t="n">
        <v>2</v>
      </c>
      <c r="B189" s="0" t="s">
        <v>87</v>
      </c>
      <c r="C189" s="0" t="s">
        <v>780</v>
      </c>
      <c r="D189" s="4" t="n">
        <v>12.657597</v>
      </c>
      <c r="E189" s="0" t="s">
        <v>781</v>
      </c>
    </row>
    <row r="190" customFormat="false" ht="12.75" hidden="false" customHeight="false" outlineLevel="0" collapsed="false">
      <c r="A190" s="11" t="n">
        <v>2</v>
      </c>
      <c r="B190" s="0" t="s">
        <v>87</v>
      </c>
      <c r="C190" s="0" t="s">
        <v>90</v>
      </c>
      <c r="D190" s="4" t="n">
        <v>10.612577</v>
      </c>
      <c r="E190" s="0" t="s">
        <v>91</v>
      </c>
    </row>
    <row r="191" customFormat="false" ht="12.75" hidden="false" customHeight="false" outlineLevel="0" collapsed="false">
      <c r="A191" s="11" t="n">
        <v>2</v>
      </c>
      <c r="B191" s="0" t="s">
        <v>87</v>
      </c>
      <c r="C191" s="0" t="s">
        <v>782</v>
      </c>
      <c r="D191" s="4" t="n">
        <v>5.10045</v>
      </c>
      <c r="E191" s="0" t="s">
        <v>783</v>
      </c>
    </row>
    <row r="192" customFormat="false" ht="12.75" hidden="false" customHeight="false" outlineLevel="0" collapsed="false">
      <c r="A192" s="11" t="n">
        <v>2</v>
      </c>
      <c r="B192" s="0" t="s">
        <v>87</v>
      </c>
      <c r="C192" s="0" t="s">
        <v>784</v>
      </c>
      <c r="D192" s="4" t="n">
        <v>3.951738</v>
      </c>
      <c r="E192" s="0" t="s">
        <v>785</v>
      </c>
    </row>
    <row r="193" customFormat="false" ht="12.75" hidden="false" customHeight="false" outlineLevel="0" collapsed="false">
      <c r="A193" s="11" t="n">
        <v>2</v>
      </c>
      <c r="B193" s="0" t="s">
        <v>87</v>
      </c>
      <c r="C193" s="0" t="s">
        <v>786</v>
      </c>
      <c r="D193" s="4" t="n">
        <v>3.287031</v>
      </c>
      <c r="E193" s="0" t="s">
        <v>787</v>
      </c>
    </row>
    <row r="194" customFormat="false" ht="12.75" hidden="false" customHeight="false" outlineLevel="0" collapsed="false">
      <c r="A194" s="11" t="n">
        <v>2</v>
      </c>
      <c r="B194" s="0" t="s">
        <v>87</v>
      </c>
      <c r="C194" s="0" t="s">
        <v>788</v>
      </c>
      <c r="D194" s="4" t="n">
        <v>3.17007</v>
      </c>
      <c r="E194" s="0" t="s">
        <v>789</v>
      </c>
    </row>
    <row r="195" customFormat="false" ht="12.75" hidden="false" customHeight="false" outlineLevel="0" collapsed="false">
      <c r="A195" s="11" t="n">
        <v>2</v>
      </c>
      <c r="B195" s="0" t="s">
        <v>87</v>
      </c>
      <c r="C195" s="0" t="s">
        <v>790</v>
      </c>
      <c r="D195" s="4" t="n">
        <v>2.961462</v>
      </c>
      <c r="E195" s="0" t="s">
        <v>791</v>
      </c>
    </row>
    <row r="196" customFormat="false" ht="12.75" hidden="false" customHeight="false" outlineLevel="0" collapsed="false">
      <c r="A196" s="11" t="n">
        <v>2</v>
      </c>
      <c r="B196" s="0" t="s">
        <v>92</v>
      </c>
      <c r="C196" s="0" t="s">
        <v>792</v>
      </c>
      <c r="D196" s="0" t="n">
        <v>552</v>
      </c>
      <c r="E196" s="0" t="s">
        <v>14</v>
      </c>
      <c r="F196" s="0" t="s">
        <v>793</v>
      </c>
      <c r="H196" s="0" t="n">
        <v>15</v>
      </c>
      <c r="I196" s="0" t="n">
        <v>818865</v>
      </c>
      <c r="J196" s="0" t="n">
        <v>820157</v>
      </c>
      <c r="K196" s="0" t="s">
        <v>58</v>
      </c>
      <c r="L196" s="0" t="s">
        <v>794</v>
      </c>
    </row>
    <row r="197" customFormat="false" ht="12.75" hidden="false" customHeight="false" outlineLevel="0" collapsed="false">
      <c r="A197" s="11" t="n">
        <v>2</v>
      </c>
      <c r="B197" s="0" t="s">
        <v>92</v>
      </c>
      <c r="C197" s="0" t="s">
        <v>795</v>
      </c>
      <c r="D197" s="0" t="n">
        <v>552</v>
      </c>
      <c r="E197" s="0" t="s">
        <v>14</v>
      </c>
      <c r="F197" s="0" t="s">
        <v>796</v>
      </c>
      <c r="H197" s="0" t="n">
        <v>5</v>
      </c>
      <c r="I197" s="0" t="n">
        <v>407338</v>
      </c>
      <c r="J197" s="0" t="n">
        <v>409059</v>
      </c>
      <c r="K197" s="0" t="s">
        <v>17</v>
      </c>
      <c r="L197" s="0" t="s">
        <v>797</v>
      </c>
    </row>
    <row r="198" customFormat="false" ht="12.75" hidden="false" customHeight="false" outlineLevel="0" collapsed="false">
      <c r="A198" s="11" t="n">
        <v>2</v>
      </c>
      <c r="B198" s="0" t="s">
        <v>92</v>
      </c>
      <c r="C198" s="0" t="s">
        <v>798</v>
      </c>
      <c r="D198" s="0" t="n">
        <v>552</v>
      </c>
      <c r="E198" s="0" t="s">
        <v>14</v>
      </c>
      <c r="F198" s="0" t="s">
        <v>799</v>
      </c>
      <c r="H198" s="0" t="n">
        <v>7</v>
      </c>
      <c r="I198" s="0" t="n">
        <v>441286</v>
      </c>
      <c r="J198" s="0" t="n">
        <v>442914</v>
      </c>
      <c r="K198" s="0" t="s">
        <v>17</v>
      </c>
      <c r="L198" s="0" t="s">
        <v>800</v>
      </c>
    </row>
    <row r="199" customFormat="false" ht="12.75" hidden="false" customHeight="false" outlineLevel="0" collapsed="false">
      <c r="A199" s="11" t="n">
        <v>2</v>
      </c>
      <c r="B199" s="0" t="s">
        <v>92</v>
      </c>
      <c r="C199" s="0" t="s">
        <v>801</v>
      </c>
      <c r="D199" s="0" t="n">
        <v>552</v>
      </c>
      <c r="E199" s="0" t="s">
        <v>14</v>
      </c>
      <c r="F199" s="0" t="s">
        <v>802</v>
      </c>
      <c r="H199" s="0" t="n">
        <v>7</v>
      </c>
      <c r="I199" s="0" t="n">
        <v>577491</v>
      </c>
      <c r="J199" s="0" t="n">
        <v>579134</v>
      </c>
      <c r="K199" s="0" t="s">
        <v>58</v>
      </c>
      <c r="L199" s="0" t="s">
        <v>803</v>
      </c>
    </row>
    <row r="200" customFormat="false" ht="12.75" hidden="false" customHeight="false" outlineLevel="0" collapsed="false">
      <c r="A200" s="11" t="n">
        <v>2</v>
      </c>
      <c r="B200" s="0" t="s">
        <v>92</v>
      </c>
      <c r="C200" s="0" t="s">
        <v>804</v>
      </c>
      <c r="D200" s="0" t="n">
        <v>552</v>
      </c>
      <c r="E200" s="0" t="s">
        <v>14</v>
      </c>
      <c r="F200" s="0" t="s">
        <v>805</v>
      </c>
      <c r="H200" s="0" t="n">
        <v>8</v>
      </c>
      <c r="I200" s="0" t="n">
        <v>385513</v>
      </c>
      <c r="J200" s="0" t="n">
        <v>386490</v>
      </c>
      <c r="K200" s="0" t="s">
        <v>58</v>
      </c>
      <c r="L200" s="0" t="s">
        <v>806</v>
      </c>
    </row>
    <row r="201" customFormat="false" ht="12.75" hidden="false" customHeight="false" outlineLevel="0" collapsed="false">
      <c r="A201" s="11" t="n">
        <v>2</v>
      </c>
      <c r="B201" s="0" t="s">
        <v>92</v>
      </c>
      <c r="C201" s="0" t="s">
        <v>807</v>
      </c>
      <c r="D201" s="0" t="n">
        <v>544</v>
      </c>
      <c r="E201" s="0" t="s">
        <v>14</v>
      </c>
      <c r="F201" s="0" t="s">
        <v>808</v>
      </c>
      <c r="H201" s="0" t="n">
        <v>14</v>
      </c>
      <c r="I201" s="0" t="n">
        <v>24047</v>
      </c>
      <c r="J201" s="0" t="n">
        <v>27172</v>
      </c>
      <c r="K201" s="0" t="s">
        <v>58</v>
      </c>
      <c r="L201" s="0" t="s">
        <v>809</v>
      </c>
      <c r="M201" s="0" t="s">
        <v>810</v>
      </c>
    </row>
    <row r="202" customFormat="false" ht="12.75" hidden="false" customHeight="false" outlineLevel="0" collapsed="false">
      <c r="A202" s="11" t="n">
        <v>2</v>
      </c>
      <c r="B202" s="0" t="s">
        <v>92</v>
      </c>
      <c r="C202" s="0" t="s">
        <v>811</v>
      </c>
      <c r="D202" s="0" t="n">
        <v>536</v>
      </c>
      <c r="E202" s="0" t="s">
        <v>14</v>
      </c>
      <c r="F202" s="0" t="s">
        <v>812</v>
      </c>
      <c r="H202" s="0" t="n">
        <v>10</v>
      </c>
      <c r="I202" s="0" t="n">
        <v>291331</v>
      </c>
      <c r="J202" s="0" t="n">
        <v>293976</v>
      </c>
      <c r="K202" s="0" t="s">
        <v>17</v>
      </c>
      <c r="L202" s="0" t="s">
        <v>813</v>
      </c>
    </row>
    <row r="203" customFormat="false" ht="12.75" hidden="false" customHeight="false" outlineLevel="0" collapsed="false">
      <c r="A203" s="11" t="n">
        <v>2</v>
      </c>
      <c r="B203" s="0" t="s">
        <v>92</v>
      </c>
      <c r="C203" s="0" t="s">
        <v>814</v>
      </c>
      <c r="D203" s="0" t="n">
        <v>528</v>
      </c>
      <c r="E203" s="0" t="s">
        <v>14</v>
      </c>
      <c r="F203" s="0" t="s">
        <v>815</v>
      </c>
      <c r="G203" s="0" t="s">
        <v>816</v>
      </c>
      <c r="H203" s="0" t="n">
        <v>14</v>
      </c>
      <c r="I203" s="0" t="n">
        <v>501516</v>
      </c>
      <c r="J203" s="0" t="n">
        <v>502778</v>
      </c>
      <c r="K203" s="0" t="s">
        <v>58</v>
      </c>
      <c r="L203" s="0" t="s">
        <v>817</v>
      </c>
    </row>
    <row r="204" customFormat="false" ht="12.75" hidden="false" customHeight="false" outlineLevel="0" collapsed="false">
      <c r="A204" s="11" t="n">
        <v>2</v>
      </c>
      <c r="B204" s="0" t="s">
        <v>92</v>
      </c>
      <c r="C204" s="0" t="s">
        <v>179</v>
      </c>
      <c r="D204" s="0" t="n">
        <v>512</v>
      </c>
      <c r="E204" s="0" t="s">
        <v>14</v>
      </c>
      <c r="F204" s="0" t="s">
        <v>180</v>
      </c>
      <c r="G204" s="0" t="s">
        <v>181</v>
      </c>
      <c r="H204" s="0" t="n">
        <v>14</v>
      </c>
      <c r="I204" s="0" t="n">
        <v>755746</v>
      </c>
      <c r="J204" s="0" t="n">
        <v>759099</v>
      </c>
      <c r="K204" s="0" t="s">
        <v>17</v>
      </c>
      <c r="L204" s="0" t="s">
        <v>182</v>
      </c>
    </row>
    <row r="205" customFormat="false" ht="12.75" hidden="false" customHeight="false" outlineLevel="0" collapsed="false">
      <c r="A205" s="11" t="n">
        <v>2</v>
      </c>
      <c r="B205" s="0" t="s">
        <v>92</v>
      </c>
      <c r="C205" s="0" t="s">
        <v>818</v>
      </c>
      <c r="D205" s="0" t="n">
        <v>496</v>
      </c>
      <c r="E205" s="0" t="s">
        <v>14</v>
      </c>
      <c r="F205" s="0" t="s">
        <v>819</v>
      </c>
      <c r="H205" s="0" t="n">
        <v>13</v>
      </c>
      <c r="I205" s="0" t="n">
        <v>840143</v>
      </c>
      <c r="J205" s="0" t="n">
        <v>841690</v>
      </c>
      <c r="K205" s="0" t="s">
        <v>17</v>
      </c>
      <c r="L205" s="0" t="s">
        <v>820</v>
      </c>
    </row>
    <row r="206" customFormat="false" ht="12.75" hidden="false" customHeight="false" outlineLevel="0" collapsed="false">
      <c r="A206" s="11" t="n">
        <v>2</v>
      </c>
      <c r="B206" s="0" t="s">
        <v>92</v>
      </c>
      <c r="C206" s="0" t="s">
        <v>821</v>
      </c>
      <c r="D206" s="0" t="n">
        <v>464</v>
      </c>
      <c r="E206" s="0" t="s">
        <v>14</v>
      </c>
      <c r="F206" s="0" t="s">
        <v>822</v>
      </c>
      <c r="G206" s="0" t="s">
        <v>823</v>
      </c>
      <c r="H206" s="0" t="n">
        <v>14</v>
      </c>
      <c r="I206" s="0" t="n">
        <v>479769</v>
      </c>
      <c r="J206" s="0" t="n">
        <v>480992</v>
      </c>
      <c r="K206" s="0" t="s">
        <v>58</v>
      </c>
      <c r="L206" s="0" t="s">
        <v>824</v>
      </c>
    </row>
    <row r="207" customFormat="false" ht="12.75" hidden="false" customHeight="false" outlineLevel="0" collapsed="false">
      <c r="A207" s="11" t="n">
        <v>2</v>
      </c>
      <c r="B207" s="0" t="s">
        <v>92</v>
      </c>
      <c r="C207" s="0" t="s">
        <v>825</v>
      </c>
      <c r="D207" s="0" t="n">
        <v>384</v>
      </c>
      <c r="E207" s="0" t="s">
        <v>14</v>
      </c>
      <c r="F207" s="0" t="s">
        <v>826</v>
      </c>
      <c r="H207" s="0" t="n">
        <v>12</v>
      </c>
      <c r="I207" s="0" t="n">
        <v>707362</v>
      </c>
      <c r="J207" s="0" t="n">
        <v>708147</v>
      </c>
      <c r="K207" s="0" t="s">
        <v>58</v>
      </c>
      <c r="L207" s="0" t="s">
        <v>827</v>
      </c>
    </row>
    <row r="208" customFormat="false" ht="12.75" hidden="false" customHeight="false" outlineLevel="0" collapsed="false">
      <c r="A208" s="11" t="n">
        <v>2</v>
      </c>
      <c r="B208" s="0" t="s">
        <v>92</v>
      </c>
      <c r="C208" s="0" t="s">
        <v>828</v>
      </c>
      <c r="D208" s="0" t="n">
        <v>344</v>
      </c>
      <c r="E208" s="0" t="s">
        <v>14</v>
      </c>
      <c r="F208" s="0" t="s">
        <v>829</v>
      </c>
      <c r="H208" s="0" t="n">
        <v>16</v>
      </c>
      <c r="I208" s="0" t="n">
        <v>422882</v>
      </c>
      <c r="J208" s="0" t="n">
        <v>423889</v>
      </c>
      <c r="K208" s="0" t="s">
        <v>17</v>
      </c>
      <c r="L208" s="0" t="s">
        <v>830</v>
      </c>
    </row>
    <row r="209" customFormat="false" ht="12.75" hidden="false" customHeight="false" outlineLevel="0" collapsed="false">
      <c r="A209" s="11" t="n">
        <v>2</v>
      </c>
      <c r="B209" s="0" t="s">
        <v>204</v>
      </c>
      <c r="C209" s="0" t="s">
        <v>370</v>
      </c>
      <c r="D209" s="0" t="n">
        <v>552</v>
      </c>
      <c r="E209" s="0" t="s">
        <v>14</v>
      </c>
      <c r="F209" s="0" t="s">
        <v>371</v>
      </c>
      <c r="G209" s="0" t="s">
        <v>372</v>
      </c>
      <c r="H209" s="0" t="n">
        <v>2</v>
      </c>
      <c r="I209" s="0" t="n">
        <v>556543</v>
      </c>
      <c r="J209" s="0" t="n">
        <v>558192</v>
      </c>
      <c r="K209" s="0" t="s">
        <v>58</v>
      </c>
      <c r="L209" s="0" t="s">
        <v>373</v>
      </c>
    </row>
    <row r="210" customFormat="false" ht="12.75" hidden="false" customHeight="false" outlineLevel="0" collapsed="false">
      <c r="A210" s="11" t="n">
        <v>2</v>
      </c>
      <c r="B210" s="0" t="s">
        <v>204</v>
      </c>
      <c r="C210" s="0" t="s">
        <v>248</v>
      </c>
      <c r="D210" s="0" t="n">
        <v>456</v>
      </c>
      <c r="E210" s="0" t="s">
        <v>14</v>
      </c>
      <c r="F210" s="0" t="s">
        <v>249</v>
      </c>
      <c r="H210" s="0" t="n">
        <v>2</v>
      </c>
      <c r="I210" s="0" t="n">
        <v>499646</v>
      </c>
      <c r="J210" s="0" t="n">
        <v>501436</v>
      </c>
      <c r="K210" s="0" t="s">
        <v>17</v>
      </c>
      <c r="L210" s="0" t="s">
        <v>250</v>
      </c>
    </row>
    <row r="211" customFormat="false" ht="12.75" hidden="false" customHeight="false" outlineLevel="0" collapsed="false">
      <c r="A211" s="11" t="n">
        <v>2</v>
      </c>
      <c r="B211" s="0" t="s">
        <v>204</v>
      </c>
      <c r="C211" s="0" t="s">
        <v>332</v>
      </c>
      <c r="D211" s="0" t="n">
        <v>424</v>
      </c>
      <c r="E211" s="0" t="s">
        <v>14</v>
      </c>
      <c r="F211" s="0" t="s">
        <v>333</v>
      </c>
      <c r="H211" s="0" t="n">
        <v>2</v>
      </c>
      <c r="I211" s="0" t="n">
        <v>541203</v>
      </c>
      <c r="J211" s="0" t="n">
        <v>544487</v>
      </c>
      <c r="K211" s="0" t="s">
        <v>17</v>
      </c>
      <c r="L211" s="0" t="s">
        <v>334</v>
      </c>
    </row>
    <row r="212" s="10" customFormat="true" ht="12.75" hidden="false" customHeight="false" outlineLevel="0" collapsed="false">
      <c r="A212" s="12" t="n">
        <v>2</v>
      </c>
      <c r="B212" s="10" t="s">
        <v>204</v>
      </c>
      <c r="C212" s="10" t="s">
        <v>413</v>
      </c>
      <c r="D212" s="10" t="n">
        <v>376</v>
      </c>
      <c r="E212" s="10" t="s">
        <v>14</v>
      </c>
      <c r="F212" s="10" t="s">
        <v>414</v>
      </c>
      <c r="H212" s="10" t="n">
        <v>2</v>
      </c>
      <c r="I212" s="10" t="n">
        <v>569837</v>
      </c>
      <c r="J212" s="10" t="n">
        <v>571195</v>
      </c>
      <c r="K212" s="10" t="s">
        <v>17</v>
      </c>
      <c r="L212" s="10" t="s">
        <v>415</v>
      </c>
    </row>
    <row r="213" customFormat="false" ht="12.75" hidden="false" customHeight="false" outlineLevel="0" collapsed="false">
      <c r="A213" s="6" t="n">
        <v>3</v>
      </c>
      <c r="B213" s="0" t="s">
        <v>7</v>
      </c>
      <c r="C213" s="0" t="n">
        <v>10.376848</v>
      </c>
      <c r="D213" s="0" t="n">
        <v>27</v>
      </c>
      <c r="E213" s="0" t="n">
        <v>10</v>
      </c>
    </row>
    <row r="214" customFormat="false" ht="12.75" hidden="false" customHeight="false" outlineLevel="0" collapsed="false">
      <c r="A214" s="6" t="n">
        <v>3</v>
      </c>
      <c r="B214" s="0" t="s">
        <v>8</v>
      </c>
      <c r="C214" s="0" t="s">
        <v>9</v>
      </c>
      <c r="D214" s="0" t="n">
        <v>3</v>
      </c>
    </row>
    <row r="215" customFormat="false" ht="12.75" hidden="false" customHeight="false" outlineLevel="0" collapsed="false">
      <c r="A215" s="6" t="n">
        <v>3</v>
      </c>
      <c r="B215" s="0" t="s">
        <v>8</v>
      </c>
      <c r="C215" s="0" t="s">
        <v>10</v>
      </c>
      <c r="D215" s="0" t="n">
        <v>75021</v>
      </c>
    </row>
    <row r="216" customFormat="false" ht="12.75" hidden="false" customHeight="false" outlineLevel="0" collapsed="false">
      <c r="A216" s="6" t="n">
        <v>3</v>
      </c>
      <c r="B216" s="0" t="s">
        <v>8</v>
      </c>
      <c r="C216" s="0" t="s">
        <v>11</v>
      </c>
      <c r="D216" s="0" t="n">
        <v>105042</v>
      </c>
    </row>
    <row r="217" customFormat="false" ht="12.75" hidden="false" customHeight="false" outlineLevel="0" collapsed="false">
      <c r="A217" s="6" t="n">
        <v>3</v>
      </c>
      <c r="B217" s="0" t="s">
        <v>12</v>
      </c>
      <c r="C217" s="0" t="s">
        <v>831</v>
      </c>
      <c r="D217" s="0" t="s">
        <v>14</v>
      </c>
      <c r="E217" s="0" t="s">
        <v>832</v>
      </c>
      <c r="F217" s="0" t="s">
        <v>833</v>
      </c>
      <c r="G217" s="0" t="n">
        <v>3</v>
      </c>
      <c r="H217" s="0" t="n">
        <v>74704</v>
      </c>
      <c r="I217" s="0" t="n">
        <v>75285</v>
      </c>
      <c r="J217" s="0" t="s">
        <v>17</v>
      </c>
      <c r="K217" s="0" t="s">
        <v>834</v>
      </c>
      <c r="L217" s="0" t="s">
        <v>835</v>
      </c>
      <c r="M217" s="0" t="s">
        <v>836</v>
      </c>
    </row>
    <row r="218" customFormat="false" ht="12.75" hidden="false" customHeight="false" outlineLevel="0" collapsed="false">
      <c r="A218" s="6" t="n">
        <v>3</v>
      </c>
      <c r="B218" s="0" t="s">
        <v>12</v>
      </c>
      <c r="C218" s="0" t="s">
        <v>837</v>
      </c>
      <c r="D218" s="0" t="s">
        <v>14</v>
      </c>
      <c r="E218" s="0" t="s">
        <v>838</v>
      </c>
      <c r="F218" s="0" t="s">
        <v>839</v>
      </c>
      <c r="G218" s="0" t="n">
        <v>3</v>
      </c>
      <c r="H218" s="0" t="n">
        <v>76018</v>
      </c>
      <c r="I218" s="0" t="n">
        <v>77919</v>
      </c>
      <c r="J218" s="0" t="s">
        <v>17</v>
      </c>
      <c r="K218" s="0" t="s">
        <v>840</v>
      </c>
      <c r="L218" s="0" t="s">
        <v>841</v>
      </c>
      <c r="M218" s="0" t="s">
        <v>842</v>
      </c>
    </row>
    <row r="219" customFormat="false" ht="12.75" hidden="false" customHeight="false" outlineLevel="0" collapsed="false">
      <c r="A219" s="6" t="n">
        <v>3</v>
      </c>
      <c r="B219" s="0" t="s">
        <v>12</v>
      </c>
      <c r="C219" s="0" t="s">
        <v>843</v>
      </c>
      <c r="D219" s="0" t="s">
        <v>57</v>
      </c>
      <c r="G219" s="0" t="n">
        <v>3</v>
      </c>
      <c r="H219" s="0" t="n">
        <v>78949</v>
      </c>
      <c r="I219" s="0" t="n">
        <v>79296</v>
      </c>
      <c r="J219" s="0" t="s">
        <v>17</v>
      </c>
      <c r="K219" s="0" t="s">
        <v>844</v>
      </c>
      <c r="L219" s="0" t="s">
        <v>845</v>
      </c>
      <c r="M219" s="0" t="s">
        <v>60</v>
      </c>
    </row>
    <row r="220" customFormat="false" ht="12.75" hidden="false" customHeight="false" outlineLevel="0" collapsed="false">
      <c r="A220" s="6" t="n">
        <v>3</v>
      </c>
      <c r="B220" s="0" t="s">
        <v>12</v>
      </c>
      <c r="C220" s="0" t="s">
        <v>846</v>
      </c>
      <c r="D220" s="0" t="s">
        <v>14</v>
      </c>
      <c r="E220" s="0" t="s">
        <v>847</v>
      </c>
      <c r="G220" s="0" t="n">
        <v>3</v>
      </c>
      <c r="H220" s="0" t="n">
        <v>79162</v>
      </c>
      <c r="I220" s="0" t="n">
        <v>82275</v>
      </c>
      <c r="J220" s="0" t="s">
        <v>58</v>
      </c>
      <c r="K220" s="0" t="s">
        <v>848</v>
      </c>
      <c r="L220" s="0" t="s">
        <v>845</v>
      </c>
      <c r="M220" s="0" t="s">
        <v>849</v>
      </c>
    </row>
    <row r="221" customFormat="false" ht="12.75" hidden="false" customHeight="false" outlineLevel="0" collapsed="false">
      <c r="A221" s="6" t="n">
        <v>3</v>
      </c>
      <c r="B221" s="0" t="s">
        <v>12</v>
      </c>
      <c r="C221" s="0" t="s">
        <v>850</v>
      </c>
      <c r="D221" s="0" t="s">
        <v>57</v>
      </c>
      <c r="G221" s="0" t="n">
        <v>3</v>
      </c>
      <c r="H221" s="0" t="n">
        <v>81570</v>
      </c>
      <c r="I221" s="0" t="n">
        <v>82085</v>
      </c>
      <c r="J221" s="0" t="s">
        <v>17</v>
      </c>
      <c r="K221" s="0" t="s">
        <v>851</v>
      </c>
      <c r="L221" s="0" t="s">
        <v>845</v>
      </c>
      <c r="M221" s="0" t="s">
        <v>60</v>
      </c>
    </row>
    <row r="222" customFormat="false" ht="12.75" hidden="false" customHeight="false" outlineLevel="0" collapsed="false">
      <c r="A222" s="6" t="n">
        <v>3</v>
      </c>
      <c r="B222" s="0" t="s">
        <v>12</v>
      </c>
      <c r="C222" s="0" t="s">
        <v>852</v>
      </c>
      <c r="D222" s="0" t="s">
        <v>48</v>
      </c>
      <c r="G222" s="0" t="n">
        <v>3</v>
      </c>
      <c r="H222" s="0" t="n">
        <v>83620</v>
      </c>
      <c r="I222" s="0" t="n">
        <v>83997</v>
      </c>
      <c r="J222" s="0" t="s">
        <v>58</v>
      </c>
      <c r="K222" s="0" t="s">
        <v>597</v>
      </c>
      <c r="L222" s="0" t="s">
        <v>853</v>
      </c>
      <c r="M222" s="0" t="s">
        <v>31</v>
      </c>
    </row>
    <row r="223" customFormat="false" ht="12.75" hidden="false" customHeight="false" outlineLevel="0" collapsed="false">
      <c r="A223" s="6" t="n">
        <v>3</v>
      </c>
      <c r="B223" s="0" t="s">
        <v>12</v>
      </c>
      <c r="C223" s="0" t="s">
        <v>854</v>
      </c>
      <c r="D223" s="0" t="s">
        <v>14</v>
      </c>
      <c r="E223" s="0" t="s">
        <v>855</v>
      </c>
      <c r="G223" s="0" t="n">
        <v>3</v>
      </c>
      <c r="H223" s="0" t="n">
        <v>91324</v>
      </c>
      <c r="I223" s="0" t="n">
        <v>92418</v>
      </c>
      <c r="J223" s="0" t="s">
        <v>58</v>
      </c>
      <c r="K223" s="0" t="s">
        <v>856</v>
      </c>
      <c r="L223" s="0" t="s">
        <v>857</v>
      </c>
      <c r="M223" s="0" t="s">
        <v>858</v>
      </c>
    </row>
    <row r="224" customFormat="false" ht="12.75" hidden="false" customHeight="false" outlineLevel="0" collapsed="false">
      <c r="A224" s="6" t="n">
        <v>3</v>
      </c>
      <c r="B224" s="0" t="s">
        <v>12</v>
      </c>
      <c r="C224" s="0" t="s">
        <v>859</v>
      </c>
      <c r="D224" s="0" t="s">
        <v>14</v>
      </c>
      <c r="E224" s="0" t="s">
        <v>860</v>
      </c>
      <c r="F224" s="0" t="s">
        <v>861</v>
      </c>
      <c r="G224" s="0" t="n">
        <v>3</v>
      </c>
      <c r="H224" s="0" t="n">
        <v>92777</v>
      </c>
      <c r="I224" s="0" t="n">
        <v>94270</v>
      </c>
      <c r="J224" s="0" t="s">
        <v>17</v>
      </c>
      <c r="K224" s="0" t="s">
        <v>862</v>
      </c>
      <c r="L224" s="0" t="s">
        <v>863</v>
      </c>
      <c r="M224" s="0" t="s">
        <v>864</v>
      </c>
    </row>
    <row r="225" customFormat="false" ht="12.75" hidden="false" customHeight="false" outlineLevel="0" collapsed="false">
      <c r="A225" s="6" t="n">
        <v>3</v>
      </c>
      <c r="B225" s="0" t="s">
        <v>12</v>
      </c>
      <c r="C225" s="0" t="s">
        <v>865</v>
      </c>
      <c r="D225" s="0" t="s">
        <v>14</v>
      </c>
      <c r="E225" s="0" t="s">
        <v>866</v>
      </c>
      <c r="G225" s="0" t="n">
        <v>3</v>
      </c>
      <c r="H225" s="0" t="n">
        <v>94621</v>
      </c>
      <c r="I225" s="0" t="n">
        <v>95763</v>
      </c>
      <c r="J225" s="0" t="s">
        <v>17</v>
      </c>
      <c r="K225" s="0" t="s">
        <v>867</v>
      </c>
      <c r="L225" s="0" t="s">
        <v>868</v>
      </c>
      <c r="M225" s="0" t="s">
        <v>869</v>
      </c>
    </row>
    <row r="226" customFormat="false" ht="12.75" hidden="false" customHeight="false" outlineLevel="0" collapsed="false">
      <c r="A226" s="6" t="n">
        <v>3</v>
      </c>
      <c r="B226" s="0" t="s">
        <v>12</v>
      </c>
      <c r="C226" s="0" t="s">
        <v>870</v>
      </c>
      <c r="D226" s="0" t="s">
        <v>14</v>
      </c>
      <c r="E226" s="0" t="s">
        <v>871</v>
      </c>
      <c r="F226" s="0" t="s">
        <v>872</v>
      </c>
      <c r="G226" s="0" t="n">
        <v>3</v>
      </c>
      <c r="H226" s="0" t="n">
        <v>96281</v>
      </c>
      <c r="I226" s="0" t="n">
        <v>101191</v>
      </c>
      <c r="J226" s="0" t="s">
        <v>58</v>
      </c>
      <c r="K226" s="0" t="s">
        <v>873</v>
      </c>
      <c r="L226" s="0" t="s">
        <v>874</v>
      </c>
      <c r="M226" s="0" t="s">
        <v>875</v>
      </c>
    </row>
    <row r="227" customFormat="false" ht="12.75" hidden="false" customHeight="false" outlineLevel="0" collapsed="false">
      <c r="A227" s="6" t="n">
        <v>3</v>
      </c>
      <c r="B227" s="0" t="s">
        <v>12</v>
      </c>
      <c r="C227" s="0" t="s">
        <v>876</v>
      </c>
      <c r="D227" s="0" t="s">
        <v>14</v>
      </c>
      <c r="F227" s="0" t="s">
        <v>877</v>
      </c>
      <c r="G227" s="0" t="n">
        <v>3</v>
      </c>
      <c r="H227" s="0" t="n">
        <v>101317</v>
      </c>
      <c r="I227" s="0" t="n">
        <v>101788</v>
      </c>
      <c r="J227" s="0" t="s">
        <v>17</v>
      </c>
      <c r="K227" s="0" t="s">
        <v>878</v>
      </c>
      <c r="L227" s="0" t="s">
        <v>879</v>
      </c>
      <c r="M227" s="0" t="s">
        <v>880</v>
      </c>
    </row>
    <row r="228" customFormat="false" ht="12.75" hidden="false" customHeight="false" outlineLevel="0" collapsed="false">
      <c r="A228" s="6" t="n">
        <v>3</v>
      </c>
      <c r="B228" s="0" t="s">
        <v>12</v>
      </c>
      <c r="C228" s="0" t="s">
        <v>881</v>
      </c>
      <c r="D228" s="0" t="s">
        <v>14</v>
      </c>
      <c r="E228" s="0" t="s">
        <v>882</v>
      </c>
      <c r="F228" s="0" t="s">
        <v>883</v>
      </c>
      <c r="G228" s="0" t="n">
        <v>3</v>
      </c>
      <c r="H228" s="0" t="n">
        <v>102075</v>
      </c>
      <c r="I228" s="0" t="n">
        <v>103358</v>
      </c>
      <c r="J228" s="0" t="s">
        <v>17</v>
      </c>
      <c r="K228" s="0" t="s">
        <v>884</v>
      </c>
      <c r="L228" s="0" t="s">
        <v>885</v>
      </c>
      <c r="M228" s="0" t="s">
        <v>886</v>
      </c>
    </row>
    <row r="229" customFormat="false" ht="12.75" hidden="false" customHeight="false" outlineLevel="0" collapsed="false">
      <c r="A229" s="6" t="n">
        <v>3</v>
      </c>
      <c r="B229" s="0" t="s">
        <v>12</v>
      </c>
      <c r="C229" s="0" t="s">
        <v>887</v>
      </c>
      <c r="D229" s="0" t="s">
        <v>14</v>
      </c>
      <c r="E229" s="0" t="s">
        <v>888</v>
      </c>
      <c r="G229" s="0" t="n">
        <v>3</v>
      </c>
      <c r="H229" s="0" t="n">
        <v>103571</v>
      </c>
      <c r="I229" s="0" t="n">
        <v>104350</v>
      </c>
      <c r="J229" s="0" t="s">
        <v>17</v>
      </c>
      <c r="K229" s="0" t="s">
        <v>889</v>
      </c>
      <c r="L229" s="0" t="s">
        <v>890</v>
      </c>
      <c r="M229" s="0" t="s">
        <v>891</v>
      </c>
    </row>
    <row r="230" customFormat="false" ht="12.75" hidden="false" customHeight="false" outlineLevel="0" collapsed="false">
      <c r="A230" s="6" t="n">
        <v>3</v>
      </c>
      <c r="B230" s="0" t="s">
        <v>12</v>
      </c>
      <c r="C230" s="0" t="s">
        <v>892</v>
      </c>
      <c r="D230" s="0" t="s">
        <v>14</v>
      </c>
      <c r="E230" s="0" t="s">
        <v>893</v>
      </c>
      <c r="G230" s="0" t="n">
        <v>3</v>
      </c>
      <c r="H230" s="0" t="n">
        <v>104619</v>
      </c>
      <c r="I230" s="0" t="n">
        <v>105548</v>
      </c>
      <c r="J230" s="0" t="s">
        <v>17</v>
      </c>
      <c r="K230" s="0" t="s">
        <v>894</v>
      </c>
      <c r="L230" s="0" t="s">
        <v>895</v>
      </c>
      <c r="M230" s="0" t="s">
        <v>896</v>
      </c>
    </row>
    <row r="231" customFormat="false" ht="12.75" hidden="false" customHeight="false" outlineLevel="0" collapsed="false">
      <c r="A231" s="6" t="n">
        <v>3</v>
      </c>
      <c r="B231" s="0" t="s">
        <v>87</v>
      </c>
      <c r="C231" s="0" t="s">
        <v>897</v>
      </c>
      <c r="D231" s="0" t="n">
        <v>69.52333</v>
      </c>
      <c r="E231" s="0" t="s">
        <v>898</v>
      </c>
    </row>
    <row r="232" customFormat="false" ht="12.75" hidden="false" customHeight="false" outlineLevel="0" collapsed="false">
      <c r="A232" s="6" t="n">
        <v>3</v>
      </c>
      <c r="B232" s="0" t="s">
        <v>87</v>
      </c>
      <c r="C232" s="0" t="s">
        <v>899</v>
      </c>
      <c r="D232" s="0" t="n">
        <v>6.44478</v>
      </c>
      <c r="E232" s="0" t="s">
        <v>900</v>
      </c>
    </row>
    <row r="233" customFormat="false" ht="12.75" hidden="false" customHeight="false" outlineLevel="0" collapsed="false">
      <c r="A233" s="6" t="n">
        <v>3</v>
      </c>
      <c r="B233" s="0" t="s">
        <v>87</v>
      </c>
      <c r="C233" s="4" t="s">
        <v>901</v>
      </c>
      <c r="D233" s="0" t="n">
        <v>5.378703</v>
      </c>
      <c r="E233" s="0" t="s">
        <v>902</v>
      </c>
    </row>
    <row r="234" customFormat="false" ht="12.75" hidden="false" customHeight="false" outlineLevel="0" collapsed="false">
      <c r="A234" s="6" t="n">
        <v>3</v>
      </c>
      <c r="B234" s="0" t="s">
        <v>87</v>
      </c>
      <c r="C234" s="0" t="s">
        <v>903</v>
      </c>
      <c r="D234" s="0" t="n">
        <v>5.351333</v>
      </c>
      <c r="E234" s="0" t="s">
        <v>904</v>
      </c>
    </row>
    <row r="235" customFormat="false" ht="12.75" hidden="false" customHeight="false" outlineLevel="0" collapsed="false">
      <c r="A235" s="6" t="n">
        <v>3</v>
      </c>
      <c r="B235" s="0" t="s">
        <v>87</v>
      </c>
      <c r="C235" s="0" t="s">
        <v>905</v>
      </c>
      <c r="D235" s="0" t="n">
        <v>3.839814</v>
      </c>
      <c r="E235" s="0" t="s">
        <v>906</v>
      </c>
    </row>
    <row r="236" customFormat="false" ht="12.75" hidden="false" customHeight="false" outlineLevel="0" collapsed="false">
      <c r="A236" s="6" t="n">
        <v>3</v>
      </c>
      <c r="B236" s="0" t="s">
        <v>87</v>
      </c>
      <c r="C236" s="4" t="s">
        <v>907</v>
      </c>
      <c r="D236" s="0" t="n">
        <v>2.905333</v>
      </c>
      <c r="E236" s="0" t="s">
        <v>908</v>
      </c>
    </row>
    <row r="237" customFormat="false" ht="12.75" hidden="false" customHeight="false" outlineLevel="0" collapsed="false">
      <c r="A237" s="6" t="n">
        <v>3</v>
      </c>
      <c r="B237" s="0" t="s">
        <v>87</v>
      </c>
      <c r="C237" s="0" t="s">
        <v>909</v>
      </c>
      <c r="D237" s="0" t="n">
        <v>2.822074</v>
      </c>
      <c r="E237" s="0" t="s">
        <v>910</v>
      </c>
    </row>
    <row r="238" customFormat="false" ht="12.75" hidden="false" customHeight="false" outlineLevel="0" collapsed="false">
      <c r="A238" s="6" t="n">
        <v>3</v>
      </c>
      <c r="B238" s="0" t="s">
        <v>87</v>
      </c>
      <c r="C238" s="0" t="s">
        <v>911</v>
      </c>
      <c r="D238" s="0" t="n">
        <v>2.613813</v>
      </c>
      <c r="E238" s="0" t="s">
        <v>912</v>
      </c>
    </row>
    <row r="239" customFormat="false" ht="12.75" hidden="false" customHeight="false" outlineLevel="0" collapsed="false">
      <c r="A239" s="6" t="n">
        <v>3</v>
      </c>
      <c r="B239" s="0" t="s">
        <v>87</v>
      </c>
      <c r="C239" s="0" t="s">
        <v>913</v>
      </c>
      <c r="D239" s="0" t="n">
        <v>2.467963</v>
      </c>
      <c r="E239" s="0" t="s">
        <v>914</v>
      </c>
    </row>
    <row r="240" customFormat="false" ht="12.75" hidden="false" customHeight="false" outlineLevel="0" collapsed="false">
      <c r="A240" s="6" t="n">
        <v>3</v>
      </c>
      <c r="B240" s="0" t="s">
        <v>87</v>
      </c>
      <c r="C240" s="0" t="s">
        <v>915</v>
      </c>
      <c r="D240" s="0" t="n">
        <v>2.42163</v>
      </c>
      <c r="E240" s="0" t="s">
        <v>916</v>
      </c>
    </row>
    <row r="241" customFormat="false" ht="12.75" hidden="false" customHeight="false" outlineLevel="0" collapsed="false">
      <c r="A241" s="6" t="n">
        <v>3</v>
      </c>
      <c r="B241" s="0" t="s">
        <v>92</v>
      </c>
      <c r="C241" s="0" t="s">
        <v>917</v>
      </c>
      <c r="D241" s="0" t="n">
        <v>324</v>
      </c>
      <c r="E241" s="0" t="s">
        <v>14</v>
      </c>
      <c r="F241" s="0" t="s">
        <v>918</v>
      </c>
      <c r="G241" s="0" t="s">
        <v>919</v>
      </c>
      <c r="H241" s="0" t="n">
        <v>13</v>
      </c>
      <c r="I241" s="0" t="n">
        <v>484083</v>
      </c>
      <c r="J241" s="0" t="n">
        <v>486146</v>
      </c>
      <c r="K241" s="0" t="s">
        <v>58</v>
      </c>
      <c r="L241" s="0" t="s">
        <v>920</v>
      </c>
    </row>
    <row r="242" customFormat="false" ht="12.75" hidden="false" customHeight="false" outlineLevel="0" collapsed="false">
      <c r="A242" s="6" t="n">
        <v>3</v>
      </c>
      <c r="B242" s="0" t="s">
        <v>92</v>
      </c>
      <c r="C242" s="0" t="s">
        <v>921</v>
      </c>
      <c r="D242" s="0" t="n">
        <v>324</v>
      </c>
      <c r="E242" s="0" t="s">
        <v>14</v>
      </c>
      <c r="F242" s="0" t="s">
        <v>922</v>
      </c>
      <c r="G242" s="0" t="s">
        <v>923</v>
      </c>
      <c r="H242" s="0" t="n">
        <v>8</v>
      </c>
      <c r="I242" s="0" t="n">
        <v>517532</v>
      </c>
      <c r="J242" s="0" t="n">
        <v>518713</v>
      </c>
      <c r="K242" s="0" t="s">
        <v>58</v>
      </c>
      <c r="L242" s="0" t="s">
        <v>924</v>
      </c>
    </row>
    <row r="243" customFormat="false" ht="12.75" hidden="false" customHeight="false" outlineLevel="0" collapsed="false">
      <c r="A243" s="6" t="n">
        <v>3</v>
      </c>
      <c r="B243" s="0" t="s">
        <v>92</v>
      </c>
      <c r="C243" s="0" t="s">
        <v>925</v>
      </c>
      <c r="D243" s="0" t="n">
        <v>324</v>
      </c>
      <c r="E243" s="0" t="s">
        <v>14</v>
      </c>
      <c r="F243" s="0" t="s">
        <v>926</v>
      </c>
      <c r="H243" s="0" t="n">
        <v>10</v>
      </c>
      <c r="I243" s="0" t="n">
        <v>464444</v>
      </c>
      <c r="J243" s="0" t="n">
        <v>466201</v>
      </c>
      <c r="K243" s="0" t="s">
        <v>17</v>
      </c>
      <c r="L243" s="0" t="s">
        <v>927</v>
      </c>
    </row>
    <row r="244" customFormat="false" ht="12.75" hidden="false" customHeight="false" outlineLevel="0" collapsed="false">
      <c r="A244" s="6" t="n">
        <v>3</v>
      </c>
      <c r="B244" s="0" t="s">
        <v>92</v>
      </c>
      <c r="C244" s="0" t="s">
        <v>928</v>
      </c>
      <c r="D244" s="0" t="n">
        <v>324</v>
      </c>
      <c r="E244" s="0" t="s">
        <v>14</v>
      </c>
      <c r="F244" s="0" t="s">
        <v>929</v>
      </c>
      <c r="H244" s="0" t="n">
        <v>7</v>
      </c>
      <c r="I244" s="0" t="n">
        <v>476318</v>
      </c>
      <c r="J244" s="0" t="n">
        <v>478657</v>
      </c>
      <c r="K244" s="0" t="s">
        <v>17</v>
      </c>
      <c r="L244" s="0" t="s">
        <v>930</v>
      </c>
    </row>
    <row r="245" customFormat="false" ht="12.75" hidden="false" customHeight="false" outlineLevel="0" collapsed="false">
      <c r="A245" s="6" t="n">
        <v>3</v>
      </c>
      <c r="B245" s="0" t="s">
        <v>92</v>
      </c>
      <c r="C245" s="0" t="s">
        <v>76</v>
      </c>
      <c r="D245" s="0" t="n">
        <v>324</v>
      </c>
      <c r="E245" s="0" t="s">
        <v>14</v>
      </c>
      <c r="F245" s="0" t="s">
        <v>77</v>
      </c>
      <c r="H245" s="0" t="n">
        <v>2</v>
      </c>
      <c r="I245" s="0" t="n">
        <v>373858</v>
      </c>
      <c r="J245" s="0" t="n">
        <v>375687</v>
      </c>
      <c r="K245" s="0" t="s">
        <v>17</v>
      </c>
      <c r="L245" s="0" t="s">
        <v>78</v>
      </c>
    </row>
    <row r="246" customFormat="false" ht="12.75" hidden="false" customHeight="false" outlineLevel="0" collapsed="false">
      <c r="A246" s="6" t="n">
        <v>3</v>
      </c>
      <c r="B246" s="0" t="s">
        <v>92</v>
      </c>
      <c r="C246" s="0" t="s">
        <v>931</v>
      </c>
      <c r="D246" s="0" t="n">
        <v>324</v>
      </c>
      <c r="E246" s="0" t="s">
        <v>14</v>
      </c>
      <c r="F246" s="0" t="s">
        <v>932</v>
      </c>
      <c r="H246" s="0" t="n">
        <v>14</v>
      </c>
      <c r="I246" s="0" t="n">
        <v>424897</v>
      </c>
      <c r="J246" s="0" t="n">
        <v>426756</v>
      </c>
      <c r="K246" s="0" t="s">
        <v>17</v>
      </c>
      <c r="L246" s="0" t="s">
        <v>933</v>
      </c>
    </row>
    <row r="247" customFormat="false" ht="12.75" hidden="false" customHeight="false" outlineLevel="0" collapsed="false">
      <c r="A247" s="6" t="n">
        <v>3</v>
      </c>
      <c r="B247" s="0" t="s">
        <v>92</v>
      </c>
      <c r="C247" s="0" t="s">
        <v>934</v>
      </c>
      <c r="D247" s="0" t="n">
        <v>324</v>
      </c>
      <c r="E247" s="0" t="s">
        <v>14</v>
      </c>
      <c r="F247" s="0" t="s">
        <v>935</v>
      </c>
      <c r="H247" s="0" t="n">
        <v>5</v>
      </c>
      <c r="I247" s="0" t="n">
        <v>304027</v>
      </c>
      <c r="J247" s="0" t="n">
        <v>305589</v>
      </c>
      <c r="K247" s="0" t="s">
        <v>58</v>
      </c>
      <c r="L247" s="0" t="s">
        <v>936</v>
      </c>
    </row>
    <row r="248" customFormat="false" ht="12.75" hidden="false" customHeight="false" outlineLevel="0" collapsed="false">
      <c r="A248" s="6" t="n">
        <v>3</v>
      </c>
      <c r="B248" s="0" t="s">
        <v>92</v>
      </c>
      <c r="C248" s="0" t="s">
        <v>937</v>
      </c>
      <c r="D248" s="0" t="n">
        <v>324</v>
      </c>
      <c r="E248" s="0" t="s">
        <v>14</v>
      </c>
      <c r="F248" s="0" t="s">
        <v>938</v>
      </c>
      <c r="H248" s="0" t="n">
        <v>11</v>
      </c>
      <c r="I248" s="0" t="n">
        <v>216988</v>
      </c>
      <c r="J248" s="0" t="n">
        <v>217962</v>
      </c>
      <c r="K248" s="0" t="s">
        <v>58</v>
      </c>
      <c r="L248" s="0" t="s">
        <v>939</v>
      </c>
    </row>
    <row r="249" customFormat="false" ht="12.75" hidden="false" customHeight="false" outlineLevel="0" collapsed="false">
      <c r="A249" s="6" t="n">
        <v>3</v>
      </c>
      <c r="B249" s="0" t="s">
        <v>92</v>
      </c>
      <c r="C249" s="0" t="s">
        <v>940</v>
      </c>
      <c r="D249" s="0" t="n">
        <v>324</v>
      </c>
      <c r="E249" s="0" t="s">
        <v>57</v>
      </c>
      <c r="H249" s="0" t="n">
        <v>15</v>
      </c>
      <c r="I249" s="0" t="n">
        <v>761393</v>
      </c>
      <c r="J249" s="0" t="n">
        <v>761722</v>
      </c>
      <c r="K249" s="0" t="s">
        <v>58</v>
      </c>
      <c r="L249" s="0" t="s">
        <v>259</v>
      </c>
    </row>
    <row r="250" customFormat="false" ht="12.75" hidden="false" customHeight="false" outlineLevel="0" collapsed="false">
      <c r="A250" s="6" t="n">
        <v>3</v>
      </c>
      <c r="B250" s="0" t="s">
        <v>92</v>
      </c>
      <c r="C250" s="0" t="s">
        <v>941</v>
      </c>
      <c r="D250" s="0" t="n">
        <v>324</v>
      </c>
      <c r="E250" s="0" t="s">
        <v>48</v>
      </c>
      <c r="H250" s="0" t="n">
        <v>7</v>
      </c>
      <c r="I250" s="0" t="n">
        <v>475550</v>
      </c>
      <c r="J250" s="0" t="n">
        <v>476074</v>
      </c>
      <c r="K250" s="0" t="s">
        <v>58</v>
      </c>
      <c r="L250" s="0" t="s">
        <v>942</v>
      </c>
    </row>
    <row r="251" customFormat="false" ht="12.75" hidden="false" customHeight="false" outlineLevel="0" collapsed="false">
      <c r="A251" s="6" t="n">
        <v>3</v>
      </c>
      <c r="B251" s="0" t="s">
        <v>92</v>
      </c>
      <c r="C251" s="0" t="s">
        <v>943</v>
      </c>
      <c r="D251" s="0" t="n">
        <v>324</v>
      </c>
      <c r="E251" s="0" t="s">
        <v>14</v>
      </c>
      <c r="F251" s="0" t="s">
        <v>944</v>
      </c>
      <c r="H251" s="0" t="n">
        <v>12</v>
      </c>
      <c r="I251" s="0" t="n">
        <v>826976</v>
      </c>
      <c r="J251" s="0" t="n">
        <v>827872</v>
      </c>
      <c r="K251" s="0" t="s">
        <v>17</v>
      </c>
      <c r="L251" s="0" t="s">
        <v>945</v>
      </c>
    </row>
    <row r="252" customFormat="false" ht="12.75" hidden="false" customHeight="false" outlineLevel="0" collapsed="false">
      <c r="A252" s="6" t="n">
        <v>3</v>
      </c>
      <c r="B252" s="0" t="s">
        <v>92</v>
      </c>
      <c r="C252" s="0" t="s">
        <v>946</v>
      </c>
      <c r="D252" s="0" t="n">
        <v>312</v>
      </c>
      <c r="E252" s="0" t="s">
        <v>48</v>
      </c>
      <c r="H252" s="0" t="n">
        <v>15</v>
      </c>
      <c r="I252" s="0" t="n">
        <v>831058</v>
      </c>
      <c r="J252" s="0" t="n">
        <v>832041</v>
      </c>
      <c r="K252" s="0" t="s">
        <v>17</v>
      </c>
      <c r="L252" s="0" t="s">
        <v>947</v>
      </c>
    </row>
    <row r="253" s="10" customFormat="true" ht="12.75" hidden="false" customHeight="false" outlineLevel="0" collapsed="false">
      <c r="A253" s="9" t="n">
        <v>3</v>
      </c>
      <c r="B253" s="10" t="s">
        <v>204</v>
      </c>
      <c r="C253" s="10" t="s">
        <v>859</v>
      </c>
      <c r="D253" s="10" t="n">
        <v>324</v>
      </c>
      <c r="E253" s="10" t="s">
        <v>14</v>
      </c>
      <c r="F253" s="10" t="s">
        <v>860</v>
      </c>
      <c r="G253" s="10" t="s">
        <v>861</v>
      </c>
      <c r="H253" s="10" t="n">
        <v>3</v>
      </c>
      <c r="I253" s="10" t="n">
        <v>92777</v>
      </c>
      <c r="J253" s="10" t="n">
        <v>94270</v>
      </c>
      <c r="K253" s="10" t="s">
        <v>17</v>
      </c>
      <c r="L253" s="10" t="s">
        <v>862</v>
      </c>
    </row>
    <row r="254" customFormat="false" ht="12.75" hidden="false" customHeight="false" outlineLevel="0" collapsed="false">
      <c r="A254" s="11" t="n">
        <v>4</v>
      </c>
      <c r="B254" s="0" t="s">
        <v>7</v>
      </c>
      <c r="C254" s="0" t="n">
        <v>11.447498</v>
      </c>
      <c r="D254" s="0" t="n">
        <v>9</v>
      </c>
      <c r="E254" s="0" t="n">
        <v>6</v>
      </c>
    </row>
    <row r="255" customFormat="false" ht="12.75" hidden="false" customHeight="false" outlineLevel="0" collapsed="false">
      <c r="A255" s="11" t="n">
        <v>4</v>
      </c>
      <c r="B255" s="0" t="s">
        <v>8</v>
      </c>
      <c r="C255" s="0" t="s">
        <v>9</v>
      </c>
      <c r="D255" s="0" t="n">
        <v>3</v>
      </c>
    </row>
    <row r="256" customFormat="false" ht="12.75" hidden="false" customHeight="false" outlineLevel="0" collapsed="false">
      <c r="A256" s="11" t="n">
        <v>4</v>
      </c>
      <c r="B256" s="0" t="s">
        <v>8</v>
      </c>
      <c r="C256" s="0" t="s">
        <v>10</v>
      </c>
      <c r="D256" s="0" t="n">
        <v>175799</v>
      </c>
    </row>
    <row r="257" customFormat="false" ht="12.75" hidden="false" customHeight="false" outlineLevel="0" collapsed="false">
      <c r="A257" s="11" t="n">
        <v>4</v>
      </c>
      <c r="B257" s="0" t="s">
        <v>8</v>
      </c>
      <c r="C257" s="0" t="s">
        <v>11</v>
      </c>
      <c r="D257" s="0" t="n">
        <v>210748</v>
      </c>
    </row>
    <row r="258" customFormat="false" ht="12.75" hidden="false" customHeight="false" outlineLevel="0" collapsed="false">
      <c r="A258" s="11" t="n">
        <v>4</v>
      </c>
      <c r="B258" s="0" t="s">
        <v>12</v>
      </c>
      <c r="C258" s="0" t="s">
        <v>948</v>
      </c>
      <c r="D258" s="0" t="s">
        <v>14</v>
      </c>
      <c r="E258" s="0" t="s">
        <v>949</v>
      </c>
      <c r="F258" s="0" t="s">
        <v>950</v>
      </c>
      <c r="G258" s="0" t="n">
        <v>3</v>
      </c>
      <c r="H258" s="0" t="n">
        <v>173822</v>
      </c>
      <c r="I258" s="0" t="n">
        <v>176434</v>
      </c>
      <c r="J258" s="0" t="s">
        <v>17</v>
      </c>
      <c r="K258" s="0" t="s">
        <v>951</v>
      </c>
      <c r="L258" s="0" t="s">
        <v>952</v>
      </c>
      <c r="M258" s="0" t="s">
        <v>953</v>
      </c>
    </row>
    <row r="259" customFormat="false" ht="12.75" hidden="false" customHeight="false" outlineLevel="0" collapsed="false">
      <c r="A259" s="11" t="n">
        <v>4</v>
      </c>
      <c r="B259" s="0" t="s">
        <v>12</v>
      </c>
      <c r="C259" s="0" t="s">
        <v>954</v>
      </c>
      <c r="D259" s="0" t="s">
        <v>14</v>
      </c>
      <c r="E259" s="0" t="s">
        <v>955</v>
      </c>
      <c r="F259" s="0" t="s">
        <v>956</v>
      </c>
      <c r="G259" s="0" t="n">
        <v>3</v>
      </c>
      <c r="H259" s="0" t="n">
        <v>177496</v>
      </c>
      <c r="I259" s="0" t="n">
        <v>178216</v>
      </c>
      <c r="J259" s="0" t="s">
        <v>17</v>
      </c>
      <c r="K259" s="0" t="s">
        <v>957</v>
      </c>
      <c r="L259" s="0" t="s">
        <v>958</v>
      </c>
      <c r="M259" s="0" t="s">
        <v>31</v>
      </c>
    </row>
    <row r="260" customFormat="false" ht="12.75" hidden="false" customHeight="false" outlineLevel="0" collapsed="false">
      <c r="A260" s="11" t="n">
        <v>4</v>
      </c>
      <c r="B260" s="0" t="s">
        <v>12</v>
      </c>
      <c r="C260" s="0" t="s">
        <v>959</v>
      </c>
      <c r="D260" s="0" t="s">
        <v>14</v>
      </c>
      <c r="E260" s="0" t="s">
        <v>960</v>
      </c>
      <c r="G260" s="0" t="n">
        <v>3</v>
      </c>
      <c r="H260" s="0" t="n">
        <v>179516</v>
      </c>
      <c r="I260" s="0" t="n">
        <v>186019</v>
      </c>
      <c r="J260" s="0" t="s">
        <v>58</v>
      </c>
      <c r="K260" s="0" t="s">
        <v>961</v>
      </c>
      <c r="L260" s="0" t="s">
        <v>962</v>
      </c>
      <c r="M260" s="0" t="s">
        <v>326</v>
      </c>
    </row>
    <row r="261" customFormat="false" ht="12.75" hidden="false" customHeight="false" outlineLevel="0" collapsed="false">
      <c r="A261" s="11" t="n">
        <v>4</v>
      </c>
      <c r="B261" s="0" t="s">
        <v>12</v>
      </c>
      <c r="C261" s="0" t="s">
        <v>963</v>
      </c>
      <c r="D261" s="0" t="s">
        <v>14</v>
      </c>
      <c r="E261" s="0" t="s">
        <v>964</v>
      </c>
      <c r="G261" s="0" t="n">
        <v>3</v>
      </c>
      <c r="H261" s="0" t="n">
        <v>186485</v>
      </c>
      <c r="I261" s="0" t="n">
        <v>190165</v>
      </c>
      <c r="J261" s="0" t="s">
        <v>58</v>
      </c>
      <c r="K261" s="0" t="s">
        <v>965</v>
      </c>
      <c r="L261" s="0" t="s">
        <v>966</v>
      </c>
      <c r="M261" s="0" t="s">
        <v>326</v>
      </c>
    </row>
    <row r="262" customFormat="false" ht="12.75" hidden="false" customHeight="false" outlineLevel="0" collapsed="false">
      <c r="A262" s="11" t="n">
        <v>4</v>
      </c>
      <c r="B262" s="0" t="s">
        <v>12</v>
      </c>
      <c r="C262" s="0" t="s">
        <v>967</v>
      </c>
      <c r="D262" s="0" t="s">
        <v>14</v>
      </c>
      <c r="E262" s="0" t="s">
        <v>968</v>
      </c>
      <c r="F262" s="0" t="s">
        <v>969</v>
      </c>
      <c r="G262" s="0" t="n">
        <v>3</v>
      </c>
      <c r="H262" s="0" t="n">
        <v>190588</v>
      </c>
      <c r="I262" s="0" t="n">
        <v>191631</v>
      </c>
      <c r="J262" s="0" t="s">
        <v>58</v>
      </c>
      <c r="K262" s="0" t="s">
        <v>970</v>
      </c>
      <c r="L262" s="0" t="s">
        <v>971</v>
      </c>
      <c r="M262" s="0" t="s">
        <v>31</v>
      </c>
    </row>
    <row r="263" customFormat="false" ht="12.75" hidden="false" customHeight="false" outlineLevel="0" collapsed="false">
      <c r="A263" s="11" t="n">
        <v>4</v>
      </c>
      <c r="B263" s="0" t="s">
        <v>12</v>
      </c>
      <c r="C263" s="0" t="s">
        <v>972</v>
      </c>
      <c r="D263" s="0" t="s">
        <v>14</v>
      </c>
      <c r="E263" s="0" t="s">
        <v>973</v>
      </c>
      <c r="G263" s="0" t="n">
        <v>3</v>
      </c>
      <c r="H263" s="0" t="n">
        <v>191830</v>
      </c>
      <c r="I263" s="0" t="n">
        <v>193014</v>
      </c>
      <c r="J263" s="0" t="s">
        <v>17</v>
      </c>
      <c r="K263" s="0" t="s">
        <v>974</v>
      </c>
      <c r="L263" s="0" t="s">
        <v>975</v>
      </c>
      <c r="M263" s="0" t="s">
        <v>976</v>
      </c>
    </row>
    <row r="264" customFormat="false" ht="12.75" hidden="false" customHeight="false" outlineLevel="0" collapsed="false">
      <c r="A264" s="11" t="n">
        <v>4</v>
      </c>
      <c r="B264" s="0" t="s">
        <v>12</v>
      </c>
      <c r="C264" s="0" t="s">
        <v>977</v>
      </c>
      <c r="D264" s="0" t="s">
        <v>14</v>
      </c>
      <c r="E264" s="0" t="s">
        <v>978</v>
      </c>
      <c r="G264" s="0" t="n">
        <v>3</v>
      </c>
      <c r="H264" s="0" t="n">
        <v>193293</v>
      </c>
      <c r="I264" s="0" t="n">
        <v>194294</v>
      </c>
      <c r="J264" s="0" t="s">
        <v>58</v>
      </c>
      <c r="K264" s="0" t="s">
        <v>979</v>
      </c>
      <c r="L264" s="0" t="s">
        <v>980</v>
      </c>
      <c r="M264" s="0" t="s">
        <v>981</v>
      </c>
    </row>
    <row r="265" customFormat="false" ht="12.75" hidden="false" customHeight="false" outlineLevel="0" collapsed="false">
      <c r="A265" s="11" t="n">
        <v>4</v>
      </c>
      <c r="B265" s="0" t="s">
        <v>12</v>
      </c>
      <c r="C265" s="0" t="s">
        <v>982</v>
      </c>
      <c r="D265" s="0" t="s">
        <v>14</v>
      </c>
      <c r="E265" s="0" t="s">
        <v>983</v>
      </c>
      <c r="G265" s="0" t="n">
        <v>3</v>
      </c>
      <c r="H265" s="0" t="n">
        <v>194410</v>
      </c>
      <c r="I265" s="0" t="n">
        <v>197181</v>
      </c>
      <c r="J265" s="0" t="s">
        <v>17</v>
      </c>
      <c r="K265" s="0" t="s">
        <v>984</v>
      </c>
      <c r="L265" s="0" t="s">
        <v>985</v>
      </c>
      <c r="M265" s="0" t="s">
        <v>986</v>
      </c>
    </row>
    <row r="266" customFormat="false" ht="12.75" hidden="false" customHeight="false" outlineLevel="0" collapsed="false">
      <c r="A266" s="11" t="n">
        <v>4</v>
      </c>
      <c r="B266" s="0" t="s">
        <v>12</v>
      </c>
      <c r="C266" s="0" t="s">
        <v>987</v>
      </c>
      <c r="D266" s="0" t="s">
        <v>14</v>
      </c>
      <c r="E266" s="0" t="s">
        <v>988</v>
      </c>
      <c r="G266" s="0" t="n">
        <v>3</v>
      </c>
      <c r="H266" s="0" t="n">
        <v>197617</v>
      </c>
      <c r="I266" s="0" t="n">
        <v>199545</v>
      </c>
      <c r="J266" s="0" t="s">
        <v>17</v>
      </c>
      <c r="K266" s="0" t="s">
        <v>989</v>
      </c>
      <c r="L266" s="0" t="s">
        <v>990</v>
      </c>
      <c r="M266" s="0" t="s">
        <v>326</v>
      </c>
    </row>
    <row r="267" customFormat="false" ht="12.75" hidden="false" customHeight="false" outlineLevel="0" collapsed="false">
      <c r="A267" s="11" t="n">
        <v>4</v>
      </c>
      <c r="B267" s="0" t="s">
        <v>12</v>
      </c>
      <c r="C267" s="0" t="s">
        <v>991</v>
      </c>
      <c r="D267" s="0" t="s">
        <v>57</v>
      </c>
      <c r="G267" s="0" t="n">
        <v>3</v>
      </c>
      <c r="H267" s="0" t="n">
        <v>199289</v>
      </c>
      <c r="I267" s="0" t="n">
        <v>199414</v>
      </c>
      <c r="J267" s="0" t="s">
        <v>58</v>
      </c>
      <c r="K267" s="0" t="s">
        <v>992</v>
      </c>
      <c r="L267" s="0" t="s">
        <v>990</v>
      </c>
      <c r="M267" s="0" t="s">
        <v>60</v>
      </c>
    </row>
    <row r="268" customFormat="false" ht="12.75" hidden="false" customHeight="false" outlineLevel="0" collapsed="false">
      <c r="A268" s="11" t="n">
        <v>4</v>
      </c>
      <c r="B268" s="0" t="s">
        <v>12</v>
      </c>
      <c r="C268" s="0" t="s">
        <v>993</v>
      </c>
      <c r="D268" s="0" t="s">
        <v>14</v>
      </c>
      <c r="E268" s="0" t="s">
        <v>994</v>
      </c>
      <c r="F268" s="0" t="s">
        <v>995</v>
      </c>
      <c r="G268" s="0" t="n">
        <v>3</v>
      </c>
      <c r="H268" s="0" t="n">
        <v>199542</v>
      </c>
      <c r="I268" s="0" t="n">
        <v>200174</v>
      </c>
      <c r="J268" s="0" t="s">
        <v>17</v>
      </c>
      <c r="K268" s="0" t="s">
        <v>996</v>
      </c>
      <c r="L268" s="0" t="s">
        <v>997</v>
      </c>
      <c r="M268" s="0" t="s">
        <v>31</v>
      </c>
    </row>
    <row r="269" customFormat="false" ht="12.75" hidden="false" customHeight="false" outlineLevel="0" collapsed="false">
      <c r="A269" s="11" t="n">
        <v>4</v>
      </c>
      <c r="B269" s="0" t="s">
        <v>12</v>
      </c>
      <c r="C269" s="0" t="s">
        <v>998</v>
      </c>
      <c r="D269" s="0" t="s">
        <v>14</v>
      </c>
      <c r="E269" s="0" t="s">
        <v>999</v>
      </c>
      <c r="F269" s="0" t="s">
        <v>1000</v>
      </c>
      <c r="G269" s="0" t="n">
        <v>3</v>
      </c>
      <c r="H269" s="0" t="n">
        <v>200438</v>
      </c>
      <c r="I269" s="0" t="n">
        <v>200965</v>
      </c>
      <c r="J269" s="0" t="s">
        <v>58</v>
      </c>
      <c r="K269" s="0" t="s">
        <v>1001</v>
      </c>
      <c r="L269" s="0" t="s">
        <v>1002</v>
      </c>
      <c r="M269" s="0" t="s">
        <v>31</v>
      </c>
    </row>
    <row r="270" customFormat="false" ht="12.75" hidden="false" customHeight="false" outlineLevel="0" collapsed="false">
      <c r="A270" s="11" t="n">
        <v>4</v>
      </c>
      <c r="B270" s="0" t="s">
        <v>12</v>
      </c>
      <c r="C270" s="0" t="s">
        <v>1003</v>
      </c>
      <c r="D270" s="0" t="s">
        <v>57</v>
      </c>
      <c r="G270" s="0" t="n">
        <v>3</v>
      </c>
      <c r="H270" s="0" t="n">
        <v>200907</v>
      </c>
      <c r="I270" s="0" t="n">
        <v>201239</v>
      </c>
      <c r="J270" s="0" t="s">
        <v>58</v>
      </c>
      <c r="K270" s="0" t="s">
        <v>536</v>
      </c>
      <c r="L270" s="0" t="s">
        <v>1004</v>
      </c>
      <c r="M270" s="0" t="s">
        <v>60</v>
      </c>
    </row>
    <row r="271" customFormat="false" ht="12.75" hidden="false" customHeight="false" outlineLevel="0" collapsed="false">
      <c r="A271" s="11" t="n">
        <v>4</v>
      </c>
      <c r="B271" s="0" t="s">
        <v>12</v>
      </c>
      <c r="C271" s="0" t="s">
        <v>1005</v>
      </c>
      <c r="D271" s="0" t="s">
        <v>14</v>
      </c>
      <c r="E271" s="0" t="s">
        <v>1006</v>
      </c>
      <c r="F271" s="0" t="s">
        <v>1007</v>
      </c>
      <c r="G271" s="0" t="n">
        <v>3</v>
      </c>
      <c r="H271" s="0" t="n">
        <v>201170</v>
      </c>
      <c r="I271" s="0" t="n">
        <v>205393</v>
      </c>
      <c r="J271" s="0" t="s">
        <v>17</v>
      </c>
      <c r="K271" s="0" t="s">
        <v>1008</v>
      </c>
      <c r="L271" s="0" t="s">
        <v>1004</v>
      </c>
      <c r="M271" s="0" t="s">
        <v>1009</v>
      </c>
    </row>
    <row r="272" customFormat="false" ht="12.75" hidden="false" customHeight="false" outlineLevel="0" collapsed="false">
      <c r="A272" s="11" t="n">
        <v>4</v>
      </c>
      <c r="B272" s="0" t="s">
        <v>12</v>
      </c>
      <c r="C272" s="0" t="s">
        <v>1010</v>
      </c>
      <c r="D272" s="0" t="s">
        <v>48</v>
      </c>
      <c r="G272" s="0" t="n">
        <v>3</v>
      </c>
      <c r="H272" s="0" t="n">
        <v>206257</v>
      </c>
      <c r="I272" s="0" t="n">
        <v>206640</v>
      </c>
      <c r="J272" s="0" t="s">
        <v>17</v>
      </c>
      <c r="K272" s="0" t="s">
        <v>1011</v>
      </c>
      <c r="L272" s="0" t="s">
        <v>1012</v>
      </c>
      <c r="M272" s="0" t="s">
        <v>31</v>
      </c>
    </row>
    <row r="273" customFormat="false" ht="12.75" hidden="false" customHeight="false" outlineLevel="0" collapsed="false">
      <c r="A273" s="11" t="n">
        <v>4</v>
      </c>
      <c r="B273" s="0" t="s">
        <v>12</v>
      </c>
      <c r="C273" s="0" t="s">
        <v>1013</v>
      </c>
      <c r="D273" s="0" t="s">
        <v>14</v>
      </c>
      <c r="E273" s="0" t="s">
        <v>1014</v>
      </c>
      <c r="F273" s="0" t="s">
        <v>1015</v>
      </c>
      <c r="G273" s="0" t="n">
        <v>3</v>
      </c>
      <c r="H273" s="0" t="n">
        <v>206873</v>
      </c>
      <c r="I273" s="0" t="n">
        <v>207946</v>
      </c>
      <c r="J273" s="0" t="s">
        <v>17</v>
      </c>
      <c r="K273" s="0" t="s">
        <v>1016</v>
      </c>
      <c r="L273" s="0" t="s">
        <v>1017</v>
      </c>
      <c r="M273" s="0" t="s">
        <v>1018</v>
      </c>
    </row>
    <row r="274" customFormat="false" ht="12.75" hidden="false" customHeight="false" outlineLevel="0" collapsed="false">
      <c r="A274" s="11" t="n">
        <v>4</v>
      </c>
      <c r="B274" s="0" t="s">
        <v>12</v>
      </c>
      <c r="C274" s="0" t="s">
        <v>1019</v>
      </c>
      <c r="D274" s="0" t="s">
        <v>48</v>
      </c>
      <c r="G274" s="0" t="n">
        <v>3</v>
      </c>
      <c r="H274" s="0" t="n">
        <v>208131</v>
      </c>
      <c r="I274" s="0" t="n">
        <v>209606</v>
      </c>
      <c r="J274" s="0" t="s">
        <v>17</v>
      </c>
      <c r="K274" s="0" t="s">
        <v>597</v>
      </c>
      <c r="L274" s="0" t="s">
        <v>1020</v>
      </c>
      <c r="M274" s="0" t="s">
        <v>31</v>
      </c>
    </row>
    <row r="275" customFormat="false" ht="12.75" hidden="false" customHeight="false" outlineLevel="0" collapsed="false">
      <c r="A275" s="11" t="n">
        <v>4</v>
      </c>
      <c r="B275" s="0" t="s">
        <v>12</v>
      </c>
      <c r="C275" s="0" t="s">
        <v>1021</v>
      </c>
      <c r="D275" s="0" t="s">
        <v>57</v>
      </c>
      <c r="G275" s="0" t="n">
        <v>3</v>
      </c>
      <c r="H275" s="0" t="n">
        <v>208747</v>
      </c>
      <c r="I275" s="0" t="n">
        <v>209097</v>
      </c>
      <c r="J275" s="0" t="s">
        <v>58</v>
      </c>
      <c r="K275" s="0" t="s">
        <v>1022</v>
      </c>
      <c r="L275" s="0" t="s">
        <v>1020</v>
      </c>
      <c r="M275" s="0" t="s">
        <v>60</v>
      </c>
    </row>
    <row r="276" customFormat="false" ht="12.75" hidden="false" customHeight="false" outlineLevel="0" collapsed="false">
      <c r="A276" s="11" t="n">
        <v>4</v>
      </c>
      <c r="B276" s="0" t="s">
        <v>12</v>
      </c>
      <c r="C276" s="0" t="s">
        <v>1023</v>
      </c>
      <c r="D276" s="0" t="s">
        <v>14</v>
      </c>
      <c r="E276" s="0" t="s">
        <v>1024</v>
      </c>
      <c r="G276" s="0" t="n">
        <v>3</v>
      </c>
      <c r="H276" s="0" t="n">
        <v>209910</v>
      </c>
      <c r="I276" s="0" t="n">
        <v>210419</v>
      </c>
      <c r="J276" s="0" t="s">
        <v>17</v>
      </c>
      <c r="K276" s="0" t="s">
        <v>1025</v>
      </c>
      <c r="L276" s="0" t="s">
        <v>1026</v>
      </c>
      <c r="M276" s="0" t="s">
        <v>31</v>
      </c>
    </row>
    <row r="277" customFormat="false" ht="12.75" hidden="false" customHeight="false" outlineLevel="0" collapsed="false">
      <c r="A277" s="11" t="n">
        <v>4</v>
      </c>
      <c r="B277" s="0" t="s">
        <v>12</v>
      </c>
      <c r="C277" s="0" t="s">
        <v>1027</v>
      </c>
      <c r="D277" s="0" t="s">
        <v>14</v>
      </c>
      <c r="E277" s="0" t="s">
        <v>1028</v>
      </c>
      <c r="G277" s="0" t="n">
        <v>3</v>
      </c>
      <c r="H277" s="0" t="n">
        <v>210714</v>
      </c>
      <c r="I277" s="0" t="n">
        <v>211541</v>
      </c>
      <c r="J277" s="0" t="s">
        <v>17</v>
      </c>
      <c r="K277" s="0" t="s">
        <v>1029</v>
      </c>
      <c r="L277" s="0" t="s">
        <v>1030</v>
      </c>
      <c r="M277" s="0" t="s">
        <v>31</v>
      </c>
    </row>
    <row r="278" customFormat="false" ht="12.75" hidden="false" customHeight="false" outlineLevel="0" collapsed="false">
      <c r="A278" s="11" t="n">
        <v>4</v>
      </c>
      <c r="B278" s="0" t="s">
        <v>12</v>
      </c>
      <c r="C278" s="0" t="s">
        <v>1031</v>
      </c>
      <c r="D278" s="0" t="s">
        <v>57</v>
      </c>
      <c r="G278" s="0" t="n">
        <v>3</v>
      </c>
      <c r="H278" s="0" t="n">
        <v>211297</v>
      </c>
      <c r="I278" s="0" t="n">
        <v>211503</v>
      </c>
      <c r="J278" s="0" t="s">
        <v>58</v>
      </c>
      <c r="K278" s="0" t="s">
        <v>1032</v>
      </c>
      <c r="L278" s="0" t="s">
        <v>1030</v>
      </c>
      <c r="M278" s="0" t="s">
        <v>60</v>
      </c>
    </row>
    <row r="279" customFormat="false" ht="12.75" hidden="false" customHeight="false" outlineLevel="0" collapsed="false">
      <c r="A279" s="11" t="n">
        <v>4</v>
      </c>
      <c r="B279" s="0" t="s">
        <v>12</v>
      </c>
      <c r="C279" s="0" t="s">
        <v>1033</v>
      </c>
      <c r="D279" s="0" t="s">
        <v>57</v>
      </c>
      <c r="G279" s="0" t="n">
        <v>3</v>
      </c>
      <c r="H279" s="0" t="n">
        <v>211867</v>
      </c>
      <c r="I279" s="0" t="n">
        <v>212313</v>
      </c>
      <c r="J279" s="0" t="s">
        <v>17</v>
      </c>
      <c r="K279" s="0" t="s">
        <v>536</v>
      </c>
      <c r="L279" s="0" t="s">
        <v>1034</v>
      </c>
      <c r="M279" s="0" t="s">
        <v>60</v>
      </c>
    </row>
    <row r="280" customFormat="false" ht="12.75" hidden="false" customHeight="false" outlineLevel="0" collapsed="false">
      <c r="A280" s="11" t="n">
        <v>4</v>
      </c>
      <c r="B280" s="0" t="s">
        <v>12</v>
      </c>
      <c r="C280" s="0" t="s">
        <v>1035</v>
      </c>
      <c r="D280" s="0" t="s">
        <v>14</v>
      </c>
      <c r="E280" s="0" t="s">
        <v>1036</v>
      </c>
      <c r="F280" s="0" t="s">
        <v>1037</v>
      </c>
      <c r="G280" s="0" t="n">
        <v>3</v>
      </c>
      <c r="H280" s="0" t="n">
        <v>211925</v>
      </c>
      <c r="I280" s="0" t="n">
        <v>213757</v>
      </c>
      <c r="J280" s="0" t="s">
        <v>58</v>
      </c>
      <c r="K280" s="0" t="s">
        <v>1038</v>
      </c>
      <c r="L280" s="0" t="s">
        <v>1034</v>
      </c>
      <c r="M280" s="0" t="s">
        <v>31</v>
      </c>
    </row>
    <row r="281" customFormat="false" ht="12.75" hidden="false" customHeight="false" outlineLevel="0" collapsed="false">
      <c r="A281" s="11" t="n">
        <v>4</v>
      </c>
      <c r="B281" s="0" t="s">
        <v>12</v>
      </c>
      <c r="C281" s="0" t="s">
        <v>1039</v>
      </c>
      <c r="D281" s="0" t="s">
        <v>48</v>
      </c>
      <c r="G281" s="0" t="n">
        <v>3</v>
      </c>
      <c r="H281" s="0" t="n">
        <v>213460</v>
      </c>
      <c r="I281" s="0" t="n">
        <v>213768</v>
      </c>
      <c r="J281" s="0" t="s">
        <v>17</v>
      </c>
      <c r="K281" s="0" t="s">
        <v>1040</v>
      </c>
      <c r="L281" s="0" t="s">
        <v>1034</v>
      </c>
      <c r="M281" s="0" t="s">
        <v>60</v>
      </c>
    </row>
    <row r="282" customFormat="false" ht="12.75" hidden="false" customHeight="false" outlineLevel="0" collapsed="false">
      <c r="A282" s="11" t="n">
        <v>4</v>
      </c>
      <c r="B282" s="0" t="s">
        <v>12</v>
      </c>
      <c r="C282" s="0" t="s">
        <v>1041</v>
      </c>
      <c r="D282" s="0" t="s">
        <v>48</v>
      </c>
      <c r="G282" s="0" t="n">
        <v>3</v>
      </c>
      <c r="H282" s="0" t="n">
        <v>214067</v>
      </c>
      <c r="I282" s="0" t="n">
        <v>214735</v>
      </c>
      <c r="J282" s="0" t="s">
        <v>58</v>
      </c>
      <c r="K282" s="0" t="s">
        <v>1042</v>
      </c>
      <c r="L282" s="0" t="s">
        <v>1043</v>
      </c>
      <c r="M282" s="0" t="s">
        <v>1044</v>
      </c>
    </row>
    <row r="283" customFormat="false" ht="12.75" hidden="false" customHeight="false" outlineLevel="0" collapsed="false">
      <c r="A283" s="11" t="n">
        <v>4</v>
      </c>
      <c r="B283" s="0" t="s">
        <v>12</v>
      </c>
      <c r="C283" s="0" t="s">
        <v>1045</v>
      </c>
      <c r="D283" s="0" t="s">
        <v>14</v>
      </c>
      <c r="E283" s="0" t="s">
        <v>1046</v>
      </c>
      <c r="G283" s="0" t="n">
        <v>3</v>
      </c>
      <c r="H283" s="0" t="n">
        <v>214990</v>
      </c>
      <c r="I283" s="0" t="n">
        <v>216441</v>
      </c>
      <c r="J283" s="0" t="s">
        <v>58</v>
      </c>
      <c r="K283" s="0" t="s">
        <v>1047</v>
      </c>
      <c r="L283" s="0" t="s">
        <v>1048</v>
      </c>
      <c r="M283" s="0" t="s">
        <v>1049</v>
      </c>
    </row>
    <row r="284" customFormat="false" ht="12.75" hidden="false" customHeight="false" outlineLevel="0" collapsed="false">
      <c r="A284" s="11" t="n">
        <v>4</v>
      </c>
      <c r="B284" s="0" t="s">
        <v>12</v>
      </c>
      <c r="C284" s="0" t="s">
        <v>1050</v>
      </c>
      <c r="D284" s="0" t="s">
        <v>14</v>
      </c>
      <c r="E284" s="0" t="s">
        <v>1051</v>
      </c>
      <c r="G284" s="0" t="n">
        <v>3</v>
      </c>
      <c r="H284" s="0" t="n">
        <v>216693</v>
      </c>
      <c r="I284" s="0" t="n">
        <v>218237</v>
      </c>
      <c r="J284" s="0" t="s">
        <v>58</v>
      </c>
      <c r="K284" s="0" t="s">
        <v>1052</v>
      </c>
      <c r="L284" s="0" t="s">
        <v>1053</v>
      </c>
      <c r="M284" s="0" t="s">
        <v>31</v>
      </c>
    </row>
    <row r="285" customFormat="false" ht="12.75" hidden="false" customHeight="false" outlineLevel="0" collapsed="false">
      <c r="A285" s="11" t="n">
        <v>4</v>
      </c>
      <c r="B285" s="0" t="s">
        <v>12</v>
      </c>
      <c r="C285" s="0" t="s">
        <v>1054</v>
      </c>
      <c r="D285" s="0" t="s">
        <v>14</v>
      </c>
      <c r="E285" s="0" t="s">
        <v>1055</v>
      </c>
      <c r="G285" s="0" t="n">
        <v>3</v>
      </c>
      <c r="H285" s="0" t="n">
        <v>218372</v>
      </c>
      <c r="I285" s="0" t="n">
        <v>220063</v>
      </c>
      <c r="J285" s="0" t="s">
        <v>17</v>
      </c>
      <c r="K285" s="0" t="s">
        <v>1056</v>
      </c>
      <c r="L285" s="0" t="s">
        <v>1057</v>
      </c>
      <c r="M285" s="0" t="s">
        <v>1058</v>
      </c>
    </row>
    <row r="286" customFormat="false" ht="12.75" hidden="false" customHeight="false" outlineLevel="0" collapsed="false">
      <c r="A286" s="11" t="n">
        <v>4</v>
      </c>
      <c r="B286" s="0" t="s">
        <v>12</v>
      </c>
      <c r="C286" s="0" t="s">
        <v>1059</v>
      </c>
      <c r="D286" s="0" t="s">
        <v>14</v>
      </c>
      <c r="E286" s="0" t="s">
        <v>1060</v>
      </c>
      <c r="F286" s="0" t="s">
        <v>1061</v>
      </c>
      <c r="G286" s="0" t="n">
        <v>3</v>
      </c>
      <c r="H286" s="0" t="n">
        <v>220453</v>
      </c>
      <c r="I286" s="0" t="n">
        <v>223224</v>
      </c>
      <c r="J286" s="0" t="s">
        <v>17</v>
      </c>
      <c r="K286" s="0" t="s">
        <v>1062</v>
      </c>
      <c r="L286" s="0" t="s">
        <v>1063</v>
      </c>
      <c r="M286" s="0" t="s">
        <v>1064</v>
      </c>
    </row>
    <row r="287" customFormat="false" ht="12.75" hidden="false" customHeight="false" outlineLevel="0" collapsed="false">
      <c r="A287" s="11" t="n">
        <v>4</v>
      </c>
      <c r="B287" s="0" t="s">
        <v>12</v>
      </c>
      <c r="C287" s="0" t="s">
        <v>1065</v>
      </c>
      <c r="D287" s="0" t="s">
        <v>14</v>
      </c>
      <c r="E287" s="0" t="s">
        <v>1066</v>
      </c>
      <c r="G287" s="0" t="n">
        <v>3</v>
      </c>
      <c r="H287" s="0" t="n">
        <v>223450</v>
      </c>
      <c r="I287" s="0" t="n">
        <v>224226</v>
      </c>
      <c r="J287" s="0" t="s">
        <v>17</v>
      </c>
      <c r="K287" s="0" t="s">
        <v>1067</v>
      </c>
      <c r="L287" s="0" t="s">
        <v>1068</v>
      </c>
      <c r="M287" s="0" t="s">
        <v>31</v>
      </c>
    </row>
    <row r="288" customFormat="false" ht="12.75" hidden="false" customHeight="false" outlineLevel="0" collapsed="false">
      <c r="A288" s="11" t="n">
        <v>4</v>
      </c>
      <c r="B288" s="0" t="s">
        <v>12</v>
      </c>
      <c r="C288" s="0" t="s">
        <v>1069</v>
      </c>
      <c r="D288" s="0" t="s">
        <v>14</v>
      </c>
      <c r="E288" s="0" t="s">
        <v>1070</v>
      </c>
      <c r="G288" s="0" t="n">
        <v>3</v>
      </c>
      <c r="H288" s="0" t="n">
        <v>224395</v>
      </c>
      <c r="I288" s="0" t="n">
        <v>224730</v>
      </c>
      <c r="J288" s="0" t="s">
        <v>58</v>
      </c>
      <c r="K288" s="0" t="s">
        <v>1071</v>
      </c>
      <c r="L288" s="0" t="s">
        <v>1072</v>
      </c>
      <c r="M288" s="0" t="s">
        <v>31</v>
      </c>
    </row>
    <row r="289" customFormat="false" ht="12.75" hidden="false" customHeight="false" outlineLevel="0" collapsed="false">
      <c r="A289" s="11" t="n">
        <v>4</v>
      </c>
      <c r="B289" s="0" t="s">
        <v>12</v>
      </c>
      <c r="C289" s="0" t="s">
        <v>1073</v>
      </c>
      <c r="D289" s="0" t="s">
        <v>48</v>
      </c>
      <c r="F289" s="0" t="s">
        <v>1074</v>
      </c>
      <c r="G289" s="0" t="n">
        <v>3</v>
      </c>
      <c r="H289" s="0" t="n">
        <v>225559</v>
      </c>
      <c r="I289" s="0" t="n">
        <v>227454</v>
      </c>
      <c r="J289" s="0" t="s">
        <v>58</v>
      </c>
      <c r="K289" s="0" t="s">
        <v>1075</v>
      </c>
      <c r="L289" s="0" t="s">
        <v>1076</v>
      </c>
      <c r="M289" s="0" t="s">
        <v>31</v>
      </c>
    </row>
    <row r="290" customFormat="false" ht="12.75" hidden="false" customHeight="false" outlineLevel="0" collapsed="false">
      <c r="A290" s="11" t="n">
        <v>4</v>
      </c>
      <c r="B290" s="0" t="s">
        <v>12</v>
      </c>
      <c r="C290" s="0" t="s">
        <v>1077</v>
      </c>
      <c r="D290" s="0" t="s">
        <v>57</v>
      </c>
      <c r="G290" s="0" t="n">
        <v>3</v>
      </c>
      <c r="H290" s="0" t="n">
        <v>228091</v>
      </c>
      <c r="I290" s="0" t="n">
        <v>228501</v>
      </c>
      <c r="J290" s="0" t="s">
        <v>17</v>
      </c>
      <c r="K290" s="0" t="s">
        <v>1078</v>
      </c>
      <c r="L290" s="0" t="s">
        <v>1079</v>
      </c>
      <c r="M290" s="0" t="s">
        <v>60</v>
      </c>
    </row>
    <row r="291" customFormat="false" ht="12.75" hidden="false" customHeight="false" outlineLevel="0" collapsed="false">
      <c r="A291" s="11" t="n">
        <v>4</v>
      </c>
      <c r="B291" s="0" t="s">
        <v>87</v>
      </c>
      <c r="C291" s="4" t="s">
        <v>1080</v>
      </c>
      <c r="D291" s="0" t="n">
        <v>23.721</v>
      </c>
      <c r="E291" s="0" t="s">
        <v>1081</v>
      </c>
    </row>
    <row r="292" customFormat="false" ht="12.75" hidden="false" customHeight="false" outlineLevel="0" collapsed="false">
      <c r="A292" s="11" t="n">
        <v>4</v>
      </c>
      <c r="B292" s="0" t="s">
        <v>87</v>
      </c>
      <c r="C292" s="4" t="s">
        <v>1082</v>
      </c>
      <c r="D292" s="0" t="n">
        <v>18.03611</v>
      </c>
      <c r="E292" s="0" t="s">
        <v>1083</v>
      </c>
    </row>
    <row r="293" customFormat="false" ht="12.75" hidden="false" customHeight="false" outlineLevel="0" collapsed="false">
      <c r="A293" s="11" t="n">
        <v>4</v>
      </c>
      <c r="B293" s="0" t="s">
        <v>87</v>
      </c>
      <c r="C293" s="4" t="s">
        <v>1084</v>
      </c>
      <c r="D293" s="0" t="n">
        <v>9.261776</v>
      </c>
      <c r="E293" s="0" t="s">
        <v>1085</v>
      </c>
    </row>
    <row r="294" customFormat="false" ht="12.75" hidden="false" customHeight="false" outlineLevel="0" collapsed="false">
      <c r="A294" s="11" t="n">
        <v>4</v>
      </c>
      <c r="B294" s="0" t="s">
        <v>87</v>
      </c>
      <c r="C294" s="4" t="s">
        <v>1086</v>
      </c>
      <c r="D294" s="0" t="n">
        <v>6.759556</v>
      </c>
      <c r="E294" s="0" t="s">
        <v>1087</v>
      </c>
    </row>
    <row r="295" customFormat="false" ht="12.75" hidden="false" customHeight="false" outlineLevel="0" collapsed="false">
      <c r="A295" s="11" t="n">
        <v>4</v>
      </c>
      <c r="B295" s="0" t="s">
        <v>87</v>
      </c>
      <c r="C295" s="4" t="s">
        <v>1088</v>
      </c>
      <c r="D295" s="0" t="n">
        <v>6.526777</v>
      </c>
      <c r="E295" s="0" t="s">
        <v>1089</v>
      </c>
    </row>
    <row r="296" customFormat="false" ht="12.75" hidden="false" customHeight="false" outlineLevel="0" collapsed="false">
      <c r="A296" s="11" t="n">
        <v>4</v>
      </c>
      <c r="B296" s="0" t="s">
        <v>87</v>
      </c>
      <c r="C296" s="0" t="s">
        <v>1090</v>
      </c>
      <c r="D296" s="0" t="n">
        <v>4.379778</v>
      </c>
      <c r="E296" s="0" t="s">
        <v>1091</v>
      </c>
    </row>
    <row r="297" customFormat="false" ht="12.75" hidden="false" customHeight="false" outlineLevel="0" collapsed="false">
      <c r="A297" s="11" t="n">
        <v>4</v>
      </c>
      <c r="B297" s="0" t="s">
        <v>92</v>
      </c>
      <c r="C297" s="0" t="s">
        <v>1092</v>
      </c>
      <c r="D297" s="0" t="n">
        <v>128</v>
      </c>
      <c r="E297" s="0" t="s">
        <v>14</v>
      </c>
      <c r="F297" s="0" t="s">
        <v>1093</v>
      </c>
      <c r="H297" s="0" t="n">
        <v>6</v>
      </c>
      <c r="I297" s="0" t="n">
        <v>80417</v>
      </c>
      <c r="J297" s="0" t="n">
        <v>81910</v>
      </c>
      <c r="K297" s="0" t="s">
        <v>17</v>
      </c>
      <c r="L297" s="0" t="s">
        <v>1094</v>
      </c>
    </row>
    <row r="298" customFormat="false" ht="12.75" hidden="false" customHeight="false" outlineLevel="0" collapsed="false">
      <c r="A298" s="11" t="n">
        <v>4</v>
      </c>
      <c r="B298" s="0" t="s">
        <v>92</v>
      </c>
      <c r="C298" s="0" t="s">
        <v>1095</v>
      </c>
      <c r="D298" s="0" t="n">
        <v>128</v>
      </c>
      <c r="E298" s="0" t="s">
        <v>1096</v>
      </c>
      <c r="F298" s="0" t="s">
        <v>1097</v>
      </c>
      <c r="G298" s="0" t="s">
        <v>995</v>
      </c>
      <c r="H298" s="0" t="n">
        <v>3</v>
      </c>
      <c r="I298" s="0" t="n">
        <v>12386</v>
      </c>
      <c r="J298" s="0" t="n">
        <v>13018</v>
      </c>
      <c r="K298" s="0" t="s">
        <v>17</v>
      </c>
      <c r="L298" s="0" t="s">
        <v>1098</v>
      </c>
      <c r="M298" s="0" t="s">
        <v>810</v>
      </c>
    </row>
    <row r="299" customFormat="false" ht="12.75" hidden="false" customHeight="false" outlineLevel="0" collapsed="false">
      <c r="A299" s="11" t="n">
        <v>4</v>
      </c>
      <c r="B299" s="0" t="s">
        <v>92</v>
      </c>
      <c r="C299" s="0" t="s">
        <v>1099</v>
      </c>
      <c r="D299" s="0" t="n">
        <v>128</v>
      </c>
      <c r="E299" s="0" t="s">
        <v>14</v>
      </c>
      <c r="F299" s="0" t="s">
        <v>1100</v>
      </c>
      <c r="G299" s="0" t="s">
        <v>1101</v>
      </c>
      <c r="H299" s="0" t="n">
        <v>12</v>
      </c>
      <c r="I299" s="0" t="n">
        <v>713482</v>
      </c>
      <c r="J299" s="0" t="n">
        <v>714906</v>
      </c>
      <c r="K299" s="0" t="s">
        <v>17</v>
      </c>
      <c r="L299" s="0" t="s">
        <v>1102</v>
      </c>
    </row>
    <row r="300" customFormat="false" ht="12.75" hidden="false" customHeight="false" outlineLevel="0" collapsed="false">
      <c r="A300" s="11" t="n">
        <v>4</v>
      </c>
      <c r="B300" s="0" t="s">
        <v>92</v>
      </c>
      <c r="C300" s="0" t="s">
        <v>921</v>
      </c>
      <c r="D300" s="0" t="n">
        <v>128</v>
      </c>
      <c r="E300" s="0" t="s">
        <v>14</v>
      </c>
      <c r="F300" s="0" t="s">
        <v>922</v>
      </c>
      <c r="G300" s="0" t="s">
        <v>923</v>
      </c>
      <c r="H300" s="0" t="n">
        <v>8</v>
      </c>
      <c r="I300" s="0" t="n">
        <v>517532</v>
      </c>
      <c r="J300" s="0" t="n">
        <v>518713</v>
      </c>
      <c r="K300" s="0" t="s">
        <v>58</v>
      </c>
      <c r="L300" s="0" t="s">
        <v>924</v>
      </c>
    </row>
    <row r="301" customFormat="false" ht="12.75" hidden="false" customHeight="false" outlineLevel="0" collapsed="false">
      <c r="A301" s="11" t="n">
        <v>4</v>
      </c>
      <c r="B301" s="0" t="s">
        <v>92</v>
      </c>
      <c r="C301" s="0" t="s">
        <v>1103</v>
      </c>
      <c r="D301" s="0" t="n">
        <v>128</v>
      </c>
      <c r="E301" s="0" t="s">
        <v>57</v>
      </c>
      <c r="H301" s="0" t="n">
        <v>12</v>
      </c>
      <c r="I301" s="0" t="n">
        <v>229378</v>
      </c>
      <c r="J301" s="0" t="n">
        <v>229698</v>
      </c>
      <c r="K301" s="0" t="s">
        <v>58</v>
      </c>
      <c r="L301" s="0" t="s">
        <v>1104</v>
      </c>
    </row>
    <row r="302" customFormat="false" ht="12.75" hidden="false" customHeight="false" outlineLevel="0" collapsed="false">
      <c r="A302" s="11" t="n">
        <v>4</v>
      </c>
      <c r="B302" s="0" t="s">
        <v>92</v>
      </c>
      <c r="C302" s="0" t="s">
        <v>1105</v>
      </c>
      <c r="D302" s="0" t="n">
        <v>128</v>
      </c>
      <c r="E302" s="0" t="s">
        <v>14</v>
      </c>
      <c r="F302" s="0" t="s">
        <v>1106</v>
      </c>
      <c r="H302" s="0" t="n">
        <v>14</v>
      </c>
      <c r="I302" s="0" t="n">
        <v>352416</v>
      </c>
      <c r="J302" s="0" t="n">
        <v>352532</v>
      </c>
      <c r="K302" s="0" t="s">
        <v>58</v>
      </c>
      <c r="L302" s="0" t="s">
        <v>1107</v>
      </c>
    </row>
    <row r="303" customFormat="false" ht="12.75" hidden="false" customHeight="false" outlineLevel="0" collapsed="false">
      <c r="A303" s="11" t="n">
        <v>4</v>
      </c>
      <c r="B303" s="0" t="s">
        <v>92</v>
      </c>
      <c r="C303" s="0" t="s">
        <v>1108</v>
      </c>
      <c r="D303" s="0" t="n">
        <v>128</v>
      </c>
      <c r="E303" s="0" t="s">
        <v>14</v>
      </c>
      <c r="F303" s="0" t="s">
        <v>1109</v>
      </c>
      <c r="H303" s="0" t="n">
        <v>11</v>
      </c>
      <c r="I303" s="0" t="n">
        <v>42424</v>
      </c>
      <c r="J303" s="0" t="n">
        <v>46296</v>
      </c>
      <c r="K303" s="0" t="s">
        <v>17</v>
      </c>
      <c r="L303" s="0" t="s">
        <v>1110</v>
      </c>
    </row>
    <row r="304" customFormat="false" ht="12.75" hidden="false" customHeight="false" outlineLevel="0" collapsed="false">
      <c r="A304" s="11" t="n">
        <v>4</v>
      </c>
      <c r="B304" s="0" t="s">
        <v>92</v>
      </c>
      <c r="C304" s="0" t="s">
        <v>1111</v>
      </c>
      <c r="D304" s="0" t="n">
        <v>128</v>
      </c>
      <c r="E304" s="0" t="s">
        <v>57</v>
      </c>
      <c r="H304" s="0" t="n">
        <v>14</v>
      </c>
      <c r="I304" s="0" t="n">
        <v>424157</v>
      </c>
      <c r="J304" s="0" t="n">
        <v>424585</v>
      </c>
      <c r="K304" s="0" t="s">
        <v>58</v>
      </c>
      <c r="L304" s="0" t="s">
        <v>1112</v>
      </c>
    </row>
    <row r="305" customFormat="false" ht="12.75" hidden="false" customHeight="false" outlineLevel="0" collapsed="false">
      <c r="A305" s="11" t="n">
        <v>4</v>
      </c>
      <c r="B305" s="0" t="s">
        <v>92</v>
      </c>
      <c r="C305" s="0" t="s">
        <v>1113</v>
      </c>
      <c r="D305" s="0" t="n">
        <v>128</v>
      </c>
      <c r="E305" s="0" t="s">
        <v>14</v>
      </c>
      <c r="F305" s="0" t="s">
        <v>1114</v>
      </c>
      <c r="H305" s="0" t="n">
        <v>7</v>
      </c>
      <c r="I305" s="0" t="n">
        <v>436575</v>
      </c>
      <c r="J305" s="0" t="n">
        <v>436838</v>
      </c>
      <c r="K305" s="0" t="s">
        <v>17</v>
      </c>
      <c r="L305" s="0" t="s">
        <v>1115</v>
      </c>
    </row>
    <row r="306" customFormat="false" ht="12.75" hidden="false" customHeight="false" outlineLevel="0" collapsed="false">
      <c r="A306" s="11" t="n">
        <v>4</v>
      </c>
      <c r="B306" s="0" t="s">
        <v>92</v>
      </c>
      <c r="C306" s="0" t="s">
        <v>1116</v>
      </c>
      <c r="D306" s="0" t="n">
        <v>128</v>
      </c>
      <c r="E306" s="0" t="s">
        <v>14</v>
      </c>
      <c r="F306" s="0" t="s">
        <v>1117</v>
      </c>
      <c r="G306" s="0" t="s">
        <v>1118</v>
      </c>
      <c r="H306" s="0" t="n">
        <v>10</v>
      </c>
      <c r="I306" s="0" t="n">
        <v>442902</v>
      </c>
      <c r="J306" s="0" t="n">
        <v>444854</v>
      </c>
      <c r="K306" s="0" t="s">
        <v>17</v>
      </c>
      <c r="L306" s="0" t="s">
        <v>1119</v>
      </c>
    </row>
    <row r="307" customFormat="false" ht="12.75" hidden="false" customHeight="false" outlineLevel="0" collapsed="false">
      <c r="A307" s="11" t="n">
        <v>4</v>
      </c>
      <c r="B307" s="0" t="s">
        <v>92</v>
      </c>
      <c r="C307" s="0" t="s">
        <v>1120</v>
      </c>
      <c r="D307" s="0" t="n">
        <v>128</v>
      </c>
      <c r="E307" s="0" t="s">
        <v>14</v>
      </c>
      <c r="F307" s="0" t="s">
        <v>1121</v>
      </c>
      <c r="H307" s="0" t="n">
        <v>10</v>
      </c>
      <c r="I307" s="0" t="n">
        <v>101144</v>
      </c>
      <c r="J307" s="0" t="n">
        <v>101773</v>
      </c>
      <c r="K307" s="0" t="s">
        <v>17</v>
      </c>
      <c r="L307" s="0" t="s">
        <v>1122</v>
      </c>
    </row>
    <row r="308" customFormat="false" ht="12.75" hidden="false" customHeight="false" outlineLevel="0" collapsed="false">
      <c r="A308" s="11" t="n">
        <v>4</v>
      </c>
      <c r="B308" s="0" t="s">
        <v>92</v>
      </c>
      <c r="C308" s="0" t="s">
        <v>1123</v>
      </c>
      <c r="D308" s="0" t="n">
        <v>128</v>
      </c>
      <c r="E308" s="0" t="s">
        <v>14</v>
      </c>
      <c r="F308" s="0" t="s">
        <v>1124</v>
      </c>
      <c r="G308" s="0" t="s">
        <v>1125</v>
      </c>
      <c r="H308" s="0" t="n">
        <v>15</v>
      </c>
      <c r="I308" s="0" t="n">
        <v>274958</v>
      </c>
      <c r="J308" s="0" t="n">
        <v>276940</v>
      </c>
      <c r="K308" s="0" t="s">
        <v>58</v>
      </c>
      <c r="L308" s="0" t="s">
        <v>1126</v>
      </c>
    </row>
    <row r="309" customFormat="false" ht="12.75" hidden="false" customHeight="false" outlineLevel="0" collapsed="false">
      <c r="A309" s="11" t="n">
        <v>4</v>
      </c>
      <c r="B309" s="0" t="s">
        <v>92</v>
      </c>
      <c r="C309" s="0" t="s">
        <v>937</v>
      </c>
      <c r="D309" s="0" t="n">
        <v>128</v>
      </c>
      <c r="E309" s="0" t="s">
        <v>14</v>
      </c>
      <c r="F309" s="0" t="s">
        <v>938</v>
      </c>
      <c r="H309" s="0" t="n">
        <v>11</v>
      </c>
      <c r="I309" s="0" t="n">
        <v>216988</v>
      </c>
      <c r="J309" s="0" t="n">
        <v>217962</v>
      </c>
      <c r="K309" s="0" t="s">
        <v>58</v>
      </c>
      <c r="L309" s="0" t="s">
        <v>939</v>
      </c>
    </row>
    <row r="310" customFormat="false" ht="12.75" hidden="false" customHeight="false" outlineLevel="0" collapsed="false">
      <c r="A310" s="11" t="n">
        <v>4</v>
      </c>
      <c r="B310" s="0" t="s">
        <v>92</v>
      </c>
      <c r="C310" s="0" t="s">
        <v>1127</v>
      </c>
      <c r="D310" s="0" t="n">
        <v>128</v>
      </c>
      <c r="E310" s="0" t="s">
        <v>14</v>
      </c>
      <c r="F310" s="0" t="s">
        <v>1128</v>
      </c>
      <c r="H310" s="0" t="n">
        <v>6</v>
      </c>
      <c r="I310" s="0" t="n">
        <v>82578</v>
      </c>
      <c r="J310" s="0" t="n">
        <v>83873</v>
      </c>
      <c r="K310" s="0" t="s">
        <v>58</v>
      </c>
      <c r="L310" s="0" t="s">
        <v>1129</v>
      </c>
    </row>
    <row r="311" customFormat="false" ht="12.75" hidden="false" customHeight="false" outlineLevel="0" collapsed="false">
      <c r="A311" s="11" t="n">
        <v>4</v>
      </c>
      <c r="B311" s="0" t="s">
        <v>92</v>
      </c>
      <c r="C311" s="0" t="s">
        <v>1130</v>
      </c>
      <c r="D311" s="0" t="n">
        <v>128</v>
      </c>
      <c r="E311" s="0" t="s">
        <v>14</v>
      </c>
      <c r="F311" s="0" t="s">
        <v>1131</v>
      </c>
      <c r="G311" s="0" t="s">
        <v>1132</v>
      </c>
      <c r="H311" s="0" t="n">
        <v>11</v>
      </c>
      <c r="I311" s="0" t="n">
        <v>113220</v>
      </c>
      <c r="J311" s="0" t="n">
        <v>114632</v>
      </c>
      <c r="K311" s="0" t="s">
        <v>17</v>
      </c>
      <c r="L311" s="0" t="s">
        <v>1133</v>
      </c>
    </row>
    <row r="312" customFormat="false" ht="12.75" hidden="false" customHeight="false" outlineLevel="0" collapsed="false">
      <c r="A312" s="11" t="n">
        <v>4</v>
      </c>
      <c r="B312" s="0" t="s">
        <v>92</v>
      </c>
      <c r="C312" s="0" t="s">
        <v>1134</v>
      </c>
      <c r="D312" s="0" t="n">
        <v>128</v>
      </c>
      <c r="E312" s="0" t="s">
        <v>48</v>
      </c>
      <c r="H312" s="0" t="n">
        <v>12</v>
      </c>
      <c r="I312" s="0" t="n">
        <v>228909</v>
      </c>
      <c r="J312" s="0" t="n">
        <v>229583</v>
      </c>
      <c r="K312" s="0" t="s">
        <v>17</v>
      </c>
      <c r="L312" s="0" t="s">
        <v>1135</v>
      </c>
    </row>
    <row r="313" customFormat="false" ht="12.75" hidden="false" customHeight="false" outlineLevel="0" collapsed="false">
      <c r="A313" s="11" t="n">
        <v>4</v>
      </c>
      <c r="B313" s="0" t="s">
        <v>92</v>
      </c>
      <c r="C313" s="0" t="s">
        <v>1136</v>
      </c>
      <c r="D313" s="0" t="n">
        <v>128</v>
      </c>
      <c r="E313" s="0" t="s">
        <v>14</v>
      </c>
      <c r="F313" s="0" t="s">
        <v>1137</v>
      </c>
      <c r="H313" s="0" t="n">
        <v>16</v>
      </c>
      <c r="I313" s="0" t="n">
        <v>193647</v>
      </c>
      <c r="J313" s="0" t="n">
        <v>194144</v>
      </c>
      <c r="K313" s="0" t="s">
        <v>58</v>
      </c>
      <c r="L313" s="0" t="s">
        <v>1138</v>
      </c>
    </row>
    <row r="314" customFormat="false" ht="12.75" hidden="false" customHeight="false" outlineLevel="0" collapsed="false">
      <c r="A314" s="11" t="n">
        <v>4</v>
      </c>
      <c r="B314" s="0" t="s">
        <v>92</v>
      </c>
      <c r="C314" s="0" t="s">
        <v>1139</v>
      </c>
      <c r="D314" s="0" t="n">
        <v>128</v>
      </c>
      <c r="E314" s="0" t="s">
        <v>14</v>
      </c>
      <c r="F314" s="0" t="s">
        <v>1140</v>
      </c>
      <c r="G314" s="0" t="s">
        <v>1141</v>
      </c>
      <c r="H314" s="0" t="n">
        <v>9</v>
      </c>
      <c r="I314" s="0" t="n">
        <v>322340</v>
      </c>
      <c r="J314" s="0" t="n">
        <v>324103</v>
      </c>
      <c r="K314" s="0" t="s">
        <v>58</v>
      </c>
      <c r="L314" s="0" t="s">
        <v>1142</v>
      </c>
    </row>
    <row r="315" customFormat="false" ht="12.75" hidden="false" customHeight="false" outlineLevel="0" collapsed="false">
      <c r="A315" s="11" t="n">
        <v>4</v>
      </c>
      <c r="B315" s="0" t="s">
        <v>92</v>
      </c>
      <c r="C315" s="0" t="s">
        <v>1143</v>
      </c>
      <c r="D315" s="0" t="n">
        <v>128</v>
      </c>
      <c r="E315" s="0" t="s">
        <v>14</v>
      </c>
      <c r="F315" s="0" t="s">
        <v>1144</v>
      </c>
      <c r="H315" s="0" t="n">
        <v>7</v>
      </c>
      <c r="I315" s="0" t="n">
        <v>343322</v>
      </c>
      <c r="J315" s="0" t="n">
        <v>344587</v>
      </c>
      <c r="K315" s="0" t="s">
        <v>58</v>
      </c>
      <c r="L315" s="0" t="s">
        <v>1145</v>
      </c>
    </row>
    <row r="316" customFormat="false" ht="12.75" hidden="false" customHeight="false" outlineLevel="0" collapsed="false">
      <c r="A316" s="11" t="n">
        <v>4</v>
      </c>
      <c r="B316" s="0" t="s">
        <v>92</v>
      </c>
      <c r="C316" s="0" t="s">
        <v>1146</v>
      </c>
      <c r="D316" s="0" t="n">
        <v>128</v>
      </c>
      <c r="E316" s="0" t="s">
        <v>14</v>
      </c>
      <c r="F316" s="0" t="s">
        <v>1147</v>
      </c>
      <c r="H316" s="0" t="n">
        <v>7</v>
      </c>
      <c r="I316" s="0" t="n">
        <v>344794</v>
      </c>
      <c r="J316" s="0" t="n">
        <v>345156</v>
      </c>
      <c r="K316" s="0" t="s">
        <v>17</v>
      </c>
      <c r="L316" s="0" t="s">
        <v>1148</v>
      </c>
    </row>
    <row r="317" customFormat="false" ht="12.75" hidden="false" customHeight="false" outlineLevel="0" collapsed="false">
      <c r="A317" s="11" t="n">
        <v>4</v>
      </c>
      <c r="B317" s="0" t="s">
        <v>92</v>
      </c>
      <c r="C317" s="0" t="s">
        <v>1149</v>
      </c>
      <c r="D317" s="0" t="n">
        <v>128</v>
      </c>
      <c r="E317" s="0" t="s">
        <v>14</v>
      </c>
      <c r="F317" s="0" t="s">
        <v>1150</v>
      </c>
      <c r="H317" s="0" t="n">
        <v>4</v>
      </c>
      <c r="I317" s="0" t="n">
        <v>1385168</v>
      </c>
      <c r="J317" s="0" t="n">
        <v>1385278</v>
      </c>
      <c r="K317" s="0" t="s">
        <v>58</v>
      </c>
      <c r="L317" s="0" t="s">
        <v>1151</v>
      </c>
    </row>
    <row r="318" customFormat="false" ht="12.75" hidden="false" customHeight="false" outlineLevel="0" collapsed="false">
      <c r="A318" s="11" t="n">
        <v>4</v>
      </c>
      <c r="B318" s="0" t="s">
        <v>92</v>
      </c>
      <c r="C318" s="0" t="s">
        <v>1152</v>
      </c>
      <c r="D318" s="0" t="n">
        <v>128</v>
      </c>
      <c r="E318" s="0" t="s">
        <v>14</v>
      </c>
      <c r="F318" s="0" t="s">
        <v>1153</v>
      </c>
      <c r="G318" s="0" t="s">
        <v>1154</v>
      </c>
      <c r="H318" s="0" t="n">
        <v>6</v>
      </c>
      <c r="I318" s="0" t="n">
        <v>84143</v>
      </c>
      <c r="J318" s="0" t="n">
        <v>87232</v>
      </c>
      <c r="K318" s="0" t="s">
        <v>17</v>
      </c>
      <c r="L318" s="0" t="s">
        <v>1155</v>
      </c>
    </row>
    <row r="319" customFormat="false" ht="12.75" hidden="false" customHeight="false" outlineLevel="0" collapsed="false">
      <c r="A319" s="11" t="n">
        <v>4</v>
      </c>
      <c r="B319" s="0" t="s">
        <v>92</v>
      </c>
      <c r="C319" s="0" t="s">
        <v>1156</v>
      </c>
      <c r="D319" s="0" t="n">
        <v>96</v>
      </c>
      <c r="E319" s="0" t="s">
        <v>14</v>
      </c>
      <c r="F319" s="0" t="s">
        <v>1157</v>
      </c>
      <c r="G319" s="0" t="s">
        <v>1158</v>
      </c>
      <c r="H319" s="0" t="n">
        <v>16</v>
      </c>
      <c r="I319" s="0" t="n">
        <v>203420</v>
      </c>
      <c r="J319" s="0" t="n">
        <v>204940</v>
      </c>
      <c r="K319" s="0" t="s">
        <v>58</v>
      </c>
      <c r="L319" s="0" t="s">
        <v>1159</v>
      </c>
    </row>
    <row r="320" customFormat="false" ht="12.75" hidden="false" customHeight="false" outlineLevel="0" collapsed="false">
      <c r="A320" s="11" t="n">
        <v>4</v>
      </c>
      <c r="B320" s="0" t="s">
        <v>204</v>
      </c>
      <c r="C320" s="0" t="s">
        <v>993</v>
      </c>
      <c r="D320" s="0" t="n">
        <v>128</v>
      </c>
      <c r="E320" s="0" t="s">
        <v>14</v>
      </c>
      <c r="F320" s="0" t="s">
        <v>994</v>
      </c>
      <c r="G320" s="0" t="s">
        <v>995</v>
      </c>
      <c r="H320" s="0" t="n">
        <v>3</v>
      </c>
      <c r="I320" s="0" t="n">
        <v>199542</v>
      </c>
      <c r="J320" s="0" t="n">
        <v>200174</v>
      </c>
      <c r="K320" s="0" t="s">
        <v>17</v>
      </c>
      <c r="L320" s="0" t="s">
        <v>996</v>
      </c>
    </row>
    <row r="321" s="10" customFormat="true" ht="12.75" hidden="false" customHeight="false" outlineLevel="0" collapsed="false">
      <c r="A321" s="12" t="n">
        <v>4</v>
      </c>
      <c r="B321" s="10" t="s">
        <v>204</v>
      </c>
      <c r="C321" s="10" t="s">
        <v>1003</v>
      </c>
      <c r="D321" s="10" t="n">
        <v>128</v>
      </c>
      <c r="E321" s="10" t="s">
        <v>57</v>
      </c>
      <c r="H321" s="10" t="n">
        <v>3</v>
      </c>
      <c r="I321" s="10" t="n">
        <v>200907</v>
      </c>
      <c r="J321" s="10" t="n">
        <v>201239</v>
      </c>
      <c r="K321" s="10" t="s">
        <v>58</v>
      </c>
      <c r="L321" s="10" t="s">
        <v>536</v>
      </c>
    </row>
    <row r="322" customFormat="false" ht="12.75" hidden="false" customHeight="false" outlineLevel="0" collapsed="false">
      <c r="A322" s="6" t="n">
        <v>5</v>
      </c>
      <c r="B322" s="0" t="s">
        <v>7</v>
      </c>
      <c r="C322" s="0" t="n">
        <v>3.200083</v>
      </c>
      <c r="D322" s="0" t="n">
        <v>12</v>
      </c>
      <c r="E322" s="0" t="n">
        <v>1</v>
      </c>
    </row>
    <row r="323" customFormat="false" ht="12.75" hidden="false" customHeight="false" outlineLevel="0" collapsed="false">
      <c r="A323" s="6" t="n">
        <v>5</v>
      </c>
      <c r="B323" s="0" t="s">
        <v>8</v>
      </c>
      <c r="C323" s="0" t="s">
        <v>9</v>
      </c>
      <c r="D323" s="0" t="n">
        <v>4</v>
      </c>
    </row>
    <row r="324" customFormat="false" ht="12.75" hidden="false" customHeight="false" outlineLevel="0" collapsed="false">
      <c r="A324" s="6" t="n">
        <v>5</v>
      </c>
      <c r="B324" s="0" t="s">
        <v>8</v>
      </c>
      <c r="C324" s="0" t="s">
        <v>10</v>
      </c>
      <c r="D324" s="0" t="n">
        <v>188469</v>
      </c>
    </row>
    <row r="325" customFormat="false" ht="12.75" hidden="false" customHeight="false" outlineLevel="0" collapsed="false">
      <c r="A325" s="6" t="n">
        <v>5</v>
      </c>
      <c r="B325" s="0" t="s">
        <v>8</v>
      </c>
      <c r="C325" s="0" t="s">
        <v>11</v>
      </c>
      <c r="D325" s="0" t="n">
        <v>226317</v>
      </c>
    </row>
    <row r="326" customFormat="false" ht="12.75" hidden="false" customHeight="false" outlineLevel="0" collapsed="false">
      <c r="A326" s="6" t="n">
        <v>5</v>
      </c>
      <c r="B326" s="0" t="s">
        <v>12</v>
      </c>
      <c r="C326" s="0" t="s">
        <v>1160</v>
      </c>
      <c r="D326" s="0" t="s">
        <v>14</v>
      </c>
      <c r="E326" s="0" t="s">
        <v>1161</v>
      </c>
      <c r="F326" s="0" t="s">
        <v>1162</v>
      </c>
      <c r="G326" s="0" t="n">
        <v>4</v>
      </c>
      <c r="H326" s="0" t="n">
        <v>188155</v>
      </c>
      <c r="I326" s="0" t="n">
        <v>190587</v>
      </c>
      <c r="J326" s="0" t="s">
        <v>17</v>
      </c>
      <c r="K326" s="0" t="s">
        <v>1163</v>
      </c>
      <c r="L326" s="0" t="s">
        <v>1164</v>
      </c>
      <c r="M326" s="0" t="s">
        <v>1165</v>
      </c>
    </row>
    <row r="327" customFormat="false" ht="12.75" hidden="false" customHeight="false" outlineLevel="0" collapsed="false">
      <c r="A327" s="6" t="n">
        <v>5</v>
      </c>
      <c r="B327" s="0" t="s">
        <v>12</v>
      </c>
      <c r="C327" s="0" t="s">
        <v>1166</v>
      </c>
      <c r="D327" s="0" t="s">
        <v>14</v>
      </c>
      <c r="E327" s="0" t="s">
        <v>1167</v>
      </c>
      <c r="F327" s="0" t="s">
        <v>1168</v>
      </c>
      <c r="G327" s="0" t="n">
        <v>4</v>
      </c>
      <c r="H327" s="0" t="n">
        <v>190925</v>
      </c>
      <c r="I327" s="0" t="n">
        <v>192262</v>
      </c>
      <c r="J327" s="0" t="s">
        <v>58</v>
      </c>
      <c r="K327" s="0" t="s">
        <v>1169</v>
      </c>
      <c r="L327" s="0" t="s">
        <v>1170</v>
      </c>
      <c r="M327" s="0" t="s">
        <v>1171</v>
      </c>
    </row>
    <row r="328" customFormat="false" ht="12.75" hidden="false" customHeight="false" outlineLevel="0" collapsed="false">
      <c r="A328" s="6" t="n">
        <v>5</v>
      </c>
      <c r="B328" s="0" t="s">
        <v>12</v>
      </c>
      <c r="C328" s="0" t="s">
        <v>1172</v>
      </c>
      <c r="D328" s="0" t="s">
        <v>14</v>
      </c>
      <c r="E328" s="0" t="s">
        <v>1173</v>
      </c>
      <c r="G328" s="0" t="n">
        <v>4</v>
      </c>
      <c r="H328" s="0" t="n">
        <v>192751</v>
      </c>
      <c r="I328" s="0" t="n">
        <v>194226</v>
      </c>
      <c r="J328" s="0" t="s">
        <v>58</v>
      </c>
      <c r="K328" s="0" t="s">
        <v>1174</v>
      </c>
      <c r="L328" s="0" t="s">
        <v>1175</v>
      </c>
      <c r="M328" s="0" t="s">
        <v>1176</v>
      </c>
    </row>
    <row r="329" customFormat="false" ht="12.75" hidden="false" customHeight="false" outlineLevel="0" collapsed="false">
      <c r="A329" s="6" t="n">
        <v>5</v>
      </c>
      <c r="B329" s="0" t="s">
        <v>12</v>
      </c>
      <c r="C329" s="0" t="s">
        <v>1177</v>
      </c>
      <c r="D329" s="0" t="s">
        <v>14</v>
      </c>
      <c r="E329" s="0" t="s">
        <v>1178</v>
      </c>
      <c r="F329" s="0" t="s">
        <v>1179</v>
      </c>
      <c r="G329" s="0" t="n">
        <v>4</v>
      </c>
      <c r="H329" s="0" t="n">
        <v>194572</v>
      </c>
      <c r="I329" s="0" t="n">
        <v>198177</v>
      </c>
      <c r="J329" s="0" t="s">
        <v>17</v>
      </c>
      <c r="K329" s="0" t="s">
        <v>1180</v>
      </c>
      <c r="L329" s="0" t="s">
        <v>1181</v>
      </c>
      <c r="M329" s="0" t="s">
        <v>1182</v>
      </c>
    </row>
    <row r="330" customFormat="false" ht="12.75" hidden="false" customHeight="false" outlineLevel="0" collapsed="false">
      <c r="A330" s="6" t="n">
        <v>5</v>
      </c>
      <c r="B330" s="0" t="s">
        <v>12</v>
      </c>
      <c r="C330" s="0" t="s">
        <v>1183</v>
      </c>
      <c r="D330" s="0" t="s">
        <v>48</v>
      </c>
      <c r="G330" s="0" t="n">
        <v>4</v>
      </c>
      <c r="H330" s="0" t="n">
        <v>198663</v>
      </c>
      <c r="I330" s="0" t="n">
        <v>199733</v>
      </c>
      <c r="J330" s="0" t="s">
        <v>17</v>
      </c>
      <c r="K330" s="0" t="s">
        <v>1184</v>
      </c>
      <c r="L330" s="0" t="s">
        <v>1185</v>
      </c>
      <c r="M330" s="0" t="s">
        <v>1186</v>
      </c>
    </row>
    <row r="331" customFormat="false" ht="12.75" hidden="false" customHeight="false" outlineLevel="0" collapsed="false">
      <c r="A331" s="6" t="n">
        <v>5</v>
      </c>
      <c r="B331" s="0" t="s">
        <v>12</v>
      </c>
      <c r="C331" s="0" t="s">
        <v>1187</v>
      </c>
      <c r="D331" s="0" t="s">
        <v>14</v>
      </c>
      <c r="E331" s="0" t="s">
        <v>1188</v>
      </c>
      <c r="F331" s="0" t="s">
        <v>1189</v>
      </c>
      <c r="G331" s="0" t="n">
        <v>4</v>
      </c>
      <c r="H331" s="0" t="n">
        <v>199997</v>
      </c>
      <c r="I331" s="0" t="n">
        <v>201583</v>
      </c>
      <c r="J331" s="0" t="s">
        <v>58</v>
      </c>
      <c r="K331" s="0" t="s">
        <v>1190</v>
      </c>
      <c r="L331" s="0" t="s">
        <v>1191</v>
      </c>
      <c r="M331" s="0" t="s">
        <v>31</v>
      </c>
    </row>
    <row r="332" customFormat="false" ht="12.75" hidden="false" customHeight="false" outlineLevel="0" collapsed="false">
      <c r="A332" s="6" t="n">
        <v>5</v>
      </c>
      <c r="B332" s="0" t="s">
        <v>12</v>
      </c>
      <c r="C332" s="0" t="s">
        <v>1192</v>
      </c>
      <c r="D332" s="0" t="s">
        <v>14</v>
      </c>
      <c r="E332" s="0" t="s">
        <v>1193</v>
      </c>
      <c r="F332" s="0" t="s">
        <v>1194</v>
      </c>
      <c r="G332" s="0" t="n">
        <v>4</v>
      </c>
      <c r="H332" s="0" t="n">
        <v>201720</v>
      </c>
      <c r="I332" s="0" t="n">
        <v>202571</v>
      </c>
      <c r="J332" s="0" t="s">
        <v>17</v>
      </c>
      <c r="K332" s="0" t="s">
        <v>1195</v>
      </c>
      <c r="L332" s="0" t="s">
        <v>1196</v>
      </c>
      <c r="M332" s="0" t="s">
        <v>1197</v>
      </c>
    </row>
    <row r="333" customFormat="false" ht="12.75" hidden="false" customHeight="false" outlineLevel="0" collapsed="false">
      <c r="A333" s="6" t="n">
        <v>5</v>
      </c>
      <c r="B333" s="0" t="s">
        <v>12</v>
      </c>
      <c r="C333" s="0" t="s">
        <v>1198</v>
      </c>
      <c r="D333" s="0" t="s">
        <v>14</v>
      </c>
      <c r="E333" s="0" t="s">
        <v>1199</v>
      </c>
      <c r="F333" s="0" t="s">
        <v>1200</v>
      </c>
      <c r="G333" s="0" t="n">
        <v>4</v>
      </c>
      <c r="H333" s="0" t="n">
        <v>203040</v>
      </c>
      <c r="I333" s="0" t="n">
        <v>205112</v>
      </c>
      <c r="J333" s="0" t="s">
        <v>58</v>
      </c>
      <c r="K333" s="0" t="s">
        <v>1201</v>
      </c>
      <c r="L333" s="0" t="s">
        <v>1202</v>
      </c>
      <c r="M333" s="0" t="s">
        <v>1203</v>
      </c>
    </row>
    <row r="334" customFormat="false" ht="12.75" hidden="false" customHeight="false" outlineLevel="0" collapsed="false">
      <c r="A334" s="6" t="n">
        <v>5</v>
      </c>
      <c r="B334" s="0" t="s">
        <v>12</v>
      </c>
      <c r="C334" s="0" t="s">
        <v>1204</v>
      </c>
      <c r="D334" s="0" t="s">
        <v>14</v>
      </c>
      <c r="E334" s="0" t="s">
        <v>1205</v>
      </c>
      <c r="F334" s="0" t="s">
        <v>1206</v>
      </c>
      <c r="G334" s="0" t="n">
        <v>4</v>
      </c>
      <c r="H334" s="0" t="n">
        <v>205361</v>
      </c>
      <c r="I334" s="0" t="n">
        <v>210562</v>
      </c>
      <c r="J334" s="0" t="s">
        <v>17</v>
      </c>
      <c r="K334" s="0" t="s">
        <v>1207</v>
      </c>
      <c r="L334" s="0" t="s">
        <v>1208</v>
      </c>
      <c r="M334" s="0" t="s">
        <v>1209</v>
      </c>
    </row>
    <row r="335" customFormat="false" ht="12.75" hidden="false" customHeight="false" outlineLevel="0" collapsed="false">
      <c r="A335" s="6" t="n">
        <v>5</v>
      </c>
      <c r="B335" s="0" t="s">
        <v>12</v>
      </c>
      <c r="C335" s="0" t="s">
        <v>1210</v>
      </c>
      <c r="D335" s="0" t="s">
        <v>14</v>
      </c>
      <c r="E335" s="0" t="s">
        <v>1211</v>
      </c>
      <c r="G335" s="0" t="n">
        <v>4</v>
      </c>
      <c r="H335" s="0" t="n">
        <v>211376</v>
      </c>
      <c r="I335" s="0" t="n">
        <v>212047</v>
      </c>
      <c r="J335" s="0" t="s">
        <v>17</v>
      </c>
      <c r="K335" s="0" t="s">
        <v>1212</v>
      </c>
      <c r="L335" s="0" t="s">
        <v>1213</v>
      </c>
      <c r="M335" s="0" t="s">
        <v>1214</v>
      </c>
    </row>
    <row r="336" customFormat="false" ht="12.75" hidden="false" customHeight="false" outlineLevel="0" collapsed="false">
      <c r="A336" s="6" t="n">
        <v>5</v>
      </c>
      <c r="B336" s="0" t="s">
        <v>12</v>
      </c>
      <c r="C336" s="0" t="s">
        <v>1215</v>
      </c>
      <c r="D336" s="0" t="s">
        <v>14</v>
      </c>
      <c r="E336" s="0" t="s">
        <v>1216</v>
      </c>
      <c r="G336" s="0" t="n">
        <v>4</v>
      </c>
      <c r="H336" s="0" t="n">
        <v>213352</v>
      </c>
      <c r="I336" s="0" t="n">
        <v>215643</v>
      </c>
      <c r="J336" s="0" t="s">
        <v>58</v>
      </c>
      <c r="K336" s="0" t="s">
        <v>1217</v>
      </c>
      <c r="L336" s="0" t="s">
        <v>1218</v>
      </c>
      <c r="M336" s="0" t="s">
        <v>1219</v>
      </c>
    </row>
    <row r="337" customFormat="false" ht="12.75" hidden="false" customHeight="false" outlineLevel="0" collapsed="false">
      <c r="A337" s="6" t="n">
        <v>5</v>
      </c>
      <c r="B337" s="0" t="s">
        <v>12</v>
      </c>
      <c r="C337" s="0" t="s">
        <v>1220</v>
      </c>
      <c r="D337" s="0" t="s">
        <v>14</v>
      </c>
      <c r="E337" s="0" t="s">
        <v>1221</v>
      </c>
      <c r="G337" s="0" t="n">
        <v>4</v>
      </c>
      <c r="H337" s="0" t="n">
        <v>216529</v>
      </c>
      <c r="I337" s="0" t="n">
        <v>217074</v>
      </c>
      <c r="J337" s="0" t="s">
        <v>58</v>
      </c>
      <c r="K337" s="0" t="s">
        <v>1222</v>
      </c>
      <c r="L337" s="0" t="s">
        <v>1223</v>
      </c>
      <c r="M337" s="0" t="s">
        <v>31</v>
      </c>
    </row>
    <row r="338" customFormat="false" ht="12.75" hidden="false" customHeight="false" outlineLevel="0" collapsed="false">
      <c r="A338" s="6" t="n">
        <v>5</v>
      </c>
      <c r="B338" s="0" t="s">
        <v>12</v>
      </c>
      <c r="C338" s="0" t="s">
        <v>1224</v>
      </c>
      <c r="D338" s="0" t="s">
        <v>14</v>
      </c>
      <c r="E338" s="0" t="s">
        <v>1225</v>
      </c>
      <c r="F338" s="0" t="s">
        <v>1226</v>
      </c>
      <c r="G338" s="0" t="n">
        <v>4</v>
      </c>
      <c r="H338" s="0" t="n">
        <v>217600</v>
      </c>
      <c r="I338" s="0" t="n">
        <v>218367</v>
      </c>
      <c r="J338" s="0" t="s">
        <v>58</v>
      </c>
      <c r="K338" s="0" t="s">
        <v>1227</v>
      </c>
      <c r="L338" s="0" t="s">
        <v>1228</v>
      </c>
      <c r="M338" s="0" t="s">
        <v>326</v>
      </c>
    </row>
    <row r="339" customFormat="false" ht="12.75" hidden="false" customHeight="false" outlineLevel="0" collapsed="false">
      <c r="A339" s="6" t="n">
        <v>5</v>
      </c>
      <c r="B339" s="0" t="s">
        <v>12</v>
      </c>
      <c r="C339" s="0" t="s">
        <v>1229</v>
      </c>
      <c r="D339" s="0" t="s">
        <v>14</v>
      </c>
      <c r="E339" s="0" t="s">
        <v>1230</v>
      </c>
      <c r="G339" s="0" t="n">
        <v>4</v>
      </c>
      <c r="H339" s="0" t="n">
        <v>218680</v>
      </c>
      <c r="I339" s="0" t="n">
        <v>219288</v>
      </c>
      <c r="J339" s="0" t="s">
        <v>17</v>
      </c>
      <c r="K339" s="0" t="s">
        <v>1231</v>
      </c>
      <c r="L339" s="0" t="s">
        <v>1232</v>
      </c>
      <c r="M339" s="0" t="s">
        <v>31</v>
      </c>
    </row>
    <row r="340" customFormat="false" ht="12.75" hidden="false" customHeight="false" outlineLevel="0" collapsed="false">
      <c r="A340" s="6" t="n">
        <v>5</v>
      </c>
      <c r="B340" s="0" t="s">
        <v>12</v>
      </c>
      <c r="C340" s="0" t="s">
        <v>1233</v>
      </c>
      <c r="D340" s="0" t="s">
        <v>14</v>
      </c>
      <c r="E340" s="0" t="s">
        <v>1234</v>
      </c>
      <c r="F340" s="0" t="s">
        <v>1235</v>
      </c>
      <c r="G340" s="0" t="n">
        <v>4</v>
      </c>
      <c r="H340" s="0" t="n">
        <v>219662</v>
      </c>
      <c r="I340" s="0" t="n">
        <v>220771</v>
      </c>
      <c r="J340" s="0" t="s">
        <v>17</v>
      </c>
      <c r="K340" s="0" t="s">
        <v>1236</v>
      </c>
      <c r="L340" s="0" t="s">
        <v>1237</v>
      </c>
      <c r="M340" s="0" t="s">
        <v>31</v>
      </c>
    </row>
    <row r="341" customFormat="false" ht="12.75" hidden="false" customHeight="false" outlineLevel="0" collapsed="false">
      <c r="A341" s="6" t="n">
        <v>5</v>
      </c>
      <c r="B341" s="0" t="s">
        <v>12</v>
      </c>
      <c r="C341" s="0" t="s">
        <v>1238</v>
      </c>
      <c r="D341" s="0" t="s">
        <v>14</v>
      </c>
      <c r="E341" s="0" t="s">
        <v>1239</v>
      </c>
      <c r="F341" s="0" t="s">
        <v>1240</v>
      </c>
      <c r="G341" s="0" t="n">
        <v>4</v>
      </c>
      <c r="H341" s="0" t="n">
        <v>221724</v>
      </c>
      <c r="I341" s="0" t="n">
        <v>221801</v>
      </c>
      <c r="J341" s="0" t="s">
        <v>17</v>
      </c>
      <c r="K341" s="0" t="s">
        <v>1241</v>
      </c>
      <c r="L341" s="0" t="s">
        <v>1242</v>
      </c>
    </row>
    <row r="342" customFormat="false" ht="12.75" hidden="false" customHeight="false" outlineLevel="0" collapsed="false">
      <c r="A342" s="6" t="n">
        <v>5</v>
      </c>
      <c r="B342" s="0" t="s">
        <v>12</v>
      </c>
      <c r="C342" s="0" t="s">
        <v>1243</v>
      </c>
      <c r="D342" s="0" t="s">
        <v>48</v>
      </c>
      <c r="G342" s="0" t="n">
        <v>4</v>
      </c>
      <c r="H342" s="0" t="n">
        <v>222427</v>
      </c>
      <c r="I342" s="0" t="n">
        <v>223740</v>
      </c>
      <c r="J342" s="0" t="s">
        <v>58</v>
      </c>
      <c r="K342" s="0" t="s">
        <v>597</v>
      </c>
      <c r="L342" s="0" t="s">
        <v>1244</v>
      </c>
      <c r="M342" s="0" t="s">
        <v>1245</v>
      </c>
    </row>
    <row r="343" customFormat="false" ht="12.75" hidden="false" customHeight="false" outlineLevel="0" collapsed="false">
      <c r="A343" s="6" t="n">
        <v>5</v>
      </c>
      <c r="B343" s="0" t="s">
        <v>12</v>
      </c>
      <c r="C343" s="0" t="s">
        <v>1246</v>
      </c>
      <c r="D343" s="0" t="s">
        <v>14</v>
      </c>
      <c r="E343" s="0" t="s">
        <v>1247</v>
      </c>
      <c r="G343" s="0" t="n">
        <v>4</v>
      </c>
      <c r="H343" s="0" t="n">
        <v>224304</v>
      </c>
      <c r="I343" s="0" t="n">
        <v>226751</v>
      </c>
      <c r="J343" s="0" t="s">
        <v>58</v>
      </c>
      <c r="K343" s="0" t="s">
        <v>1248</v>
      </c>
      <c r="L343" s="0" t="s">
        <v>1249</v>
      </c>
      <c r="M343" s="0" t="s">
        <v>1250</v>
      </c>
    </row>
    <row r="344" customFormat="false" ht="12.75" hidden="false" customHeight="false" outlineLevel="0" collapsed="false">
      <c r="A344" s="6" t="n">
        <v>5</v>
      </c>
      <c r="B344" s="0" t="s">
        <v>87</v>
      </c>
      <c r="C344" s="0" t="s">
        <v>1251</v>
      </c>
      <c r="D344" s="0" t="n">
        <v>3.200083</v>
      </c>
      <c r="E344" s="0" t="s">
        <v>1252</v>
      </c>
    </row>
    <row r="345" customFormat="false" ht="12.75" hidden="false" customHeight="false" outlineLevel="0" collapsed="false">
      <c r="A345" s="6" t="n">
        <v>5</v>
      </c>
      <c r="B345" s="0" t="s">
        <v>92</v>
      </c>
      <c r="C345" s="0" t="s">
        <v>1253</v>
      </c>
      <c r="D345" s="0" t="n">
        <v>12</v>
      </c>
      <c r="E345" s="0" t="s">
        <v>14</v>
      </c>
      <c r="F345" s="0" t="s">
        <v>1254</v>
      </c>
      <c r="H345" s="0" t="n">
        <v>2</v>
      </c>
      <c r="I345" s="0" t="n">
        <v>37050</v>
      </c>
      <c r="J345" s="0" t="n">
        <v>38687</v>
      </c>
      <c r="K345" s="0" t="s">
        <v>58</v>
      </c>
      <c r="L345" s="0" t="s">
        <v>1255</v>
      </c>
    </row>
    <row r="346" customFormat="false" ht="12.75" hidden="false" customHeight="false" outlineLevel="0" collapsed="false">
      <c r="A346" s="6" t="n">
        <v>5</v>
      </c>
      <c r="B346" s="0" t="s">
        <v>92</v>
      </c>
      <c r="C346" s="0" t="s">
        <v>1256</v>
      </c>
      <c r="D346" s="0" t="n">
        <v>12</v>
      </c>
      <c r="E346" s="0" t="s">
        <v>14</v>
      </c>
      <c r="F346" s="0" t="s">
        <v>1257</v>
      </c>
      <c r="H346" s="0" t="n">
        <v>4</v>
      </c>
      <c r="I346" s="0" t="n">
        <v>1162951</v>
      </c>
      <c r="J346" s="0" t="n">
        <v>1164654</v>
      </c>
      <c r="K346" s="0" t="s">
        <v>17</v>
      </c>
      <c r="L346" s="0" t="s">
        <v>1258</v>
      </c>
    </row>
    <row r="347" customFormat="false" ht="12.75" hidden="false" customHeight="false" outlineLevel="0" collapsed="false">
      <c r="A347" s="6" t="n">
        <v>5</v>
      </c>
      <c r="B347" s="0" t="s">
        <v>92</v>
      </c>
      <c r="C347" s="0" t="s">
        <v>1259</v>
      </c>
      <c r="D347" s="0" t="n">
        <v>12</v>
      </c>
      <c r="E347" s="0" t="s">
        <v>14</v>
      </c>
      <c r="F347" s="0" t="s">
        <v>1260</v>
      </c>
      <c r="H347" s="0" t="n">
        <v>15</v>
      </c>
      <c r="I347" s="0" t="n">
        <v>593058</v>
      </c>
      <c r="J347" s="0" t="n">
        <v>594047</v>
      </c>
      <c r="K347" s="0" t="s">
        <v>58</v>
      </c>
      <c r="L347" s="0" t="s">
        <v>1261</v>
      </c>
    </row>
    <row r="348" customFormat="false" ht="12.75" hidden="false" customHeight="false" outlineLevel="0" collapsed="false">
      <c r="A348" s="6" t="n">
        <v>5</v>
      </c>
      <c r="B348" s="0" t="s">
        <v>92</v>
      </c>
      <c r="C348" s="0" t="s">
        <v>1262</v>
      </c>
      <c r="D348" s="0" t="n">
        <v>12</v>
      </c>
      <c r="E348" s="0" t="s">
        <v>14</v>
      </c>
      <c r="F348" s="0" t="s">
        <v>1263</v>
      </c>
      <c r="H348" s="0" t="n">
        <v>8</v>
      </c>
      <c r="I348" s="0" t="n">
        <v>107821</v>
      </c>
      <c r="J348" s="0" t="n">
        <v>108117</v>
      </c>
      <c r="K348" s="0" t="s">
        <v>58</v>
      </c>
      <c r="L348" s="0" t="s">
        <v>1264</v>
      </c>
    </row>
    <row r="349" customFormat="false" ht="12.75" hidden="false" customHeight="false" outlineLevel="0" collapsed="false">
      <c r="A349" s="6" t="n">
        <v>5</v>
      </c>
      <c r="B349" s="0" t="s">
        <v>92</v>
      </c>
      <c r="C349" s="0" t="s">
        <v>1265</v>
      </c>
      <c r="D349" s="0" t="n">
        <v>12</v>
      </c>
      <c r="E349" s="0" t="s">
        <v>14</v>
      </c>
      <c r="F349" s="0" t="s">
        <v>1266</v>
      </c>
      <c r="G349" s="0" t="s">
        <v>1267</v>
      </c>
      <c r="H349" s="0" t="n">
        <v>11</v>
      </c>
      <c r="I349" s="0" t="n">
        <v>179672</v>
      </c>
      <c r="J349" s="0" t="n">
        <v>180268</v>
      </c>
      <c r="K349" s="0" t="s">
        <v>58</v>
      </c>
      <c r="L349" s="0" t="s">
        <v>1268</v>
      </c>
    </row>
    <row r="350" customFormat="false" ht="12.75" hidden="false" customHeight="false" outlineLevel="0" collapsed="false">
      <c r="A350" s="6" t="n">
        <v>5</v>
      </c>
      <c r="B350" s="0" t="s">
        <v>92</v>
      </c>
      <c r="C350" s="0" t="s">
        <v>1269</v>
      </c>
      <c r="D350" s="0" t="n">
        <v>12</v>
      </c>
      <c r="E350" s="0" t="s">
        <v>14</v>
      </c>
      <c r="F350" s="0" t="s">
        <v>1270</v>
      </c>
      <c r="G350" s="0" t="s">
        <v>1271</v>
      </c>
      <c r="H350" s="0" t="n">
        <v>12</v>
      </c>
      <c r="I350" s="0" t="n">
        <v>53130</v>
      </c>
      <c r="J350" s="0" t="n">
        <v>53930</v>
      </c>
      <c r="K350" s="0" t="s">
        <v>17</v>
      </c>
      <c r="L350" s="0" t="s">
        <v>1272</v>
      </c>
    </row>
    <row r="351" customFormat="false" ht="12.75" hidden="false" customHeight="false" outlineLevel="0" collapsed="false">
      <c r="A351" s="6" t="n">
        <v>5</v>
      </c>
      <c r="B351" s="0" t="s">
        <v>92</v>
      </c>
      <c r="C351" s="0" t="s">
        <v>1273</v>
      </c>
      <c r="D351" s="0" t="n">
        <v>12</v>
      </c>
      <c r="E351" s="0" t="s">
        <v>14</v>
      </c>
      <c r="F351" s="0" t="s">
        <v>1274</v>
      </c>
      <c r="H351" s="0" t="n">
        <v>16</v>
      </c>
      <c r="I351" s="0" t="n">
        <v>47336</v>
      </c>
      <c r="J351" s="0" t="n">
        <v>48802</v>
      </c>
      <c r="K351" s="0" t="s">
        <v>58</v>
      </c>
      <c r="L351" s="0" t="s">
        <v>1275</v>
      </c>
    </row>
    <row r="352" customFormat="false" ht="12.75" hidden="false" customHeight="false" outlineLevel="0" collapsed="false">
      <c r="A352" s="6" t="n">
        <v>5</v>
      </c>
      <c r="B352" s="0" t="s">
        <v>92</v>
      </c>
      <c r="C352" s="0" t="s">
        <v>1276</v>
      </c>
      <c r="D352" s="0" t="n">
        <v>12</v>
      </c>
      <c r="E352" s="0" t="s">
        <v>14</v>
      </c>
      <c r="F352" s="0" t="s">
        <v>1277</v>
      </c>
      <c r="H352" s="0" t="n">
        <v>2</v>
      </c>
      <c r="I352" s="0" t="n">
        <v>315575</v>
      </c>
      <c r="J352" s="0" t="n">
        <v>316510</v>
      </c>
      <c r="K352" s="0" t="s">
        <v>58</v>
      </c>
      <c r="L352" s="0" t="s">
        <v>1278</v>
      </c>
    </row>
    <row r="353" customFormat="false" ht="12.75" hidden="false" customHeight="false" outlineLevel="0" collapsed="false">
      <c r="A353" s="6" t="n">
        <v>5</v>
      </c>
      <c r="B353" s="0" t="s">
        <v>92</v>
      </c>
      <c r="C353" s="0" t="s">
        <v>1279</v>
      </c>
      <c r="D353" s="0" t="n">
        <v>12</v>
      </c>
      <c r="E353" s="0" t="s">
        <v>48</v>
      </c>
      <c r="H353" s="0" t="n">
        <v>13</v>
      </c>
      <c r="I353" s="0" t="n">
        <v>30611</v>
      </c>
      <c r="J353" s="0" t="n">
        <v>31684</v>
      </c>
      <c r="K353" s="0" t="s">
        <v>58</v>
      </c>
      <c r="L353" s="0" t="s">
        <v>1280</v>
      </c>
    </row>
    <row r="354" customFormat="false" ht="12.75" hidden="false" customHeight="false" outlineLevel="0" collapsed="false">
      <c r="A354" s="6" t="n">
        <v>5</v>
      </c>
      <c r="B354" s="0" t="s">
        <v>92</v>
      </c>
      <c r="C354" s="0" t="s">
        <v>1281</v>
      </c>
      <c r="D354" s="0" t="n">
        <v>12</v>
      </c>
      <c r="E354" s="0" t="s">
        <v>14</v>
      </c>
      <c r="F354" s="0" t="s">
        <v>1282</v>
      </c>
      <c r="H354" s="0" t="n">
        <v>11</v>
      </c>
      <c r="I354" s="0" t="n">
        <v>407108</v>
      </c>
      <c r="J354" s="0" t="n">
        <v>407632</v>
      </c>
      <c r="K354" s="0" t="s">
        <v>17</v>
      </c>
      <c r="L354" s="0" t="s">
        <v>1283</v>
      </c>
    </row>
    <row r="355" customFormat="false" ht="12.75" hidden="false" customHeight="false" outlineLevel="0" collapsed="false">
      <c r="A355" s="6" t="n">
        <v>5</v>
      </c>
      <c r="B355" s="0" t="s">
        <v>92</v>
      </c>
      <c r="C355" s="0" t="s">
        <v>1284</v>
      </c>
      <c r="D355" s="0" t="n">
        <v>12</v>
      </c>
      <c r="E355" s="0" t="s">
        <v>14</v>
      </c>
      <c r="F355" s="0" t="s">
        <v>1285</v>
      </c>
      <c r="G355" s="0" t="s">
        <v>1286</v>
      </c>
      <c r="H355" s="0" t="n">
        <v>2</v>
      </c>
      <c r="I355" s="0" t="n">
        <v>134146</v>
      </c>
      <c r="J355" s="0" t="n">
        <v>135519</v>
      </c>
      <c r="K355" s="0" t="s">
        <v>17</v>
      </c>
      <c r="L355" s="0" t="s">
        <v>1287</v>
      </c>
    </row>
    <row r="356" customFormat="false" ht="12.75" hidden="false" customHeight="false" outlineLevel="0" collapsed="false">
      <c r="A356" s="6" t="n">
        <v>5</v>
      </c>
      <c r="B356" s="0" t="s">
        <v>92</v>
      </c>
      <c r="C356" s="0" t="s">
        <v>1288</v>
      </c>
      <c r="D356" s="0" t="n">
        <v>11</v>
      </c>
      <c r="E356" s="0" t="s">
        <v>14</v>
      </c>
      <c r="F356" s="0" t="s">
        <v>1289</v>
      </c>
      <c r="H356" s="0" t="n">
        <v>10</v>
      </c>
      <c r="I356" s="0" t="n">
        <v>577248</v>
      </c>
      <c r="J356" s="0" t="n">
        <v>578183</v>
      </c>
      <c r="K356" s="0" t="s">
        <v>17</v>
      </c>
      <c r="L356" s="0" t="s">
        <v>1290</v>
      </c>
    </row>
    <row r="357" customFormat="false" ht="12.75" hidden="false" customHeight="false" outlineLevel="0" collapsed="false">
      <c r="A357" s="6" t="n">
        <v>5</v>
      </c>
      <c r="B357" s="0" t="s">
        <v>92</v>
      </c>
      <c r="C357" s="0" t="s">
        <v>1291</v>
      </c>
      <c r="D357" s="0" t="n">
        <v>11</v>
      </c>
      <c r="E357" s="0" t="s">
        <v>14</v>
      </c>
      <c r="F357" s="0" t="s">
        <v>1292</v>
      </c>
      <c r="H357" s="0" t="n">
        <v>8</v>
      </c>
      <c r="I357" s="0" t="n">
        <v>452872</v>
      </c>
      <c r="J357" s="0" t="n">
        <v>453441</v>
      </c>
      <c r="K357" s="0" t="s">
        <v>58</v>
      </c>
      <c r="L357" s="0" t="s">
        <v>1293</v>
      </c>
    </row>
    <row r="358" customFormat="false" ht="12.75" hidden="false" customHeight="false" outlineLevel="0" collapsed="false">
      <c r="A358" s="6" t="n">
        <v>5</v>
      </c>
      <c r="B358" s="0" t="s">
        <v>92</v>
      </c>
      <c r="C358" s="0" t="s">
        <v>1294</v>
      </c>
      <c r="D358" s="0" t="n">
        <v>11</v>
      </c>
      <c r="E358" s="0" t="s">
        <v>14</v>
      </c>
      <c r="F358" s="0" t="s">
        <v>1295</v>
      </c>
      <c r="H358" s="0" t="n">
        <v>14</v>
      </c>
      <c r="I358" s="0" t="n">
        <v>531726</v>
      </c>
      <c r="J358" s="0" t="n">
        <v>532187</v>
      </c>
      <c r="K358" s="0" t="s">
        <v>58</v>
      </c>
      <c r="L358" s="0" t="s">
        <v>1296</v>
      </c>
    </row>
    <row r="359" customFormat="false" ht="12.75" hidden="false" customHeight="false" outlineLevel="0" collapsed="false">
      <c r="A359" s="6" t="n">
        <v>5</v>
      </c>
      <c r="B359" s="0" t="s">
        <v>92</v>
      </c>
      <c r="C359" s="0" t="s">
        <v>1297</v>
      </c>
      <c r="D359" s="0" t="n">
        <v>11</v>
      </c>
      <c r="E359" s="0" t="s">
        <v>14</v>
      </c>
      <c r="F359" s="0" t="s">
        <v>1298</v>
      </c>
      <c r="G359" s="0" t="s">
        <v>1299</v>
      </c>
      <c r="H359" s="0" t="n">
        <v>16</v>
      </c>
      <c r="I359" s="0" t="n">
        <v>733621</v>
      </c>
      <c r="J359" s="0" t="n">
        <v>736431</v>
      </c>
      <c r="K359" s="0" t="s">
        <v>17</v>
      </c>
      <c r="L359" s="0" t="s">
        <v>1300</v>
      </c>
    </row>
    <row r="360" customFormat="false" ht="12.75" hidden="false" customHeight="false" outlineLevel="0" collapsed="false">
      <c r="A360" s="6" t="n">
        <v>5</v>
      </c>
      <c r="B360" s="0" t="s">
        <v>92</v>
      </c>
      <c r="C360" s="0" t="s">
        <v>1301</v>
      </c>
      <c r="D360" s="0" t="n">
        <v>10</v>
      </c>
      <c r="E360" s="0" t="s">
        <v>14</v>
      </c>
      <c r="F360" s="0" t="s">
        <v>1302</v>
      </c>
      <c r="H360" s="0" t="n">
        <v>2</v>
      </c>
      <c r="I360" s="0" t="n">
        <v>100373</v>
      </c>
      <c r="J360" s="0" t="n">
        <v>101158</v>
      </c>
      <c r="K360" s="0" t="s">
        <v>17</v>
      </c>
      <c r="L360" s="0" t="s">
        <v>1303</v>
      </c>
    </row>
    <row r="361" customFormat="false" ht="12.75" hidden="false" customHeight="false" outlineLevel="0" collapsed="false">
      <c r="A361" s="6" t="n">
        <v>5</v>
      </c>
      <c r="B361" s="0" t="s">
        <v>92</v>
      </c>
      <c r="C361" s="0" t="s">
        <v>1304</v>
      </c>
      <c r="D361" s="0" t="n">
        <v>10</v>
      </c>
      <c r="E361" s="0" t="s">
        <v>14</v>
      </c>
      <c r="F361" s="0" t="s">
        <v>1305</v>
      </c>
      <c r="H361" s="0" t="n">
        <v>13</v>
      </c>
      <c r="I361" s="0" t="n">
        <v>28266</v>
      </c>
      <c r="J361" s="0" t="n">
        <v>29807</v>
      </c>
      <c r="K361" s="0" t="s">
        <v>17</v>
      </c>
      <c r="L361" s="0" t="s">
        <v>1306</v>
      </c>
    </row>
    <row r="362" customFormat="false" ht="12.75" hidden="false" customHeight="false" outlineLevel="0" collapsed="false">
      <c r="A362" s="6" t="n">
        <v>5</v>
      </c>
      <c r="B362" s="0" t="s">
        <v>92</v>
      </c>
      <c r="C362" s="0" t="s">
        <v>1307</v>
      </c>
      <c r="D362" s="0" t="n">
        <v>10</v>
      </c>
      <c r="E362" s="0" t="s">
        <v>14</v>
      </c>
      <c r="F362" s="0" t="s">
        <v>1308</v>
      </c>
      <c r="H362" s="0" t="n">
        <v>11</v>
      </c>
      <c r="I362" s="0" t="n">
        <v>169212</v>
      </c>
      <c r="J362" s="0" t="n">
        <v>171134</v>
      </c>
      <c r="K362" s="0" t="s">
        <v>17</v>
      </c>
      <c r="L362" s="0" t="s">
        <v>1309</v>
      </c>
    </row>
    <row r="363" customFormat="false" ht="12.75" hidden="false" customHeight="false" outlineLevel="0" collapsed="false">
      <c r="A363" s="6" t="n">
        <v>5</v>
      </c>
      <c r="B363" s="0" t="s">
        <v>92</v>
      </c>
      <c r="C363" s="0" t="s">
        <v>1310</v>
      </c>
      <c r="D363" s="0" t="n">
        <v>10</v>
      </c>
      <c r="E363" s="0" t="s">
        <v>14</v>
      </c>
      <c r="F363" s="0" t="s">
        <v>1311</v>
      </c>
      <c r="G363" s="0" t="s">
        <v>1312</v>
      </c>
      <c r="H363" s="0" t="n">
        <v>4</v>
      </c>
      <c r="I363" s="0" t="n">
        <v>817947</v>
      </c>
      <c r="J363" s="0" t="n">
        <v>818492</v>
      </c>
      <c r="K363" s="0" t="s">
        <v>58</v>
      </c>
      <c r="L363" s="0" t="s">
        <v>1313</v>
      </c>
    </row>
    <row r="364" customFormat="false" ht="12.75" hidden="false" customHeight="false" outlineLevel="0" collapsed="false">
      <c r="A364" s="6" t="n">
        <v>5</v>
      </c>
      <c r="B364" s="0" t="s">
        <v>92</v>
      </c>
      <c r="C364" s="0" t="s">
        <v>1314</v>
      </c>
      <c r="D364" s="0" t="n">
        <v>9</v>
      </c>
      <c r="E364" s="0" t="s">
        <v>14</v>
      </c>
      <c r="F364" s="0" t="s">
        <v>1315</v>
      </c>
      <c r="G364" s="0" t="s">
        <v>1316</v>
      </c>
      <c r="H364" s="0" t="n">
        <v>4</v>
      </c>
      <c r="I364" s="0" t="n">
        <v>1058172</v>
      </c>
      <c r="J364" s="0" t="n">
        <v>1058810</v>
      </c>
      <c r="K364" s="0" t="s">
        <v>17</v>
      </c>
      <c r="L364" s="0" t="s">
        <v>1317</v>
      </c>
    </row>
    <row r="365" customFormat="false" ht="12.75" hidden="false" customHeight="false" outlineLevel="0" collapsed="false">
      <c r="A365" s="6" t="n">
        <v>5</v>
      </c>
      <c r="B365" s="0" t="s">
        <v>92</v>
      </c>
      <c r="C365" s="0" t="s">
        <v>1318</v>
      </c>
      <c r="D365" s="0" t="n">
        <v>9</v>
      </c>
      <c r="E365" s="0" t="s">
        <v>14</v>
      </c>
      <c r="F365" s="0" t="s">
        <v>1319</v>
      </c>
      <c r="H365" s="0" t="n">
        <v>13</v>
      </c>
      <c r="I365" s="0" t="n">
        <v>645655</v>
      </c>
      <c r="J365" s="0" t="n">
        <v>646776</v>
      </c>
      <c r="K365" s="0" t="s">
        <v>58</v>
      </c>
      <c r="L365" s="0" t="s">
        <v>1320</v>
      </c>
    </row>
    <row r="366" customFormat="false" ht="12.75" hidden="false" customHeight="false" outlineLevel="0" collapsed="false">
      <c r="A366" s="6" t="n">
        <v>5</v>
      </c>
      <c r="B366" s="0" t="s">
        <v>92</v>
      </c>
      <c r="C366" s="0" t="s">
        <v>1321</v>
      </c>
      <c r="D366" s="0" t="n">
        <v>9</v>
      </c>
      <c r="E366" s="0" t="s">
        <v>14</v>
      </c>
      <c r="F366" s="0" t="s">
        <v>1322</v>
      </c>
      <c r="H366" s="0" t="n">
        <v>13</v>
      </c>
      <c r="I366" s="0" t="n">
        <v>288078</v>
      </c>
      <c r="J366" s="0" t="n">
        <v>289703</v>
      </c>
      <c r="K366" s="0" t="s">
        <v>58</v>
      </c>
      <c r="L366" s="0" t="s">
        <v>1323</v>
      </c>
    </row>
    <row r="367" customFormat="false" ht="12.75" hidden="false" customHeight="false" outlineLevel="0" collapsed="false">
      <c r="A367" s="6" t="n">
        <v>5</v>
      </c>
      <c r="B367" s="0" t="s">
        <v>92</v>
      </c>
      <c r="C367" s="0" t="s">
        <v>1324</v>
      </c>
      <c r="D367" s="0" t="n">
        <v>9</v>
      </c>
      <c r="E367" s="0" t="s">
        <v>14</v>
      </c>
      <c r="F367" s="0" t="s">
        <v>1325</v>
      </c>
      <c r="G367" s="0" t="s">
        <v>1326</v>
      </c>
      <c r="H367" s="0" t="n">
        <v>1</v>
      </c>
      <c r="I367" s="0" t="n">
        <v>101566</v>
      </c>
      <c r="J367" s="0" t="n">
        <v>105873</v>
      </c>
      <c r="K367" s="0" t="s">
        <v>17</v>
      </c>
      <c r="L367" s="0" t="s">
        <v>1327</v>
      </c>
    </row>
    <row r="368" customFormat="false" ht="12.75" hidden="false" customHeight="false" outlineLevel="0" collapsed="false">
      <c r="A368" s="6" t="n">
        <v>5</v>
      </c>
      <c r="B368" s="0" t="s">
        <v>92</v>
      </c>
      <c r="C368" s="0" t="s">
        <v>1328</v>
      </c>
      <c r="D368" s="0" t="n">
        <v>9</v>
      </c>
      <c r="E368" s="0" t="s">
        <v>14</v>
      </c>
      <c r="F368" s="0" t="s">
        <v>1329</v>
      </c>
      <c r="G368" s="0" t="s">
        <v>1330</v>
      </c>
      <c r="H368" s="0" t="n">
        <v>15</v>
      </c>
      <c r="I368" s="0" t="n">
        <v>602718</v>
      </c>
      <c r="J368" s="0" t="n">
        <v>605093</v>
      </c>
      <c r="K368" s="0" t="s">
        <v>17</v>
      </c>
      <c r="L368" s="0" t="s">
        <v>1331</v>
      </c>
    </row>
    <row r="369" customFormat="false" ht="12.75" hidden="false" customHeight="false" outlineLevel="0" collapsed="false">
      <c r="A369" s="6" t="n">
        <v>5</v>
      </c>
      <c r="B369" s="0" t="s">
        <v>92</v>
      </c>
      <c r="C369" s="0" t="s">
        <v>1332</v>
      </c>
      <c r="D369" s="0" t="n">
        <v>9</v>
      </c>
      <c r="E369" s="0" t="s">
        <v>14</v>
      </c>
      <c r="F369" s="0" t="s">
        <v>1333</v>
      </c>
      <c r="H369" s="0" t="n">
        <v>2</v>
      </c>
      <c r="I369" s="0" t="n">
        <v>194125</v>
      </c>
      <c r="J369" s="0" t="n">
        <v>195705</v>
      </c>
      <c r="K369" s="0" t="s">
        <v>58</v>
      </c>
      <c r="L369" s="0" t="s">
        <v>1334</v>
      </c>
    </row>
    <row r="370" customFormat="false" ht="12.75" hidden="false" customHeight="false" outlineLevel="0" collapsed="false">
      <c r="A370" s="6" t="n">
        <v>5</v>
      </c>
      <c r="B370" s="0" t="s">
        <v>92</v>
      </c>
      <c r="C370" s="0" t="s">
        <v>1335</v>
      </c>
      <c r="D370" s="0" t="n">
        <v>9</v>
      </c>
      <c r="E370" s="0" t="s">
        <v>14</v>
      </c>
      <c r="F370" s="0" t="s">
        <v>1336</v>
      </c>
      <c r="G370" s="0" t="s">
        <v>1337</v>
      </c>
      <c r="H370" s="0" t="n">
        <v>10</v>
      </c>
      <c r="I370" s="0" t="n">
        <v>106428</v>
      </c>
      <c r="J370" s="0" t="n">
        <v>106712</v>
      </c>
      <c r="K370" s="0" t="s">
        <v>58</v>
      </c>
      <c r="L370" s="0" t="s">
        <v>1338</v>
      </c>
    </row>
    <row r="371" customFormat="false" ht="12.75" hidden="false" customHeight="false" outlineLevel="0" collapsed="false">
      <c r="A371" s="6" t="n">
        <v>5</v>
      </c>
      <c r="B371" s="0" t="s">
        <v>92</v>
      </c>
      <c r="C371" s="0" t="s">
        <v>1339</v>
      </c>
      <c r="D371" s="0" t="n">
        <v>8</v>
      </c>
      <c r="E371" s="0" t="s">
        <v>14</v>
      </c>
      <c r="F371" s="0" t="s">
        <v>1340</v>
      </c>
      <c r="G371" s="0" t="s">
        <v>1341</v>
      </c>
      <c r="H371" s="0" t="n">
        <v>2</v>
      </c>
      <c r="I371" s="0" t="n">
        <v>163044</v>
      </c>
      <c r="J371" s="0" t="n">
        <v>164000</v>
      </c>
      <c r="K371" s="0" t="s">
        <v>17</v>
      </c>
      <c r="L371" s="0" t="s">
        <v>1342</v>
      </c>
    </row>
    <row r="372" customFormat="false" ht="12.75" hidden="false" customHeight="false" outlineLevel="0" collapsed="false">
      <c r="A372" s="6" t="n">
        <v>5</v>
      </c>
      <c r="B372" s="0" t="s">
        <v>92</v>
      </c>
      <c r="C372" s="0" t="s">
        <v>1343</v>
      </c>
      <c r="D372" s="0" t="n">
        <v>8</v>
      </c>
      <c r="E372" s="0" t="s">
        <v>57</v>
      </c>
      <c r="H372" s="0" t="n">
        <v>10</v>
      </c>
      <c r="I372" s="0" t="n">
        <v>18243</v>
      </c>
      <c r="J372" s="0" t="n">
        <v>18695</v>
      </c>
      <c r="K372" s="0" t="s">
        <v>58</v>
      </c>
      <c r="L372" s="0" t="s">
        <v>1344</v>
      </c>
      <c r="M372" s="0" t="s">
        <v>810</v>
      </c>
    </row>
    <row r="373" customFormat="false" ht="12.75" hidden="false" customHeight="false" outlineLevel="0" collapsed="false">
      <c r="A373" s="6" t="n">
        <v>5</v>
      </c>
      <c r="B373" s="0" t="s">
        <v>204</v>
      </c>
      <c r="C373" s="0" t="s">
        <v>1183</v>
      </c>
      <c r="D373" s="0" t="n">
        <v>12</v>
      </c>
      <c r="E373" s="0" t="s">
        <v>48</v>
      </c>
      <c r="H373" s="0" t="n">
        <v>4</v>
      </c>
      <c r="I373" s="0" t="n">
        <v>198663</v>
      </c>
      <c r="J373" s="0" t="n">
        <v>199733</v>
      </c>
      <c r="K373" s="0" t="s">
        <v>17</v>
      </c>
      <c r="L373" s="0" t="s">
        <v>1184</v>
      </c>
    </row>
    <row r="374" customFormat="false" ht="12.75" hidden="false" customHeight="false" outlineLevel="0" collapsed="false">
      <c r="A374" s="6" t="n">
        <v>5</v>
      </c>
      <c r="B374" s="0" t="s">
        <v>204</v>
      </c>
      <c r="C374" s="0" t="s">
        <v>1345</v>
      </c>
      <c r="D374" s="0" t="n">
        <v>11</v>
      </c>
      <c r="E374" s="0" t="s">
        <v>14</v>
      </c>
      <c r="F374" s="0" t="s">
        <v>1346</v>
      </c>
      <c r="H374" s="0" t="n">
        <v>4</v>
      </c>
      <c r="I374" s="0" t="n">
        <v>245923</v>
      </c>
      <c r="J374" s="0" t="n">
        <v>246447</v>
      </c>
      <c r="K374" s="0" t="s">
        <v>58</v>
      </c>
      <c r="L374" s="0" t="s">
        <v>1347</v>
      </c>
    </row>
    <row r="375" customFormat="false" ht="12.75" hidden="false" customHeight="false" outlineLevel="0" collapsed="false">
      <c r="A375" s="6" t="n">
        <v>5</v>
      </c>
      <c r="B375" s="0" t="s">
        <v>204</v>
      </c>
      <c r="C375" s="0" t="s">
        <v>1348</v>
      </c>
      <c r="D375" s="0" t="n">
        <v>9</v>
      </c>
      <c r="E375" s="0" t="s">
        <v>14</v>
      </c>
      <c r="F375" s="0" t="s">
        <v>1349</v>
      </c>
      <c r="H375" s="0" t="n">
        <v>4</v>
      </c>
      <c r="I375" s="0" t="n">
        <v>264512</v>
      </c>
      <c r="J375" s="0" t="n">
        <v>264964</v>
      </c>
      <c r="K375" s="0" t="s">
        <v>17</v>
      </c>
      <c r="L375" s="0" t="s">
        <v>1350</v>
      </c>
    </row>
    <row r="376" s="10" customFormat="true" ht="12.75" hidden="false" customHeight="false" outlineLevel="0" collapsed="false">
      <c r="A376" s="9" t="n">
        <v>5</v>
      </c>
      <c r="B376" s="10" t="s">
        <v>204</v>
      </c>
      <c r="C376" s="10" t="s">
        <v>1351</v>
      </c>
      <c r="D376" s="10" t="n">
        <v>8</v>
      </c>
      <c r="E376" s="10" t="s">
        <v>14</v>
      </c>
      <c r="F376" s="10" t="s">
        <v>1352</v>
      </c>
      <c r="H376" s="10" t="n">
        <v>4</v>
      </c>
      <c r="I376" s="10" t="n">
        <v>145827</v>
      </c>
      <c r="J376" s="10" t="n">
        <v>147590</v>
      </c>
      <c r="K376" s="10" t="s">
        <v>17</v>
      </c>
      <c r="L376" s="10" t="s">
        <v>1353</v>
      </c>
    </row>
    <row r="377" customFormat="false" ht="12.75" hidden="false" customHeight="false" outlineLevel="0" collapsed="false">
      <c r="A377" s="11" t="n">
        <v>6</v>
      </c>
      <c r="B377" s="0" t="s">
        <v>7</v>
      </c>
      <c r="C377" s="0" t="n">
        <v>11.564713</v>
      </c>
      <c r="D377" s="0" t="n">
        <v>21</v>
      </c>
      <c r="E377" s="0" t="n">
        <v>1</v>
      </c>
    </row>
    <row r="378" customFormat="false" ht="12.75" hidden="false" customHeight="false" outlineLevel="0" collapsed="false">
      <c r="A378" s="11" t="n">
        <v>6</v>
      </c>
      <c r="B378" s="0" t="s">
        <v>8</v>
      </c>
      <c r="C378" s="0" t="s">
        <v>9</v>
      </c>
      <c r="D378" s="0" t="n">
        <v>5</v>
      </c>
    </row>
    <row r="379" customFormat="false" ht="12.75" hidden="false" customHeight="false" outlineLevel="0" collapsed="false">
      <c r="A379" s="11" t="n">
        <v>6</v>
      </c>
      <c r="B379" s="0" t="s">
        <v>8</v>
      </c>
      <c r="C379" s="0" t="s">
        <v>10</v>
      </c>
      <c r="D379" s="0" t="n">
        <v>73010</v>
      </c>
    </row>
    <row r="380" customFormat="false" ht="12.75" hidden="false" customHeight="false" outlineLevel="0" collapsed="false">
      <c r="A380" s="11" t="n">
        <v>6</v>
      </c>
      <c r="B380" s="0" t="s">
        <v>8</v>
      </c>
      <c r="C380" s="0" t="s">
        <v>11</v>
      </c>
      <c r="D380" s="0" t="n">
        <v>166038</v>
      </c>
    </row>
    <row r="381" customFormat="false" ht="12.75" hidden="false" customHeight="false" outlineLevel="0" collapsed="false">
      <c r="A381" s="11" t="n">
        <v>6</v>
      </c>
      <c r="B381" s="0" t="s">
        <v>12</v>
      </c>
      <c r="C381" s="0" t="s">
        <v>1354</v>
      </c>
      <c r="D381" s="0" t="s">
        <v>14</v>
      </c>
      <c r="G381" s="0" t="n">
        <v>5</v>
      </c>
      <c r="H381" s="0" t="n">
        <v>70478</v>
      </c>
      <c r="I381" s="0" t="n">
        <v>73348</v>
      </c>
      <c r="J381" s="0" t="s">
        <v>58</v>
      </c>
      <c r="K381" s="0" t="s">
        <v>1355</v>
      </c>
      <c r="L381" s="0" t="s">
        <v>1356</v>
      </c>
      <c r="M381" s="0" t="s">
        <v>1357</v>
      </c>
    </row>
    <row r="382" customFormat="false" ht="12.75" hidden="false" customHeight="false" outlineLevel="0" collapsed="false">
      <c r="A382" s="11" t="n">
        <v>6</v>
      </c>
      <c r="B382" s="0" t="s">
        <v>12</v>
      </c>
      <c r="C382" s="0" t="s">
        <v>1358</v>
      </c>
      <c r="D382" s="0" t="s">
        <v>14</v>
      </c>
      <c r="E382" s="0" t="s">
        <v>1359</v>
      </c>
      <c r="G382" s="0" t="n">
        <v>5</v>
      </c>
      <c r="H382" s="0" t="n">
        <v>73771</v>
      </c>
      <c r="I382" s="0" t="n">
        <v>75327</v>
      </c>
      <c r="J382" s="0" t="s">
        <v>58</v>
      </c>
      <c r="K382" s="0" t="s">
        <v>1360</v>
      </c>
      <c r="L382" s="0" t="s">
        <v>1361</v>
      </c>
      <c r="M382" s="0" t="s">
        <v>31</v>
      </c>
    </row>
    <row r="383" customFormat="false" ht="12.75" hidden="false" customHeight="false" outlineLevel="0" collapsed="false">
      <c r="A383" s="11" t="n">
        <v>6</v>
      </c>
      <c r="B383" s="0" t="s">
        <v>12</v>
      </c>
      <c r="C383" s="0" t="s">
        <v>1362</v>
      </c>
      <c r="D383" s="0" t="s">
        <v>14</v>
      </c>
      <c r="E383" s="0" t="s">
        <v>1363</v>
      </c>
      <c r="G383" s="0" t="n">
        <v>5</v>
      </c>
      <c r="H383" s="0" t="n">
        <v>75944</v>
      </c>
      <c r="I383" s="0" t="n">
        <v>77431</v>
      </c>
      <c r="J383" s="0" t="s">
        <v>58</v>
      </c>
      <c r="K383" s="0" t="s">
        <v>1364</v>
      </c>
      <c r="L383" s="0" t="s">
        <v>1365</v>
      </c>
      <c r="M383" s="0" t="s">
        <v>1366</v>
      </c>
    </row>
    <row r="384" customFormat="false" ht="12.75" hidden="false" customHeight="false" outlineLevel="0" collapsed="false">
      <c r="A384" s="11" t="n">
        <v>6</v>
      </c>
      <c r="B384" s="0" t="s">
        <v>12</v>
      </c>
      <c r="C384" s="0" t="s">
        <v>1367</v>
      </c>
      <c r="D384" s="0" t="s">
        <v>14</v>
      </c>
      <c r="E384" s="0" t="s">
        <v>1368</v>
      </c>
      <c r="F384" s="0" t="s">
        <v>1369</v>
      </c>
      <c r="G384" s="0" t="n">
        <v>5</v>
      </c>
      <c r="H384" s="0" t="n">
        <v>78053</v>
      </c>
      <c r="I384" s="0" t="n">
        <v>79456</v>
      </c>
      <c r="J384" s="0" t="s">
        <v>58</v>
      </c>
      <c r="K384" s="0" t="s">
        <v>1370</v>
      </c>
      <c r="L384" s="0" t="s">
        <v>1371</v>
      </c>
      <c r="M384" s="0" t="s">
        <v>1372</v>
      </c>
    </row>
    <row r="385" customFormat="false" ht="12.75" hidden="false" customHeight="false" outlineLevel="0" collapsed="false">
      <c r="A385" s="11" t="n">
        <v>6</v>
      </c>
      <c r="B385" s="0" t="s">
        <v>12</v>
      </c>
      <c r="C385" s="0" t="s">
        <v>1373</v>
      </c>
      <c r="D385" s="0" t="s">
        <v>14</v>
      </c>
      <c r="E385" s="0" t="s">
        <v>1374</v>
      </c>
      <c r="G385" s="0" t="n">
        <v>5</v>
      </c>
      <c r="H385" s="0" t="n">
        <v>79636</v>
      </c>
      <c r="I385" s="0" t="n">
        <v>79977</v>
      </c>
      <c r="J385" s="0" t="s">
        <v>17</v>
      </c>
      <c r="K385" s="0" t="s">
        <v>1375</v>
      </c>
      <c r="L385" s="0" t="s">
        <v>1376</v>
      </c>
      <c r="M385" s="0" t="s">
        <v>31</v>
      </c>
    </row>
    <row r="386" customFormat="false" ht="12.75" hidden="false" customHeight="false" outlineLevel="0" collapsed="false">
      <c r="A386" s="11" t="n">
        <v>6</v>
      </c>
      <c r="B386" s="0" t="s">
        <v>12</v>
      </c>
      <c r="C386" s="0" t="s">
        <v>1377</v>
      </c>
      <c r="D386" s="0" t="s">
        <v>14</v>
      </c>
      <c r="E386" s="0" t="s">
        <v>1378</v>
      </c>
      <c r="G386" s="0" t="n">
        <v>5</v>
      </c>
      <c r="H386" s="0" t="n">
        <v>80462</v>
      </c>
      <c r="I386" s="0" t="n">
        <v>81145</v>
      </c>
      <c r="J386" s="0" t="s">
        <v>58</v>
      </c>
      <c r="K386" s="0" t="s">
        <v>1379</v>
      </c>
      <c r="L386" s="0" t="s">
        <v>1380</v>
      </c>
      <c r="M386" s="0" t="s">
        <v>1381</v>
      </c>
    </row>
    <row r="387" customFormat="false" ht="12.75" hidden="false" customHeight="false" outlineLevel="0" collapsed="false">
      <c r="A387" s="11" t="n">
        <v>6</v>
      </c>
      <c r="B387" s="0" t="s">
        <v>12</v>
      </c>
      <c r="C387" s="0" t="s">
        <v>1382</v>
      </c>
      <c r="D387" s="0" t="s">
        <v>14</v>
      </c>
      <c r="E387" s="0" t="s">
        <v>1383</v>
      </c>
      <c r="G387" s="0" t="n">
        <v>5</v>
      </c>
      <c r="H387" s="0" t="n">
        <v>81407</v>
      </c>
      <c r="I387" s="0" t="n">
        <v>82603</v>
      </c>
      <c r="J387" s="0" t="s">
        <v>17</v>
      </c>
      <c r="K387" s="0" t="s">
        <v>1384</v>
      </c>
      <c r="L387" s="0" t="s">
        <v>1385</v>
      </c>
      <c r="M387" s="0" t="s">
        <v>31</v>
      </c>
    </row>
    <row r="388" customFormat="false" ht="12.75" hidden="false" customHeight="false" outlineLevel="0" collapsed="false">
      <c r="A388" s="11" t="n">
        <v>6</v>
      </c>
      <c r="B388" s="0" t="s">
        <v>12</v>
      </c>
      <c r="C388" s="0" t="s">
        <v>1386</v>
      </c>
      <c r="D388" s="0" t="s">
        <v>14</v>
      </c>
      <c r="E388" s="0" t="s">
        <v>1387</v>
      </c>
      <c r="F388" s="0" t="s">
        <v>1388</v>
      </c>
      <c r="G388" s="0" t="n">
        <v>5</v>
      </c>
      <c r="H388" s="0" t="n">
        <v>83050</v>
      </c>
      <c r="I388" s="0" t="n">
        <v>84552</v>
      </c>
      <c r="J388" s="0" t="s">
        <v>17</v>
      </c>
      <c r="K388" s="0" t="s">
        <v>1389</v>
      </c>
      <c r="L388" s="0" t="s">
        <v>1390</v>
      </c>
      <c r="M388" s="0" t="s">
        <v>1391</v>
      </c>
    </row>
    <row r="389" customFormat="false" ht="12.75" hidden="false" customHeight="false" outlineLevel="0" collapsed="false">
      <c r="A389" s="11" t="n">
        <v>6</v>
      </c>
      <c r="B389" s="0" t="s">
        <v>12</v>
      </c>
      <c r="C389" s="0" t="s">
        <v>1392</v>
      </c>
      <c r="D389" s="0" t="s">
        <v>48</v>
      </c>
      <c r="E389" s="0" t="s">
        <v>1393</v>
      </c>
      <c r="G389" s="0" t="n">
        <v>5</v>
      </c>
      <c r="H389" s="0" t="n">
        <v>85045</v>
      </c>
      <c r="I389" s="0" t="n">
        <v>85545</v>
      </c>
      <c r="J389" s="0" t="s">
        <v>17</v>
      </c>
      <c r="K389" s="0" t="s">
        <v>1394</v>
      </c>
      <c r="L389" s="0" t="s">
        <v>1395</v>
      </c>
      <c r="M389" s="0" t="s">
        <v>31</v>
      </c>
    </row>
    <row r="390" customFormat="false" ht="12.75" hidden="false" customHeight="false" outlineLevel="0" collapsed="false">
      <c r="A390" s="11" t="n">
        <v>6</v>
      </c>
      <c r="B390" s="0" t="s">
        <v>12</v>
      </c>
      <c r="C390" s="0" t="s">
        <v>1396</v>
      </c>
      <c r="D390" s="0" t="s">
        <v>57</v>
      </c>
      <c r="G390" s="0" t="n">
        <v>5</v>
      </c>
      <c r="H390" s="0" t="n">
        <v>85613</v>
      </c>
      <c r="I390" s="0" t="n">
        <v>86215</v>
      </c>
      <c r="J390" s="0" t="s">
        <v>17</v>
      </c>
      <c r="K390" s="0" t="s">
        <v>1397</v>
      </c>
      <c r="L390" s="0" t="s">
        <v>1398</v>
      </c>
      <c r="M390" s="0" t="s">
        <v>60</v>
      </c>
    </row>
    <row r="391" customFormat="false" ht="12.75" hidden="false" customHeight="false" outlineLevel="0" collapsed="false">
      <c r="A391" s="11" t="n">
        <v>6</v>
      </c>
      <c r="B391" s="0" t="s">
        <v>12</v>
      </c>
      <c r="C391" s="0" t="s">
        <v>1399</v>
      </c>
      <c r="D391" s="0" t="s">
        <v>14</v>
      </c>
      <c r="E391" s="0" t="s">
        <v>1400</v>
      </c>
      <c r="F391" s="0" t="s">
        <v>1401</v>
      </c>
      <c r="G391" s="0" t="n">
        <v>5</v>
      </c>
      <c r="H391" s="0" t="n">
        <v>85676</v>
      </c>
      <c r="I391" s="0" t="n">
        <v>86149</v>
      </c>
      <c r="J391" s="0" t="s">
        <v>58</v>
      </c>
      <c r="K391" s="0" t="s">
        <v>1402</v>
      </c>
      <c r="L391" s="0" t="s">
        <v>1398</v>
      </c>
      <c r="M391" s="0" t="s">
        <v>31</v>
      </c>
    </row>
    <row r="392" customFormat="false" ht="12.75" hidden="false" customHeight="false" outlineLevel="0" collapsed="false">
      <c r="A392" s="11" t="n">
        <v>6</v>
      </c>
      <c r="B392" s="0" t="s">
        <v>12</v>
      </c>
      <c r="C392" s="0" t="s">
        <v>1403</v>
      </c>
      <c r="D392" s="0" t="s">
        <v>57</v>
      </c>
      <c r="G392" s="0" t="n">
        <v>5</v>
      </c>
      <c r="H392" s="0" t="n">
        <v>86179</v>
      </c>
      <c r="I392" s="0" t="n">
        <v>86598</v>
      </c>
      <c r="J392" s="0" t="s">
        <v>58</v>
      </c>
      <c r="K392" s="0" t="s">
        <v>1404</v>
      </c>
      <c r="L392" s="0" t="s">
        <v>1405</v>
      </c>
      <c r="M392" s="0" t="s">
        <v>217</v>
      </c>
    </row>
    <row r="393" customFormat="false" ht="12.75" hidden="false" customHeight="false" outlineLevel="0" collapsed="false">
      <c r="A393" s="11" t="n">
        <v>6</v>
      </c>
      <c r="B393" s="0" t="s">
        <v>12</v>
      </c>
      <c r="C393" s="0" t="s">
        <v>1406</v>
      </c>
      <c r="D393" s="0" t="s">
        <v>14</v>
      </c>
      <c r="E393" s="0" t="s">
        <v>1407</v>
      </c>
      <c r="G393" s="0" t="n">
        <v>5</v>
      </c>
      <c r="H393" s="0" t="n">
        <v>86937</v>
      </c>
      <c r="I393" s="0" t="n">
        <v>89852</v>
      </c>
      <c r="J393" s="0" t="s">
        <v>58</v>
      </c>
      <c r="K393" s="0" t="s">
        <v>1408</v>
      </c>
      <c r="L393" s="0" t="s">
        <v>1409</v>
      </c>
      <c r="M393" s="0" t="s">
        <v>31</v>
      </c>
    </row>
    <row r="394" customFormat="false" ht="12.75" hidden="false" customHeight="false" outlineLevel="0" collapsed="false">
      <c r="A394" s="11" t="n">
        <v>6</v>
      </c>
      <c r="B394" s="0" t="s">
        <v>12</v>
      </c>
      <c r="C394" s="0" t="s">
        <v>1410</v>
      </c>
      <c r="D394" s="0" t="s">
        <v>57</v>
      </c>
      <c r="G394" s="0" t="n">
        <v>5</v>
      </c>
      <c r="H394" s="0" t="n">
        <v>87040</v>
      </c>
      <c r="I394" s="0" t="n">
        <v>87201</v>
      </c>
      <c r="J394" s="0" t="s">
        <v>17</v>
      </c>
      <c r="K394" s="0" t="s">
        <v>1411</v>
      </c>
      <c r="L394" s="0" t="s">
        <v>1409</v>
      </c>
      <c r="M394" s="0" t="s">
        <v>60</v>
      </c>
    </row>
    <row r="395" customFormat="false" ht="12.75" hidden="false" customHeight="false" outlineLevel="0" collapsed="false">
      <c r="A395" s="11" t="n">
        <v>6</v>
      </c>
      <c r="B395" s="0" t="s">
        <v>12</v>
      </c>
      <c r="C395" s="0" t="s">
        <v>1412</v>
      </c>
      <c r="D395" s="0" t="s">
        <v>14</v>
      </c>
      <c r="E395" s="0" t="s">
        <v>1413</v>
      </c>
      <c r="F395" s="0" t="s">
        <v>1414</v>
      </c>
      <c r="G395" s="0" t="n">
        <v>5</v>
      </c>
      <c r="H395" s="0" t="n">
        <v>90258</v>
      </c>
      <c r="I395" s="0" t="n">
        <v>93905</v>
      </c>
      <c r="J395" s="0" t="s">
        <v>58</v>
      </c>
      <c r="K395" s="0" t="s">
        <v>1415</v>
      </c>
      <c r="L395" s="0" t="s">
        <v>1416</v>
      </c>
      <c r="M395" s="0" t="s">
        <v>1417</v>
      </c>
    </row>
    <row r="396" customFormat="false" ht="12.75" hidden="false" customHeight="false" outlineLevel="0" collapsed="false">
      <c r="A396" s="11" t="n">
        <v>6</v>
      </c>
      <c r="B396" s="0" t="s">
        <v>12</v>
      </c>
      <c r="C396" s="0" t="s">
        <v>1418</v>
      </c>
      <c r="D396" s="0" t="s">
        <v>57</v>
      </c>
      <c r="G396" s="0" t="n">
        <v>5</v>
      </c>
      <c r="H396" s="0" t="n">
        <v>94583</v>
      </c>
      <c r="I396" s="0" t="n">
        <v>94897</v>
      </c>
      <c r="J396" s="0" t="s">
        <v>17</v>
      </c>
      <c r="K396" s="0" t="s">
        <v>1411</v>
      </c>
      <c r="L396" s="0" t="s">
        <v>1419</v>
      </c>
      <c r="M396" s="0" t="s">
        <v>60</v>
      </c>
    </row>
    <row r="397" customFormat="false" ht="12.75" hidden="false" customHeight="false" outlineLevel="0" collapsed="false">
      <c r="A397" s="11" t="n">
        <v>6</v>
      </c>
      <c r="B397" s="0" t="s">
        <v>12</v>
      </c>
      <c r="C397" s="0" t="s">
        <v>1420</v>
      </c>
      <c r="D397" s="0" t="s">
        <v>14</v>
      </c>
      <c r="E397" s="0" t="s">
        <v>1421</v>
      </c>
      <c r="F397" s="0" t="s">
        <v>1422</v>
      </c>
      <c r="G397" s="0" t="n">
        <v>5</v>
      </c>
      <c r="H397" s="0" t="n">
        <v>94644</v>
      </c>
      <c r="I397" s="0" t="n">
        <v>96578</v>
      </c>
      <c r="J397" s="0" t="s">
        <v>58</v>
      </c>
      <c r="K397" s="0" t="s">
        <v>1423</v>
      </c>
      <c r="L397" s="0" t="s">
        <v>1419</v>
      </c>
      <c r="M397" s="0" t="s">
        <v>1424</v>
      </c>
    </row>
    <row r="398" customFormat="false" ht="12.75" hidden="false" customHeight="false" outlineLevel="0" collapsed="false">
      <c r="A398" s="11" t="n">
        <v>6</v>
      </c>
      <c r="B398" s="0" t="s">
        <v>12</v>
      </c>
      <c r="C398" s="0" t="s">
        <v>1425</v>
      </c>
      <c r="D398" s="0" t="s">
        <v>14</v>
      </c>
      <c r="E398" s="0" t="s">
        <v>1426</v>
      </c>
      <c r="G398" s="0" t="n">
        <v>5</v>
      </c>
      <c r="H398" s="0" t="n">
        <v>96858</v>
      </c>
      <c r="I398" s="0" t="n">
        <v>97796</v>
      </c>
      <c r="J398" s="0" t="s">
        <v>17</v>
      </c>
      <c r="K398" s="0" t="s">
        <v>1427</v>
      </c>
      <c r="L398" s="0" t="s">
        <v>1428</v>
      </c>
      <c r="M398" s="0" t="s">
        <v>31</v>
      </c>
    </row>
    <row r="399" customFormat="false" ht="12.75" hidden="false" customHeight="false" outlineLevel="0" collapsed="false">
      <c r="A399" s="11" t="n">
        <v>6</v>
      </c>
      <c r="B399" s="0" t="s">
        <v>12</v>
      </c>
      <c r="C399" s="0" t="s">
        <v>1429</v>
      </c>
      <c r="D399" s="0" t="s">
        <v>57</v>
      </c>
      <c r="G399" s="0" t="n">
        <v>5</v>
      </c>
      <c r="H399" s="0" t="n">
        <v>98668</v>
      </c>
      <c r="I399" s="0" t="n">
        <v>99129</v>
      </c>
      <c r="J399" s="0" t="s">
        <v>58</v>
      </c>
      <c r="K399" s="0" t="s">
        <v>536</v>
      </c>
      <c r="L399" s="0" t="s">
        <v>1430</v>
      </c>
      <c r="M399" s="0" t="s">
        <v>217</v>
      </c>
    </row>
    <row r="400" customFormat="false" ht="12.75" hidden="false" customHeight="false" outlineLevel="0" collapsed="false">
      <c r="A400" s="11" t="n">
        <v>6</v>
      </c>
      <c r="B400" s="0" t="s">
        <v>12</v>
      </c>
      <c r="C400" s="0" t="s">
        <v>1431</v>
      </c>
      <c r="D400" s="0" t="s">
        <v>14</v>
      </c>
      <c r="E400" s="0" t="s">
        <v>1432</v>
      </c>
      <c r="F400" s="0" t="s">
        <v>1433</v>
      </c>
      <c r="G400" s="0" t="n">
        <v>5</v>
      </c>
      <c r="H400" s="0" t="n">
        <v>100769</v>
      </c>
      <c r="I400" s="0" t="n">
        <v>101251</v>
      </c>
      <c r="J400" s="0" t="s">
        <v>58</v>
      </c>
      <c r="K400" s="0" t="s">
        <v>1434</v>
      </c>
      <c r="L400" s="0" t="s">
        <v>1435</v>
      </c>
      <c r="M400" s="0" t="s">
        <v>31</v>
      </c>
    </row>
    <row r="401" customFormat="false" ht="12.75" hidden="false" customHeight="false" outlineLevel="0" collapsed="false">
      <c r="A401" s="11" t="n">
        <v>6</v>
      </c>
      <c r="B401" s="0" t="s">
        <v>12</v>
      </c>
      <c r="C401" s="0" t="s">
        <v>1436</v>
      </c>
      <c r="D401" s="0" t="s">
        <v>14</v>
      </c>
      <c r="E401" s="0" t="s">
        <v>1437</v>
      </c>
      <c r="G401" s="0" t="n">
        <v>5</v>
      </c>
      <c r="H401" s="0" t="n">
        <v>101943</v>
      </c>
      <c r="I401" s="0" t="n">
        <v>102323</v>
      </c>
      <c r="J401" s="0" t="s">
        <v>58</v>
      </c>
      <c r="K401" s="0" t="s">
        <v>1438</v>
      </c>
      <c r="L401" s="0" t="s">
        <v>1439</v>
      </c>
      <c r="M401" s="0" t="s">
        <v>31</v>
      </c>
    </row>
    <row r="402" customFormat="false" ht="12.75" hidden="false" customHeight="false" outlineLevel="0" collapsed="false">
      <c r="A402" s="11" t="n">
        <v>6</v>
      </c>
      <c r="B402" s="0" t="s">
        <v>12</v>
      </c>
      <c r="C402" s="0" t="s">
        <v>1440</v>
      </c>
      <c r="D402" s="0" t="s">
        <v>48</v>
      </c>
      <c r="F402" s="0" t="s">
        <v>1441</v>
      </c>
      <c r="G402" s="0" t="n">
        <v>5</v>
      </c>
      <c r="H402" s="0" t="n">
        <v>102581</v>
      </c>
      <c r="I402" s="0" t="n">
        <v>106147</v>
      </c>
      <c r="J402" s="0" t="s">
        <v>17</v>
      </c>
      <c r="K402" s="0" t="s">
        <v>1442</v>
      </c>
      <c r="L402" s="0" t="s">
        <v>1443</v>
      </c>
      <c r="M402" s="0" t="s">
        <v>1444</v>
      </c>
    </row>
    <row r="403" customFormat="false" ht="12.75" hidden="false" customHeight="false" outlineLevel="0" collapsed="false">
      <c r="A403" s="11" t="n">
        <v>6</v>
      </c>
      <c r="B403" s="0" t="s">
        <v>12</v>
      </c>
      <c r="C403" s="0" t="s">
        <v>1445</v>
      </c>
      <c r="D403" s="0" t="s">
        <v>14</v>
      </c>
      <c r="E403" s="0" t="s">
        <v>1446</v>
      </c>
      <c r="G403" s="0" t="n">
        <v>5</v>
      </c>
      <c r="H403" s="0" t="n">
        <v>107260</v>
      </c>
      <c r="I403" s="0" t="n">
        <v>107907</v>
      </c>
      <c r="J403" s="0" t="s">
        <v>58</v>
      </c>
      <c r="K403" s="0" t="s">
        <v>1447</v>
      </c>
      <c r="L403" s="0" t="s">
        <v>1448</v>
      </c>
      <c r="M403" s="0" t="s">
        <v>1449</v>
      </c>
    </row>
    <row r="404" customFormat="false" ht="12.75" hidden="false" customHeight="false" outlineLevel="0" collapsed="false">
      <c r="A404" s="11" t="n">
        <v>6</v>
      </c>
      <c r="B404" s="0" t="s">
        <v>12</v>
      </c>
      <c r="C404" s="0" t="s">
        <v>1450</v>
      </c>
      <c r="D404" s="0" t="s">
        <v>48</v>
      </c>
      <c r="G404" s="0" t="n">
        <v>5</v>
      </c>
      <c r="H404" s="0" t="n">
        <v>108504</v>
      </c>
      <c r="I404" s="0" t="n">
        <v>110552</v>
      </c>
      <c r="J404" s="0" t="s">
        <v>17</v>
      </c>
      <c r="K404" s="0" t="s">
        <v>1451</v>
      </c>
      <c r="L404" s="0" t="s">
        <v>1452</v>
      </c>
      <c r="M404" s="0" t="s">
        <v>31</v>
      </c>
    </row>
    <row r="405" customFormat="false" ht="12.75" hidden="false" customHeight="false" outlineLevel="0" collapsed="false">
      <c r="A405" s="11" t="n">
        <v>6</v>
      </c>
      <c r="B405" s="0" t="s">
        <v>12</v>
      </c>
      <c r="C405" s="0" t="s">
        <v>1453</v>
      </c>
      <c r="D405" s="0" t="s">
        <v>14</v>
      </c>
      <c r="E405" s="0" t="s">
        <v>1454</v>
      </c>
      <c r="G405" s="0" t="n">
        <v>5</v>
      </c>
      <c r="H405" s="0" t="n">
        <v>111421</v>
      </c>
      <c r="I405" s="0" t="n">
        <v>115800</v>
      </c>
      <c r="J405" s="0" t="s">
        <v>58</v>
      </c>
      <c r="K405" s="0" t="s">
        <v>1455</v>
      </c>
      <c r="L405" s="0" t="s">
        <v>1456</v>
      </c>
      <c r="M405" s="0" t="s">
        <v>1457</v>
      </c>
    </row>
    <row r="406" customFormat="false" ht="12.75" hidden="false" customHeight="false" outlineLevel="0" collapsed="false">
      <c r="A406" s="11" t="n">
        <v>6</v>
      </c>
      <c r="B406" s="0" t="s">
        <v>12</v>
      </c>
      <c r="C406" s="0" t="s">
        <v>1458</v>
      </c>
      <c r="D406" s="0" t="s">
        <v>14</v>
      </c>
      <c r="E406" s="0" t="s">
        <v>1459</v>
      </c>
      <c r="G406" s="0" t="n">
        <v>5</v>
      </c>
      <c r="H406" s="0" t="n">
        <v>116167</v>
      </c>
      <c r="I406" s="0" t="n">
        <v>116970</v>
      </c>
      <c r="J406" s="0" t="s">
        <v>58</v>
      </c>
      <c r="K406" s="0" t="s">
        <v>1460</v>
      </c>
      <c r="L406" s="0" t="s">
        <v>1461</v>
      </c>
      <c r="M406" s="0" t="s">
        <v>1462</v>
      </c>
    </row>
    <row r="407" customFormat="false" ht="12.75" hidden="false" customHeight="false" outlineLevel="0" collapsed="false">
      <c r="A407" s="11" t="n">
        <v>6</v>
      </c>
      <c r="B407" s="0" t="s">
        <v>12</v>
      </c>
      <c r="C407" s="0" t="s">
        <v>1463</v>
      </c>
      <c r="D407" s="0" t="s">
        <v>57</v>
      </c>
      <c r="G407" s="0" t="n">
        <v>5</v>
      </c>
      <c r="H407" s="0" t="n">
        <v>117183</v>
      </c>
      <c r="I407" s="0" t="n">
        <v>117380</v>
      </c>
      <c r="J407" s="0" t="s">
        <v>17</v>
      </c>
      <c r="K407" s="0" t="s">
        <v>1464</v>
      </c>
      <c r="L407" s="0" t="s">
        <v>1465</v>
      </c>
      <c r="M407" s="0" t="s">
        <v>60</v>
      </c>
    </row>
    <row r="408" customFormat="false" ht="12.75" hidden="false" customHeight="false" outlineLevel="0" collapsed="false">
      <c r="A408" s="11" t="n">
        <v>6</v>
      </c>
      <c r="B408" s="0" t="s">
        <v>12</v>
      </c>
      <c r="C408" s="0" t="s">
        <v>1466</v>
      </c>
      <c r="D408" s="0" t="s">
        <v>14</v>
      </c>
      <c r="E408" s="0" t="s">
        <v>1467</v>
      </c>
      <c r="G408" s="0" t="n">
        <v>5</v>
      </c>
      <c r="H408" s="0" t="n">
        <v>117211</v>
      </c>
      <c r="I408" s="0" t="n">
        <v>117474</v>
      </c>
      <c r="J408" s="0" t="s">
        <v>58</v>
      </c>
      <c r="K408" s="0" t="s">
        <v>1468</v>
      </c>
      <c r="L408" s="0" t="s">
        <v>1465</v>
      </c>
      <c r="M408" s="0" t="s">
        <v>31</v>
      </c>
    </row>
    <row r="409" customFormat="false" ht="12.75" hidden="false" customHeight="false" outlineLevel="0" collapsed="false">
      <c r="A409" s="11" t="n">
        <v>6</v>
      </c>
      <c r="B409" s="0" t="s">
        <v>12</v>
      </c>
      <c r="C409" s="0" t="s">
        <v>1469</v>
      </c>
      <c r="D409" s="0" t="s">
        <v>48</v>
      </c>
      <c r="G409" s="0" t="n">
        <v>5</v>
      </c>
      <c r="H409" s="0" t="n">
        <v>118617</v>
      </c>
      <c r="I409" s="0" t="n">
        <v>120299</v>
      </c>
      <c r="J409" s="0" t="s">
        <v>17</v>
      </c>
      <c r="K409" s="0" t="s">
        <v>1470</v>
      </c>
      <c r="L409" s="0" t="s">
        <v>1471</v>
      </c>
      <c r="M409" s="0" t="s">
        <v>1472</v>
      </c>
    </row>
    <row r="410" customFormat="false" ht="12.75" hidden="false" customHeight="false" outlineLevel="0" collapsed="false">
      <c r="A410" s="11" t="n">
        <v>6</v>
      </c>
      <c r="B410" s="0" t="s">
        <v>12</v>
      </c>
      <c r="C410" s="0" t="s">
        <v>1473</v>
      </c>
      <c r="D410" s="0" t="s">
        <v>14</v>
      </c>
      <c r="E410" s="0" t="s">
        <v>1474</v>
      </c>
      <c r="G410" s="0" t="n">
        <v>5</v>
      </c>
      <c r="H410" s="0" t="n">
        <v>120498</v>
      </c>
      <c r="I410" s="0" t="n">
        <v>121301</v>
      </c>
      <c r="J410" s="0" t="s">
        <v>17</v>
      </c>
      <c r="K410" s="0" t="s">
        <v>1475</v>
      </c>
      <c r="L410" s="0" t="s">
        <v>1476</v>
      </c>
      <c r="M410" s="0" t="s">
        <v>1477</v>
      </c>
    </row>
    <row r="411" customFormat="false" ht="12.75" hidden="false" customHeight="false" outlineLevel="0" collapsed="false">
      <c r="A411" s="11" t="n">
        <v>6</v>
      </c>
      <c r="B411" s="0" t="s">
        <v>12</v>
      </c>
      <c r="C411" s="0" t="s">
        <v>1478</v>
      </c>
      <c r="D411" s="0" t="s">
        <v>57</v>
      </c>
      <c r="G411" s="0" t="n">
        <v>5</v>
      </c>
      <c r="H411" s="0" t="n">
        <v>121455</v>
      </c>
      <c r="I411" s="0" t="n">
        <v>121988</v>
      </c>
      <c r="J411" s="0" t="s">
        <v>17</v>
      </c>
      <c r="K411" s="0" t="s">
        <v>1479</v>
      </c>
      <c r="L411" s="0" t="s">
        <v>1480</v>
      </c>
      <c r="M411" s="0" t="s">
        <v>60</v>
      </c>
    </row>
    <row r="412" customFormat="false" ht="12.75" hidden="false" customHeight="false" outlineLevel="0" collapsed="false">
      <c r="A412" s="11" t="n">
        <v>6</v>
      </c>
      <c r="B412" s="0" t="s">
        <v>12</v>
      </c>
      <c r="C412" s="0" t="s">
        <v>1481</v>
      </c>
      <c r="D412" s="0" t="s">
        <v>14</v>
      </c>
      <c r="E412" s="0" t="s">
        <v>1482</v>
      </c>
      <c r="G412" s="0" t="n">
        <v>5</v>
      </c>
      <c r="H412" s="0" t="n">
        <v>121471</v>
      </c>
      <c r="I412" s="0" t="n">
        <v>122310</v>
      </c>
      <c r="J412" s="0" t="s">
        <v>58</v>
      </c>
      <c r="K412" s="0" t="s">
        <v>1483</v>
      </c>
      <c r="L412" s="0" t="s">
        <v>1480</v>
      </c>
      <c r="M412" s="0" t="s">
        <v>31</v>
      </c>
    </row>
    <row r="413" customFormat="false" ht="12.75" hidden="false" customHeight="false" outlineLevel="0" collapsed="false">
      <c r="A413" s="11" t="n">
        <v>6</v>
      </c>
      <c r="B413" s="0" t="s">
        <v>12</v>
      </c>
      <c r="C413" s="0" t="s">
        <v>1484</v>
      </c>
      <c r="D413" s="0" t="s">
        <v>14</v>
      </c>
      <c r="E413" s="0" t="s">
        <v>1485</v>
      </c>
      <c r="G413" s="0" t="n">
        <v>5</v>
      </c>
      <c r="H413" s="0" t="n">
        <v>122798</v>
      </c>
      <c r="I413" s="0" t="n">
        <v>122929</v>
      </c>
      <c r="J413" s="0" t="s">
        <v>17</v>
      </c>
      <c r="K413" s="0" t="s">
        <v>1486</v>
      </c>
      <c r="L413" s="0" t="s">
        <v>1487</v>
      </c>
      <c r="M413" s="0" t="s">
        <v>31</v>
      </c>
    </row>
    <row r="414" customFormat="false" ht="12.75" hidden="false" customHeight="false" outlineLevel="0" collapsed="false">
      <c r="A414" s="11" t="n">
        <v>6</v>
      </c>
      <c r="B414" s="0" t="s">
        <v>12</v>
      </c>
      <c r="C414" s="0" t="s">
        <v>1488</v>
      </c>
      <c r="D414" s="0" t="s">
        <v>14</v>
      </c>
      <c r="E414" s="0" t="s">
        <v>1489</v>
      </c>
      <c r="G414" s="0" t="n">
        <v>5</v>
      </c>
      <c r="H414" s="0" t="n">
        <v>123657</v>
      </c>
      <c r="I414" s="0" t="n">
        <v>124670</v>
      </c>
      <c r="J414" s="0" t="s">
        <v>58</v>
      </c>
      <c r="K414" s="0" t="s">
        <v>1490</v>
      </c>
      <c r="L414" s="0" t="s">
        <v>1491</v>
      </c>
      <c r="M414" s="0" t="s">
        <v>1492</v>
      </c>
    </row>
    <row r="415" customFormat="false" ht="12.75" hidden="false" customHeight="false" outlineLevel="0" collapsed="false">
      <c r="A415" s="11" t="n">
        <v>6</v>
      </c>
      <c r="B415" s="0" t="s">
        <v>12</v>
      </c>
      <c r="C415" s="0" t="s">
        <v>1493</v>
      </c>
      <c r="D415" s="0" t="s">
        <v>14</v>
      </c>
      <c r="E415" s="0" t="s">
        <v>1494</v>
      </c>
      <c r="G415" s="0" t="n">
        <v>5</v>
      </c>
      <c r="H415" s="0" t="n">
        <v>124737</v>
      </c>
      <c r="I415" s="0" t="n">
        <v>126218</v>
      </c>
      <c r="J415" s="0" t="s">
        <v>17</v>
      </c>
      <c r="K415" s="0" t="s">
        <v>1495</v>
      </c>
      <c r="L415" s="0" t="s">
        <v>1496</v>
      </c>
      <c r="M415" s="0" t="s">
        <v>1497</v>
      </c>
    </row>
    <row r="416" customFormat="false" ht="12.75" hidden="false" customHeight="false" outlineLevel="0" collapsed="false">
      <c r="A416" s="11" t="n">
        <v>6</v>
      </c>
      <c r="B416" s="0" t="s">
        <v>12</v>
      </c>
      <c r="C416" s="0" t="s">
        <v>1498</v>
      </c>
      <c r="D416" s="0" t="s">
        <v>14</v>
      </c>
      <c r="E416" s="0" t="s">
        <v>1499</v>
      </c>
      <c r="F416" s="0" t="s">
        <v>1500</v>
      </c>
      <c r="G416" s="0" t="n">
        <v>5</v>
      </c>
      <c r="H416" s="0" t="n">
        <v>126629</v>
      </c>
      <c r="I416" s="0" t="n">
        <v>128284</v>
      </c>
      <c r="J416" s="0" t="s">
        <v>58</v>
      </c>
      <c r="K416" s="0" t="s">
        <v>1501</v>
      </c>
      <c r="L416" s="0" t="s">
        <v>1502</v>
      </c>
      <c r="M416" s="0" t="s">
        <v>31</v>
      </c>
    </row>
    <row r="417" customFormat="false" ht="12.75" hidden="false" customHeight="false" outlineLevel="0" collapsed="false">
      <c r="A417" s="11" t="n">
        <v>6</v>
      </c>
      <c r="B417" s="0" t="s">
        <v>12</v>
      </c>
      <c r="C417" s="0" t="s">
        <v>1503</v>
      </c>
      <c r="D417" s="0" t="s">
        <v>57</v>
      </c>
      <c r="G417" s="0" t="n">
        <v>5</v>
      </c>
      <c r="H417" s="0" t="n">
        <v>128303</v>
      </c>
      <c r="I417" s="0" t="n">
        <v>128608</v>
      </c>
      <c r="J417" s="0" t="s">
        <v>17</v>
      </c>
      <c r="K417" s="0" t="s">
        <v>1479</v>
      </c>
      <c r="L417" s="0" t="s">
        <v>1504</v>
      </c>
      <c r="M417" s="0" t="s">
        <v>60</v>
      </c>
    </row>
    <row r="418" customFormat="false" ht="12.75" hidden="false" customHeight="false" outlineLevel="0" collapsed="false">
      <c r="A418" s="11" t="n">
        <v>6</v>
      </c>
      <c r="B418" s="0" t="s">
        <v>12</v>
      </c>
      <c r="C418" s="0" t="s">
        <v>1505</v>
      </c>
      <c r="D418" s="0" t="s">
        <v>14</v>
      </c>
      <c r="E418" s="0" t="s">
        <v>1506</v>
      </c>
      <c r="F418" s="0" t="s">
        <v>1507</v>
      </c>
      <c r="G418" s="0" t="n">
        <v>5</v>
      </c>
      <c r="H418" s="0" t="n">
        <v>128825</v>
      </c>
      <c r="I418" s="0" t="n">
        <v>130561</v>
      </c>
      <c r="J418" s="0" t="s">
        <v>58</v>
      </c>
      <c r="K418" s="0" t="s">
        <v>1508</v>
      </c>
      <c r="L418" s="0" t="s">
        <v>1509</v>
      </c>
      <c r="M418" s="0" t="s">
        <v>31</v>
      </c>
    </row>
    <row r="419" customFormat="false" ht="12.75" hidden="false" customHeight="false" outlineLevel="0" collapsed="false">
      <c r="A419" s="11" t="n">
        <v>6</v>
      </c>
      <c r="B419" s="0" t="s">
        <v>12</v>
      </c>
      <c r="C419" s="0" t="s">
        <v>1510</v>
      </c>
      <c r="D419" s="0" t="s">
        <v>14</v>
      </c>
      <c r="E419" s="0" t="s">
        <v>1511</v>
      </c>
      <c r="F419" s="0" t="s">
        <v>1512</v>
      </c>
      <c r="G419" s="0" t="n">
        <v>5</v>
      </c>
      <c r="H419" s="0" t="n">
        <v>131772</v>
      </c>
      <c r="I419" s="0" t="n">
        <v>132551</v>
      </c>
      <c r="J419" s="0" t="s">
        <v>58</v>
      </c>
      <c r="K419" s="0" t="s">
        <v>1513</v>
      </c>
      <c r="L419" s="0" t="s">
        <v>1514</v>
      </c>
      <c r="M419" s="0" t="s">
        <v>1515</v>
      </c>
    </row>
    <row r="420" customFormat="false" ht="12.75" hidden="false" customHeight="false" outlineLevel="0" collapsed="false">
      <c r="A420" s="11" t="n">
        <v>6</v>
      </c>
      <c r="B420" s="0" t="s">
        <v>12</v>
      </c>
      <c r="C420" s="0" t="s">
        <v>1516</v>
      </c>
      <c r="D420" s="0" t="s">
        <v>14</v>
      </c>
      <c r="E420" s="0" t="s">
        <v>1517</v>
      </c>
      <c r="F420" s="0" t="s">
        <v>1518</v>
      </c>
      <c r="G420" s="0" t="n">
        <v>5</v>
      </c>
      <c r="H420" s="0" t="n">
        <v>133120</v>
      </c>
      <c r="I420" s="0" t="n">
        <v>135234</v>
      </c>
      <c r="J420" s="0" t="s">
        <v>58</v>
      </c>
      <c r="K420" s="0" t="s">
        <v>1519</v>
      </c>
      <c r="L420" s="0" t="s">
        <v>1520</v>
      </c>
      <c r="M420" s="0" t="s">
        <v>1521</v>
      </c>
    </row>
    <row r="421" customFormat="false" ht="12.75" hidden="false" customHeight="false" outlineLevel="0" collapsed="false">
      <c r="A421" s="11" t="n">
        <v>6</v>
      </c>
      <c r="B421" s="0" t="s">
        <v>12</v>
      </c>
      <c r="C421" s="0" t="s">
        <v>1522</v>
      </c>
      <c r="D421" s="0" t="s">
        <v>57</v>
      </c>
      <c r="G421" s="0" t="n">
        <v>5</v>
      </c>
      <c r="H421" s="0" t="n">
        <v>136279</v>
      </c>
      <c r="I421" s="0" t="n">
        <v>136629</v>
      </c>
      <c r="J421" s="0" t="s">
        <v>58</v>
      </c>
      <c r="K421" s="0" t="s">
        <v>1479</v>
      </c>
      <c r="L421" s="0" t="s">
        <v>1523</v>
      </c>
      <c r="M421" s="0" t="s">
        <v>217</v>
      </c>
    </row>
    <row r="422" customFormat="false" ht="12.75" hidden="false" customHeight="false" outlineLevel="0" collapsed="false">
      <c r="A422" s="11" t="n">
        <v>6</v>
      </c>
      <c r="B422" s="0" t="s">
        <v>12</v>
      </c>
      <c r="C422" s="0" t="s">
        <v>1524</v>
      </c>
      <c r="D422" s="0" t="s">
        <v>57</v>
      </c>
      <c r="G422" s="0" t="n">
        <v>5</v>
      </c>
      <c r="H422" s="0" t="n">
        <v>136371</v>
      </c>
      <c r="I422" s="0" t="n">
        <v>136778</v>
      </c>
      <c r="J422" s="0" t="s">
        <v>17</v>
      </c>
      <c r="K422" s="0" t="s">
        <v>1479</v>
      </c>
      <c r="L422" s="0" t="s">
        <v>1525</v>
      </c>
      <c r="M422" s="0" t="s">
        <v>60</v>
      </c>
    </row>
    <row r="423" customFormat="false" ht="12.75" hidden="false" customHeight="false" outlineLevel="0" collapsed="false">
      <c r="A423" s="11" t="n">
        <v>6</v>
      </c>
      <c r="B423" s="0" t="s">
        <v>12</v>
      </c>
      <c r="C423" s="0" t="s">
        <v>1526</v>
      </c>
      <c r="D423" s="0" t="s">
        <v>14</v>
      </c>
      <c r="E423" s="0" t="s">
        <v>1527</v>
      </c>
      <c r="F423" s="0" t="s">
        <v>1528</v>
      </c>
      <c r="G423" s="0" t="n">
        <v>5</v>
      </c>
      <c r="H423" s="0" t="n">
        <v>138918</v>
      </c>
      <c r="I423" s="0" t="n">
        <v>139763</v>
      </c>
      <c r="J423" s="0" t="s">
        <v>17</v>
      </c>
      <c r="K423" s="0" t="s">
        <v>1529</v>
      </c>
      <c r="L423" s="0" t="s">
        <v>1530</v>
      </c>
      <c r="M423" s="0" t="s">
        <v>1531</v>
      </c>
    </row>
    <row r="424" customFormat="false" ht="12.75" hidden="false" customHeight="false" outlineLevel="0" collapsed="false">
      <c r="A424" s="11" t="n">
        <v>6</v>
      </c>
      <c r="B424" s="0" t="s">
        <v>12</v>
      </c>
      <c r="C424" s="0" t="s">
        <v>1532</v>
      </c>
      <c r="D424" s="0" t="s">
        <v>57</v>
      </c>
      <c r="G424" s="0" t="n">
        <v>5</v>
      </c>
      <c r="H424" s="0" t="n">
        <v>140512</v>
      </c>
      <c r="I424" s="0" t="n">
        <v>140892</v>
      </c>
      <c r="J424" s="0" t="s">
        <v>58</v>
      </c>
      <c r="K424" s="0" t="s">
        <v>1533</v>
      </c>
      <c r="L424" s="0" t="s">
        <v>1534</v>
      </c>
      <c r="M424" s="0" t="s">
        <v>217</v>
      </c>
    </row>
    <row r="425" customFormat="false" ht="12.75" hidden="false" customHeight="false" outlineLevel="0" collapsed="false">
      <c r="A425" s="11" t="n">
        <v>6</v>
      </c>
      <c r="B425" s="0" t="s">
        <v>12</v>
      </c>
      <c r="C425" s="0" t="s">
        <v>1535</v>
      </c>
      <c r="D425" s="0" t="s">
        <v>57</v>
      </c>
      <c r="G425" s="0" t="n">
        <v>5</v>
      </c>
      <c r="H425" s="0" t="n">
        <v>140726</v>
      </c>
      <c r="I425" s="0" t="n">
        <v>140818</v>
      </c>
      <c r="J425" s="0" t="s">
        <v>17</v>
      </c>
      <c r="K425" s="0" t="s">
        <v>1411</v>
      </c>
      <c r="L425" s="0" t="s">
        <v>1536</v>
      </c>
      <c r="M425" s="0" t="s">
        <v>1537</v>
      </c>
    </row>
    <row r="426" customFormat="false" ht="12.75" hidden="false" customHeight="false" outlineLevel="0" collapsed="false">
      <c r="A426" s="11" t="n">
        <v>6</v>
      </c>
      <c r="B426" s="0" t="s">
        <v>12</v>
      </c>
      <c r="C426" s="0" t="s">
        <v>1538</v>
      </c>
      <c r="D426" s="0" t="s">
        <v>48</v>
      </c>
      <c r="F426" s="0" t="s">
        <v>1539</v>
      </c>
      <c r="G426" s="0" t="n">
        <v>5</v>
      </c>
      <c r="H426" s="0" t="n">
        <v>141891</v>
      </c>
      <c r="I426" s="0" t="n">
        <v>143891</v>
      </c>
      <c r="J426" s="0" t="s">
        <v>58</v>
      </c>
      <c r="K426" s="0" t="s">
        <v>1540</v>
      </c>
      <c r="L426" s="0" t="s">
        <v>1541</v>
      </c>
      <c r="M426" s="0" t="s">
        <v>326</v>
      </c>
    </row>
    <row r="427" customFormat="false" ht="12.75" hidden="false" customHeight="false" outlineLevel="0" collapsed="false">
      <c r="A427" s="11" t="n">
        <v>6</v>
      </c>
      <c r="B427" s="0" t="s">
        <v>12</v>
      </c>
      <c r="C427" s="0" t="s">
        <v>1542</v>
      </c>
      <c r="D427" s="0" t="s">
        <v>14</v>
      </c>
      <c r="E427" s="0" t="s">
        <v>1543</v>
      </c>
      <c r="F427" s="0" t="s">
        <v>1544</v>
      </c>
      <c r="G427" s="0" t="n">
        <v>5</v>
      </c>
      <c r="H427" s="0" t="n">
        <v>144326</v>
      </c>
      <c r="I427" s="0" t="n">
        <v>145333</v>
      </c>
      <c r="J427" s="0" t="s">
        <v>58</v>
      </c>
      <c r="K427" s="0" t="s">
        <v>1545</v>
      </c>
      <c r="L427" s="0" t="s">
        <v>1546</v>
      </c>
      <c r="M427" s="0" t="s">
        <v>31</v>
      </c>
    </row>
    <row r="428" customFormat="false" ht="12.75" hidden="false" customHeight="false" outlineLevel="0" collapsed="false">
      <c r="A428" s="11" t="n">
        <v>6</v>
      </c>
      <c r="B428" s="0" t="s">
        <v>12</v>
      </c>
      <c r="C428" s="0" t="s">
        <v>1547</v>
      </c>
      <c r="D428" s="0" t="s">
        <v>14</v>
      </c>
      <c r="E428" s="0" t="s">
        <v>1548</v>
      </c>
      <c r="F428" s="0" t="s">
        <v>1549</v>
      </c>
      <c r="G428" s="0" t="n">
        <v>5</v>
      </c>
      <c r="H428" s="0" t="n">
        <v>145906</v>
      </c>
      <c r="I428" s="0" t="n">
        <v>146754</v>
      </c>
      <c r="J428" s="0" t="s">
        <v>17</v>
      </c>
      <c r="K428" s="0" t="s">
        <v>1550</v>
      </c>
      <c r="L428" s="0" t="s">
        <v>1551</v>
      </c>
      <c r="M428" s="0" t="s">
        <v>326</v>
      </c>
    </row>
    <row r="429" customFormat="false" ht="12.75" hidden="false" customHeight="false" outlineLevel="0" collapsed="false">
      <c r="A429" s="11" t="n">
        <v>6</v>
      </c>
      <c r="B429" s="0" t="s">
        <v>12</v>
      </c>
      <c r="C429" s="0" t="s">
        <v>1552</v>
      </c>
      <c r="D429" s="0" t="s">
        <v>14</v>
      </c>
      <c r="E429" s="0" t="s">
        <v>1553</v>
      </c>
      <c r="G429" s="0" t="n">
        <v>5</v>
      </c>
      <c r="H429" s="0" t="n">
        <v>146950</v>
      </c>
      <c r="I429" s="0" t="n">
        <v>147978</v>
      </c>
      <c r="J429" s="0" t="s">
        <v>58</v>
      </c>
      <c r="K429" s="0" t="s">
        <v>1554</v>
      </c>
      <c r="L429" s="0" t="s">
        <v>1555</v>
      </c>
      <c r="M429" s="0" t="s">
        <v>31</v>
      </c>
    </row>
    <row r="430" customFormat="false" ht="12.75" hidden="false" customHeight="false" outlineLevel="0" collapsed="false">
      <c r="A430" s="11" t="n">
        <v>6</v>
      </c>
      <c r="B430" s="0" t="s">
        <v>12</v>
      </c>
      <c r="C430" s="0" t="s">
        <v>1556</v>
      </c>
      <c r="D430" s="0" t="s">
        <v>14</v>
      </c>
      <c r="E430" s="0" t="s">
        <v>1557</v>
      </c>
      <c r="F430" s="0" t="s">
        <v>1558</v>
      </c>
      <c r="G430" s="0" t="n">
        <v>5</v>
      </c>
      <c r="H430" s="0" t="n">
        <v>148175</v>
      </c>
      <c r="I430" s="0" t="n">
        <v>148598</v>
      </c>
      <c r="J430" s="0" t="s">
        <v>58</v>
      </c>
      <c r="K430" s="0" t="s">
        <v>1559</v>
      </c>
      <c r="L430" s="0" t="s">
        <v>1560</v>
      </c>
      <c r="M430" s="0" t="s">
        <v>1561</v>
      </c>
    </row>
    <row r="431" customFormat="false" ht="12.75" hidden="false" customHeight="false" outlineLevel="0" collapsed="false">
      <c r="A431" s="11" t="n">
        <v>6</v>
      </c>
      <c r="B431" s="0" t="s">
        <v>12</v>
      </c>
      <c r="C431" s="0" t="s">
        <v>1562</v>
      </c>
      <c r="D431" s="0" t="s">
        <v>14</v>
      </c>
      <c r="E431" s="0" t="s">
        <v>1563</v>
      </c>
      <c r="G431" s="0" t="n">
        <v>5</v>
      </c>
      <c r="H431" s="0" t="n">
        <v>148721</v>
      </c>
      <c r="I431" s="0" t="n">
        <v>150013</v>
      </c>
      <c r="J431" s="0" t="s">
        <v>17</v>
      </c>
      <c r="K431" s="0" t="s">
        <v>1564</v>
      </c>
      <c r="L431" s="0" t="s">
        <v>1565</v>
      </c>
      <c r="M431" s="0" t="s">
        <v>31</v>
      </c>
    </row>
    <row r="432" customFormat="false" ht="12.75" hidden="false" customHeight="false" outlineLevel="0" collapsed="false">
      <c r="A432" s="11" t="n">
        <v>6</v>
      </c>
      <c r="B432" s="0" t="s">
        <v>12</v>
      </c>
      <c r="C432" s="0" t="s">
        <v>1566</v>
      </c>
      <c r="D432" s="0" t="s">
        <v>48</v>
      </c>
      <c r="G432" s="0" t="n">
        <v>5</v>
      </c>
      <c r="H432" s="0" t="n">
        <v>150300</v>
      </c>
      <c r="I432" s="0" t="n">
        <v>150977</v>
      </c>
      <c r="J432" s="0" t="s">
        <v>17</v>
      </c>
      <c r="K432" s="0" t="s">
        <v>1567</v>
      </c>
      <c r="L432" s="0" t="s">
        <v>1568</v>
      </c>
      <c r="M432" s="0" t="s">
        <v>31</v>
      </c>
    </row>
    <row r="433" customFormat="false" ht="12.75" hidden="false" customHeight="false" outlineLevel="0" collapsed="false">
      <c r="A433" s="11" t="n">
        <v>6</v>
      </c>
      <c r="B433" s="0" t="s">
        <v>12</v>
      </c>
      <c r="C433" s="0" t="s">
        <v>1569</v>
      </c>
      <c r="D433" s="0" t="s">
        <v>14</v>
      </c>
      <c r="E433" s="0" t="s">
        <v>1570</v>
      </c>
      <c r="G433" s="0" t="n">
        <v>5</v>
      </c>
      <c r="H433" s="0" t="n">
        <v>153519</v>
      </c>
      <c r="I433" s="0" t="n">
        <v>155807</v>
      </c>
      <c r="J433" s="0" t="s">
        <v>58</v>
      </c>
      <c r="K433" s="0" t="s">
        <v>1571</v>
      </c>
      <c r="L433" s="0" t="s">
        <v>1572</v>
      </c>
      <c r="M433" s="0" t="s">
        <v>1573</v>
      </c>
    </row>
    <row r="434" customFormat="false" ht="12.75" hidden="false" customHeight="false" outlineLevel="0" collapsed="false">
      <c r="A434" s="11" t="n">
        <v>6</v>
      </c>
      <c r="B434" s="0" t="s">
        <v>12</v>
      </c>
      <c r="C434" s="0" t="s">
        <v>1574</v>
      </c>
      <c r="D434" s="0" t="s">
        <v>14</v>
      </c>
      <c r="E434" s="0" t="s">
        <v>1575</v>
      </c>
      <c r="G434" s="0" t="n">
        <v>5</v>
      </c>
      <c r="H434" s="0" t="n">
        <v>156802</v>
      </c>
      <c r="I434" s="0" t="n">
        <v>157497</v>
      </c>
      <c r="J434" s="0" t="s">
        <v>58</v>
      </c>
      <c r="K434" s="0" t="s">
        <v>102</v>
      </c>
      <c r="L434" s="0" t="s">
        <v>1576</v>
      </c>
      <c r="M434" s="0" t="s">
        <v>1577</v>
      </c>
    </row>
    <row r="435" customFormat="false" ht="12.75" hidden="false" customHeight="false" outlineLevel="0" collapsed="false">
      <c r="A435" s="11" t="n">
        <v>6</v>
      </c>
      <c r="B435" s="0" t="s">
        <v>12</v>
      </c>
      <c r="C435" s="0" t="s">
        <v>1578</v>
      </c>
      <c r="D435" s="0" t="s">
        <v>14</v>
      </c>
      <c r="E435" s="0" t="s">
        <v>1579</v>
      </c>
      <c r="F435" s="0" t="s">
        <v>1580</v>
      </c>
      <c r="G435" s="0" t="n">
        <v>5</v>
      </c>
      <c r="H435" s="0" t="n">
        <v>157735</v>
      </c>
      <c r="I435" s="0" t="n">
        <v>159117</v>
      </c>
      <c r="J435" s="0" t="s">
        <v>17</v>
      </c>
      <c r="K435" s="0" t="s">
        <v>1581</v>
      </c>
      <c r="L435" s="0" t="s">
        <v>1582</v>
      </c>
      <c r="M435" s="0" t="s">
        <v>31</v>
      </c>
    </row>
    <row r="436" customFormat="false" ht="12.75" hidden="false" customHeight="false" outlineLevel="0" collapsed="false">
      <c r="A436" s="11" t="n">
        <v>6</v>
      </c>
      <c r="B436" s="0" t="s">
        <v>12</v>
      </c>
      <c r="C436" s="0" t="s">
        <v>1583</v>
      </c>
      <c r="D436" s="0" t="s">
        <v>14</v>
      </c>
      <c r="G436" s="0" t="n">
        <v>5</v>
      </c>
      <c r="H436" s="0" t="n">
        <v>159579</v>
      </c>
      <c r="I436" s="0" t="n">
        <v>160274</v>
      </c>
      <c r="J436" s="0" t="s">
        <v>58</v>
      </c>
      <c r="K436" s="0" t="s">
        <v>1584</v>
      </c>
      <c r="L436" s="0" t="s">
        <v>1585</v>
      </c>
      <c r="M436" s="0" t="s">
        <v>1586</v>
      </c>
    </row>
    <row r="437" customFormat="false" ht="12.75" hidden="false" customHeight="false" outlineLevel="0" collapsed="false">
      <c r="A437" s="11" t="n">
        <v>6</v>
      </c>
      <c r="B437" s="0" t="s">
        <v>12</v>
      </c>
      <c r="C437" s="0" t="s">
        <v>1587</v>
      </c>
      <c r="D437" s="0" t="s">
        <v>14</v>
      </c>
      <c r="E437" s="0" t="s">
        <v>1588</v>
      </c>
      <c r="F437" s="0" t="s">
        <v>1589</v>
      </c>
      <c r="G437" s="0" t="n">
        <v>5</v>
      </c>
      <c r="H437" s="0" t="n">
        <v>160549</v>
      </c>
      <c r="I437" s="0" t="n">
        <v>162441</v>
      </c>
      <c r="J437" s="0" t="s">
        <v>58</v>
      </c>
      <c r="K437" s="0" t="s">
        <v>1590</v>
      </c>
      <c r="L437" s="0" t="s">
        <v>1591</v>
      </c>
      <c r="M437" s="0" t="s">
        <v>31</v>
      </c>
    </row>
    <row r="438" customFormat="false" ht="12.75" hidden="false" customHeight="false" outlineLevel="0" collapsed="false">
      <c r="A438" s="11" t="n">
        <v>6</v>
      </c>
      <c r="B438" s="0" t="s">
        <v>12</v>
      </c>
      <c r="C438" s="0" t="s">
        <v>1592</v>
      </c>
      <c r="D438" s="0" t="s">
        <v>14</v>
      </c>
      <c r="E438" s="0" t="s">
        <v>1593</v>
      </c>
      <c r="G438" s="0" t="n">
        <v>5</v>
      </c>
      <c r="H438" s="0" t="n">
        <v>162722</v>
      </c>
      <c r="I438" s="0" t="n">
        <v>164284</v>
      </c>
      <c r="J438" s="0" t="s">
        <v>58</v>
      </c>
      <c r="K438" s="0" t="s">
        <v>1594</v>
      </c>
      <c r="L438" s="0" t="s">
        <v>1595</v>
      </c>
      <c r="M438" s="0" t="s">
        <v>1596</v>
      </c>
    </row>
    <row r="439" customFormat="false" ht="12.75" hidden="false" customHeight="false" outlineLevel="0" collapsed="false">
      <c r="A439" s="11" t="n">
        <v>6</v>
      </c>
      <c r="B439" s="0" t="s">
        <v>12</v>
      </c>
      <c r="C439" s="0" t="s">
        <v>1597</v>
      </c>
      <c r="D439" s="0" t="s">
        <v>57</v>
      </c>
      <c r="G439" s="0" t="n">
        <v>5</v>
      </c>
      <c r="H439" s="0" t="n">
        <v>164343</v>
      </c>
      <c r="I439" s="0" t="n">
        <v>164660</v>
      </c>
      <c r="J439" s="0" t="s">
        <v>17</v>
      </c>
      <c r="K439" s="0" t="s">
        <v>1598</v>
      </c>
      <c r="L439" s="0" t="s">
        <v>1599</v>
      </c>
      <c r="M439" s="0" t="s">
        <v>60</v>
      </c>
    </row>
    <row r="440" customFormat="false" ht="12.75" hidden="false" customHeight="false" outlineLevel="0" collapsed="false">
      <c r="A440" s="11" t="n">
        <v>6</v>
      </c>
      <c r="B440" s="0" t="s">
        <v>12</v>
      </c>
      <c r="C440" s="0" t="s">
        <v>1600</v>
      </c>
      <c r="D440" s="0" t="s">
        <v>14</v>
      </c>
      <c r="E440" s="0" t="s">
        <v>1601</v>
      </c>
      <c r="G440" s="0" t="n">
        <v>5</v>
      </c>
      <c r="H440" s="0" t="n">
        <v>164526</v>
      </c>
      <c r="I440" s="0" t="n">
        <v>166082</v>
      </c>
      <c r="J440" s="0" t="s">
        <v>58</v>
      </c>
      <c r="K440" s="0" t="s">
        <v>1602</v>
      </c>
      <c r="L440" s="0" t="s">
        <v>1599</v>
      </c>
      <c r="M440" s="0" t="s">
        <v>1603</v>
      </c>
    </row>
    <row r="441" customFormat="false" ht="12.75" hidden="false" customHeight="false" outlineLevel="0" collapsed="false">
      <c r="A441" s="11" t="n">
        <v>6</v>
      </c>
      <c r="B441" s="0" t="s">
        <v>87</v>
      </c>
      <c r="C441" s="0" t="s">
        <v>1604</v>
      </c>
      <c r="D441" s="0" t="n">
        <v>11.564713</v>
      </c>
      <c r="E441" s="4" t="s">
        <v>1605</v>
      </c>
    </row>
    <row r="442" customFormat="false" ht="12.75" hidden="false" customHeight="false" outlineLevel="0" collapsed="false">
      <c r="A442" s="11" t="n">
        <v>6</v>
      </c>
      <c r="B442" s="0" t="s">
        <v>92</v>
      </c>
      <c r="C442" s="0" t="s">
        <v>1606</v>
      </c>
      <c r="D442" s="0" t="n">
        <v>21</v>
      </c>
      <c r="E442" s="0" t="s">
        <v>14</v>
      </c>
      <c r="F442" s="4" t="s">
        <v>1607</v>
      </c>
      <c r="H442" s="0" t="n">
        <v>12</v>
      </c>
      <c r="I442" s="0" t="n">
        <v>963782</v>
      </c>
      <c r="J442" s="0" t="n">
        <v>964876</v>
      </c>
      <c r="K442" s="0" t="s">
        <v>58</v>
      </c>
      <c r="L442" s="0" t="s">
        <v>1608</v>
      </c>
    </row>
    <row r="443" customFormat="false" ht="12.75" hidden="false" customHeight="false" outlineLevel="0" collapsed="false">
      <c r="A443" s="11" t="n">
        <v>6</v>
      </c>
      <c r="B443" s="0" t="s">
        <v>92</v>
      </c>
      <c r="C443" s="0" t="s">
        <v>1609</v>
      </c>
      <c r="D443" s="0" t="n">
        <v>21</v>
      </c>
      <c r="E443" s="0" t="s">
        <v>14</v>
      </c>
      <c r="F443" s="4" t="s">
        <v>1610</v>
      </c>
      <c r="H443" s="0" t="n">
        <v>11</v>
      </c>
      <c r="I443" s="0" t="n">
        <v>25216</v>
      </c>
      <c r="J443" s="0" t="n">
        <v>26160</v>
      </c>
      <c r="K443" s="0" t="s">
        <v>58</v>
      </c>
      <c r="L443" s="0" t="s">
        <v>1611</v>
      </c>
    </row>
    <row r="444" customFormat="false" ht="12.75" hidden="false" customHeight="false" outlineLevel="0" collapsed="false">
      <c r="A444" s="11" t="n">
        <v>6</v>
      </c>
      <c r="B444" s="0" t="s">
        <v>92</v>
      </c>
      <c r="C444" s="0" t="s">
        <v>1612</v>
      </c>
      <c r="D444" s="0" t="n">
        <v>21</v>
      </c>
      <c r="E444" s="0" t="s">
        <v>14</v>
      </c>
      <c r="F444" s="4" t="s">
        <v>1613</v>
      </c>
      <c r="H444" s="0" t="n">
        <v>15</v>
      </c>
      <c r="I444" s="0" t="n">
        <v>81787</v>
      </c>
      <c r="J444" s="0" t="n">
        <v>82920</v>
      </c>
      <c r="K444" s="0" t="s">
        <v>17</v>
      </c>
      <c r="L444" s="0" t="s">
        <v>1614</v>
      </c>
    </row>
    <row r="445" customFormat="false" ht="12.75" hidden="false" customHeight="false" outlineLevel="0" collapsed="false">
      <c r="A445" s="11" t="n">
        <v>6</v>
      </c>
      <c r="B445" s="0" t="s">
        <v>92</v>
      </c>
      <c r="C445" s="0" t="s">
        <v>1615</v>
      </c>
      <c r="D445" s="0" t="n">
        <v>21</v>
      </c>
      <c r="E445" s="0" t="s">
        <v>14</v>
      </c>
      <c r="F445" s="4" t="s">
        <v>1616</v>
      </c>
      <c r="H445" s="0" t="n">
        <v>15</v>
      </c>
      <c r="I445" s="0" t="n">
        <v>54594</v>
      </c>
      <c r="J445" s="0" t="n">
        <v>55103</v>
      </c>
      <c r="K445" s="0" t="s">
        <v>17</v>
      </c>
      <c r="L445" s="0" t="s">
        <v>1617</v>
      </c>
    </row>
    <row r="446" customFormat="false" ht="12.75" hidden="false" customHeight="false" outlineLevel="0" collapsed="false">
      <c r="A446" s="11" t="n">
        <v>6</v>
      </c>
      <c r="B446" s="0" t="s">
        <v>92</v>
      </c>
      <c r="C446" s="0" t="s">
        <v>1618</v>
      </c>
      <c r="D446" s="0" t="n">
        <v>21</v>
      </c>
      <c r="E446" s="0" t="s">
        <v>14</v>
      </c>
      <c r="F446" s="4" t="s">
        <v>1619</v>
      </c>
      <c r="H446" s="0" t="n">
        <v>13</v>
      </c>
      <c r="I446" s="0" t="n">
        <v>751960</v>
      </c>
      <c r="J446" s="0" t="n">
        <v>752904</v>
      </c>
      <c r="K446" s="0" t="s">
        <v>58</v>
      </c>
      <c r="L446" s="0" t="s">
        <v>1620</v>
      </c>
    </row>
    <row r="447" customFormat="false" ht="12.75" hidden="false" customHeight="false" outlineLevel="0" collapsed="false">
      <c r="A447" s="11" t="n">
        <v>6</v>
      </c>
      <c r="B447" s="0" t="s">
        <v>92</v>
      </c>
      <c r="C447" s="0" t="s">
        <v>1621</v>
      </c>
      <c r="D447" s="0" t="n">
        <v>20</v>
      </c>
      <c r="E447" s="0" t="s">
        <v>14</v>
      </c>
      <c r="F447" s="4" t="s">
        <v>1622</v>
      </c>
      <c r="H447" s="0" t="n">
        <v>5</v>
      </c>
      <c r="I447" s="0" t="n">
        <v>333172</v>
      </c>
      <c r="J447" s="0" t="n">
        <v>335184</v>
      </c>
      <c r="K447" s="0" t="s">
        <v>17</v>
      </c>
      <c r="L447" s="0" t="s">
        <v>1623</v>
      </c>
    </row>
    <row r="448" customFormat="false" ht="12.75" hidden="false" customHeight="false" outlineLevel="0" collapsed="false">
      <c r="A448" s="11" t="n">
        <v>6</v>
      </c>
      <c r="B448" s="0" t="s">
        <v>92</v>
      </c>
      <c r="C448" s="0" t="s">
        <v>1624</v>
      </c>
      <c r="D448" s="0" t="n">
        <v>19</v>
      </c>
      <c r="E448" s="0" t="s">
        <v>14</v>
      </c>
      <c r="F448" s="4" t="s">
        <v>1625</v>
      </c>
      <c r="H448" s="0" t="n">
        <v>14</v>
      </c>
      <c r="I448" s="0" t="n">
        <v>503725</v>
      </c>
      <c r="J448" s="0" t="n">
        <v>505485</v>
      </c>
      <c r="K448" s="0" t="s">
        <v>58</v>
      </c>
      <c r="L448" s="0" t="s">
        <v>1626</v>
      </c>
    </row>
    <row r="449" customFormat="false" ht="12.75" hidden="false" customHeight="false" outlineLevel="0" collapsed="false">
      <c r="A449" s="11" t="n">
        <v>6</v>
      </c>
      <c r="B449" s="0" t="s">
        <v>92</v>
      </c>
      <c r="C449" s="0" t="s">
        <v>1627</v>
      </c>
      <c r="D449" s="0" t="n">
        <v>19</v>
      </c>
      <c r="E449" s="0" t="s">
        <v>14</v>
      </c>
      <c r="F449" s="4" t="s">
        <v>1628</v>
      </c>
      <c r="H449" s="0" t="n">
        <v>12</v>
      </c>
      <c r="I449" s="0" t="n">
        <v>965087</v>
      </c>
      <c r="J449" s="0" t="n">
        <v>965557</v>
      </c>
      <c r="K449" s="0" t="s">
        <v>17</v>
      </c>
      <c r="L449" s="0" t="s">
        <v>1629</v>
      </c>
    </row>
    <row r="450" customFormat="false" ht="12.75" hidden="false" customHeight="false" outlineLevel="0" collapsed="false">
      <c r="A450" s="11" t="n">
        <v>6</v>
      </c>
      <c r="B450" s="0" t="s">
        <v>92</v>
      </c>
      <c r="C450" s="0" t="s">
        <v>1630</v>
      </c>
      <c r="D450" s="0" t="n">
        <v>18</v>
      </c>
      <c r="E450" s="0" t="s">
        <v>14</v>
      </c>
      <c r="F450" s="4" t="s">
        <v>914</v>
      </c>
      <c r="H450" s="0" t="n">
        <v>16</v>
      </c>
      <c r="I450" s="0" t="n">
        <v>213041</v>
      </c>
      <c r="J450" s="0" t="n">
        <v>213961</v>
      </c>
      <c r="K450" s="0" t="s">
        <v>17</v>
      </c>
      <c r="L450" s="0" t="s">
        <v>1631</v>
      </c>
    </row>
    <row r="451" customFormat="false" ht="12.75" hidden="false" customHeight="false" outlineLevel="0" collapsed="false">
      <c r="A451" s="11" t="n">
        <v>6</v>
      </c>
      <c r="B451" s="0" t="s">
        <v>92</v>
      </c>
      <c r="C451" s="0" t="s">
        <v>1632</v>
      </c>
      <c r="D451" s="0" t="n">
        <v>18</v>
      </c>
      <c r="E451" s="0" t="s">
        <v>14</v>
      </c>
      <c r="F451" s="4" t="s">
        <v>1633</v>
      </c>
      <c r="H451" s="0" t="n">
        <v>11</v>
      </c>
      <c r="I451" s="0" t="n">
        <v>382359</v>
      </c>
      <c r="J451" s="0" t="n">
        <v>384368</v>
      </c>
      <c r="K451" s="0" t="s">
        <v>17</v>
      </c>
      <c r="L451" s="0" t="s">
        <v>1634</v>
      </c>
    </row>
    <row r="452" customFormat="false" ht="12.75" hidden="false" customHeight="false" outlineLevel="0" collapsed="false">
      <c r="A452" s="11" t="n">
        <v>6</v>
      </c>
      <c r="B452" s="0" t="s">
        <v>92</v>
      </c>
      <c r="C452" s="0" t="s">
        <v>677</v>
      </c>
      <c r="D452" s="0" t="n">
        <v>18</v>
      </c>
      <c r="E452" s="0" t="s">
        <v>14</v>
      </c>
      <c r="F452" s="4" t="s">
        <v>678</v>
      </c>
      <c r="H452" s="0" t="n">
        <v>2</v>
      </c>
      <c r="I452" s="0" t="n">
        <v>658702</v>
      </c>
      <c r="J452" s="0" t="n">
        <v>662244</v>
      </c>
      <c r="K452" s="0" t="s">
        <v>17</v>
      </c>
      <c r="L452" s="0" t="s">
        <v>679</v>
      </c>
    </row>
    <row r="453" customFormat="false" ht="12.75" hidden="false" customHeight="false" outlineLevel="0" collapsed="false">
      <c r="A453" s="11" t="n">
        <v>6</v>
      </c>
      <c r="B453" s="0" t="s">
        <v>92</v>
      </c>
      <c r="C453" s="0" t="s">
        <v>1635</v>
      </c>
      <c r="D453" s="0" t="n">
        <v>18</v>
      </c>
      <c r="E453" s="0" t="s">
        <v>14</v>
      </c>
      <c r="F453" s="4" t="s">
        <v>1636</v>
      </c>
      <c r="H453" s="0" t="n">
        <v>12</v>
      </c>
      <c r="I453" s="0" t="n">
        <v>828729</v>
      </c>
      <c r="J453" s="0" t="n">
        <v>829379</v>
      </c>
      <c r="K453" s="0" t="s">
        <v>58</v>
      </c>
      <c r="L453" s="0" t="s">
        <v>1637</v>
      </c>
    </row>
    <row r="454" customFormat="false" ht="12.75" hidden="false" customHeight="false" outlineLevel="0" collapsed="false">
      <c r="A454" s="11" t="n">
        <v>6</v>
      </c>
      <c r="B454" s="0" t="s">
        <v>92</v>
      </c>
      <c r="C454" s="0" t="s">
        <v>1638</v>
      </c>
      <c r="D454" s="0" t="n">
        <v>16</v>
      </c>
      <c r="E454" s="0" t="s">
        <v>14</v>
      </c>
      <c r="F454" s="4" t="s">
        <v>1639</v>
      </c>
      <c r="H454" s="0" t="n">
        <v>12</v>
      </c>
      <c r="I454" s="0" t="n">
        <v>724723</v>
      </c>
      <c r="J454" s="0" t="n">
        <v>725418</v>
      </c>
      <c r="K454" s="0" t="s">
        <v>17</v>
      </c>
      <c r="L454" s="0" t="s">
        <v>1640</v>
      </c>
    </row>
    <row r="455" customFormat="false" ht="12.75" hidden="false" customHeight="false" outlineLevel="0" collapsed="false">
      <c r="A455" s="11" t="n">
        <v>6</v>
      </c>
      <c r="B455" s="0" t="s">
        <v>92</v>
      </c>
      <c r="C455" s="0" t="s">
        <v>1641</v>
      </c>
      <c r="D455" s="0" t="n">
        <v>15</v>
      </c>
      <c r="E455" s="0" t="s">
        <v>14</v>
      </c>
      <c r="F455" s="4" t="s">
        <v>1642</v>
      </c>
      <c r="G455" s="0" t="s">
        <v>1643</v>
      </c>
      <c r="H455" s="0" t="n">
        <v>2</v>
      </c>
      <c r="I455" s="0" t="n">
        <v>450875</v>
      </c>
      <c r="J455" s="0" t="n">
        <v>451963</v>
      </c>
      <c r="K455" s="0" t="s">
        <v>17</v>
      </c>
      <c r="L455" s="0" t="s">
        <v>1644</v>
      </c>
    </row>
    <row r="456" customFormat="false" ht="12.75" hidden="false" customHeight="false" outlineLevel="0" collapsed="false">
      <c r="A456" s="11" t="n">
        <v>6</v>
      </c>
      <c r="B456" s="0" t="s">
        <v>92</v>
      </c>
      <c r="C456" s="0" t="s">
        <v>1645</v>
      </c>
      <c r="D456" s="0" t="n">
        <v>15</v>
      </c>
      <c r="E456" s="0" t="s">
        <v>14</v>
      </c>
      <c r="F456" s="4" t="s">
        <v>1646</v>
      </c>
      <c r="G456" s="0" t="s">
        <v>1647</v>
      </c>
      <c r="H456" s="0" t="n">
        <v>13</v>
      </c>
      <c r="I456" s="0" t="n">
        <v>353870</v>
      </c>
      <c r="J456" s="0" t="n">
        <v>354730</v>
      </c>
      <c r="K456" s="0" t="s">
        <v>58</v>
      </c>
      <c r="L456" s="0" t="s">
        <v>1648</v>
      </c>
    </row>
    <row r="457" customFormat="false" ht="12.75" hidden="false" customHeight="false" outlineLevel="0" collapsed="false">
      <c r="A457" s="11" t="n">
        <v>6</v>
      </c>
      <c r="B457" s="0" t="s">
        <v>92</v>
      </c>
      <c r="C457" s="0" t="s">
        <v>1649</v>
      </c>
      <c r="D457" s="0" t="n">
        <v>13</v>
      </c>
      <c r="E457" s="0" t="s">
        <v>14</v>
      </c>
      <c r="F457" s="4" t="s">
        <v>1650</v>
      </c>
      <c r="G457" s="0" t="s">
        <v>1651</v>
      </c>
      <c r="H457" s="0" t="n">
        <v>4</v>
      </c>
      <c r="I457" s="0" t="n">
        <v>843566</v>
      </c>
      <c r="J457" s="0" t="n">
        <v>844858</v>
      </c>
      <c r="K457" s="0" t="s">
        <v>17</v>
      </c>
      <c r="L457" s="0" t="s">
        <v>1652</v>
      </c>
    </row>
    <row r="458" customFormat="false" ht="12.75" hidden="false" customHeight="false" outlineLevel="0" collapsed="false">
      <c r="A458" s="11" t="n">
        <v>6</v>
      </c>
      <c r="B458" s="0" t="s">
        <v>204</v>
      </c>
      <c r="C458" s="0" t="s">
        <v>1458</v>
      </c>
      <c r="D458" s="0" t="n">
        <v>21</v>
      </c>
      <c r="E458" s="0" t="s">
        <v>14</v>
      </c>
      <c r="F458" s="4" t="s">
        <v>1459</v>
      </c>
      <c r="H458" s="0" t="n">
        <v>5</v>
      </c>
      <c r="I458" s="0" t="n">
        <v>116167</v>
      </c>
      <c r="J458" s="0" t="n">
        <v>116970</v>
      </c>
      <c r="K458" s="0" t="s">
        <v>58</v>
      </c>
      <c r="L458" s="0" t="s">
        <v>1460</v>
      </c>
    </row>
    <row r="459" customFormat="false" ht="12.75" hidden="false" customHeight="false" outlineLevel="0" collapsed="false">
      <c r="A459" s="11" t="n">
        <v>6</v>
      </c>
      <c r="B459" s="0" t="s">
        <v>204</v>
      </c>
      <c r="C459" s="0" t="s">
        <v>1382</v>
      </c>
      <c r="D459" s="0" t="n">
        <v>19</v>
      </c>
      <c r="E459" s="0" t="s">
        <v>14</v>
      </c>
      <c r="F459" s="4" t="s">
        <v>1383</v>
      </c>
      <c r="H459" s="0" t="n">
        <v>5</v>
      </c>
      <c r="I459" s="0" t="n">
        <v>81407</v>
      </c>
      <c r="J459" s="0" t="n">
        <v>82603</v>
      </c>
      <c r="K459" s="0" t="s">
        <v>17</v>
      </c>
      <c r="L459" s="0" t="s">
        <v>1384</v>
      </c>
    </row>
    <row r="460" s="10" customFormat="true" ht="12.75" hidden="false" customHeight="false" outlineLevel="0" collapsed="false">
      <c r="A460" s="12" t="n">
        <v>6</v>
      </c>
      <c r="B460" s="10" t="s">
        <v>204</v>
      </c>
      <c r="C460" s="10" t="s">
        <v>1653</v>
      </c>
      <c r="D460" s="10" t="n">
        <v>16</v>
      </c>
      <c r="E460" s="10" t="s">
        <v>14</v>
      </c>
      <c r="F460" s="10" t="s">
        <v>1654</v>
      </c>
      <c r="H460" s="10" t="n">
        <v>5</v>
      </c>
      <c r="I460" s="10" t="n">
        <v>56571</v>
      </c>
      <c r="J460" s="10" t="n">
        <v>58100</v>
      </c>
      <c r="K460" s="10" t="s">
        <v>58</v>
      </c>
      <c r="L460" s="10" t="s">
        <v>1655</v>
      </c>
    </row>
    <row r="461" customFormat="false" ht="12.75" hidden="false" customHeight="false" outlineLevel="0" collapsed="false">
      <c r="A461" s="6" t="n">
        <v>7</v>
      </c>
      <c r="B461" s="0" t="s">
        <v>7</v>
      </c>
      <c r="C461" s="0" t="s">
        <v>1656</v>
      </c>
      <c r="D461" s="0" t="n">
        <v>6</v>
      </c>
      <c r="E461" s="0" t="n">
        <v>17</v>
      </c>
    </row>
    <row r="462" customFormat="false" ht="12.75" hidden="false" customHeight="false" outlineLevel="0" collapsed="false">
      <c r="A462" s="6" t="n">
        <v>7</v>
      </c>
      <c r="B462" s="0" t="s">
        <v>8</v>
      </c>
      <c r="C462" s="0" t="s">
        <v>9</v>
      </c>
      <c r="D462" s="0" t="n">
        <v>7</v>
      </c>
    </row>
    <row r="463" customFormat="false" ht="12.75" hidden="false" customHeight="false" outlineLevel="0" collapsed="false">
      <c r="A463" s="6" t="n">
        <v>7</v>
      </c>
      <c r="B463" s="0" t="s">
        <v>8</v>
      </c>
      <c r="C463" s="0" t="s">
        <v>10</v>
      </c>
      <c r="D463" s="0" t="n">
        <v>55458</v>
      </c>
    </row>
    <row r="464" customFormat="false" ht="12.75" hidden="false" customHeight="false" outlineLevel="0" collapsed="false">
      <c r="A464" s="6" t="n">
        <v>7</v>
      </c>
      <c r="B464" s="0" t="s">
        <v>8</v>
      </c>
      <c r="C464" s="0" t="s">
        <v>11</v>
      </c>
      <c r="D464" s="0" t="n">
        <v>73488</v>
      </c>
    </row>
    <row r="465" customFormat="false" ht="12.75" hidden="false" customHeight="false" outlineLevel="0" collapsed="false">
      <c r="A465" s="6" t="n">
        <v>7</v>
      </c>
      <c r="B465" s="0" t="s">
        <v>12</v>
      </c>
      <c r="C465" s="0" t="s">
        <v>1657</v>
      </c>
      <c r="D465" s="0" t="s">
        <v>14</v>
      </c>
      <c r="E465" s="0" t="s">
        <v>1658</v>
      </c>
      <c r="F465" s="0" t="s">
        <v>1659</v>
      </c>
      <c r="G465" s="0" t="n">
        <v>7</v>
      </c>
      <c r="H465" s="0" t="n">
        <v>53787</v>
      </c>
      <c r="I465" s="0" t="n">
        <v>55796</v>
      </c>
      <c r="J465" s="0" t="s">
        <v>17</v>
      </c>
      <c r="K465" s="0" t="s">
        <v>1660</v>
      </c>
      <c r="L465" s="0" t="s">
        <v>1661</v>
      </c>
      <c r="M465" s="0" t="s">
        <v>1662</v>
      </c>
    </row>
    <row r="466" customFormat="false" ht="12.75" hidden="false" customHeight="false" outlineLevel="0" collapsed="false">
      <c r="A466" s="6" t="n">
        <v>7</v>
      </c>
      <c r="B466" s="0" t="s">
        <v>12</v>
      </c>
      <c r="C466" s="0" t="s">
        <v>1663</v>
      </c>
      <c r="D466" s="0" t="s">
        <v>48</v>
      </c>
      <c r="G466" s="0" t="n">
        <v>7</v>
      </c>
      <c r="H466" s="0" t="n">
        <v>55279</v>
      </c>
      <c r="I466" s="0" t="n">
        <v>55815</v>
      </c>
      <c r="J466" s="0" t="s">
        <v>58</v>
      </c>
      <c r="K466" s="0" t="s">
        <v>1664</v>
      </c>
      <c r="L466" s="0" t="s">
        <v>1665</v>
      </c>
      <c r="M466" s="0" t="s">
        <v>1666</v>
      </c>
    </row>
    <row r="467" customFormat="false" ht="12.75" hidden="false" customHeight="false" outlineLevel="0" collapsed="false">
      <c r="A467" s="6" t="n">
        <v>7</v>
      </c>
      <c r="B467" s="0" t="s">
        <v>12</v>
      </c>
      <c r="C467" s="0" t="s">
        <v>1667</v>
      </c>
      <c r="D467" s="0" t="s">
        <v>14</v>
      </c>
      <c r="E467" s="0" t="s">
        <v>1668</v>
      </c>
      <c r="G467" s="0" t="n">
        <v>7</v>
      </c>
      <c r="H467" s="0" t="n">
        <v>56482</v>
      </c>
      <c r="I467" s="0" t="n">
        <v>58890</v>
      </c>
      <c r="J467" s="0" t="s">
        <v>58</v>
      </c>
      <c r="K467" s="0" t="s">
        <v>1669</v>
      </c>
      <c r="L467" s="0" t="s">
        <v>1670</v>
      </c>
      <c r="M467" s="0" t="s">
        <v>31</v>
      </c>
    </row>
    <row r="468" customFormat="false" ht="12.75" hidden="false" customHeight="false" outlineLevel="0" collapsed="false">
      <c r="A468" s="6" t="n">
        <v>7</v>
      </c>
      <c r="B468" s="0" t="s">
        <v>12</v>
      </c>
      <c r="C468" s="0" t="s">
        <v>1671</v>
      </c>
      <c r="D468" s="0" t="s">
        <v>14</v>
      </c>
      <c r="E468" s="0" t="s">
        <v>1672</v>
      </c>
      <c r="G468" s="0" t="n">
        <v>7</v>
      </c>
      <c r="H468" s="0" t="n">
        <v>59122</v>
      </c>
      <c r="I468" s="0" t="n">
        <v>61854</v>
      </c>
      <c r="J468" s="0" t="s">
        <v>58</v>
      </c>
      <c r="K468" s="0" t="s">
        <v>1673</v>
      </c>
      <c r="L468" s="0" t="s">
        <v>1674</v>
      </c>
      <c r="M468" s="0" t="s">
        <v>31</v>
      </c>
    </row>
    <row r="469" customFormat="false" ht="12.75" hidden="false" customHeight="false" outlineLevel="0" collapsed="false">
      <c r="A469" s="6" t="n">
        <v>7</v>
      </c>
      <c r="B469" s="0" t="s">
        <v>12</v>
      </c>
      <c r="C469" s="0" t="s">
        <v>1675</v>
      </c>
      <c r="D469" s="0" t="s">
        <v>14</v>
      </c>
      <c r="E469" s="0" t="s">
        <v>1676</v>
      </c>
      <c r="G469" s="0" t="n">
        <v>7</v>
      </c>
      <c r="H469" s="0" t="n">
        <v>62075</v>
      </c>
      <c r="I469" s="0" t="n">
        <v>63002</v>
      </c>
      <c r="J469" s="0" t="s">
        <v>58</v>
      </c>
      <c r="K469" s="0" t="s">
        <v>1677</v>
      </c>
      <c r="L469" s="0" t="s">
        <v>1678</v>
      </c>
      <c r="M469" s="0" t="s">
        <v>31</v>
      </c>
    </row>
    <row r="470" customFormat="false" ht="12.75" hidden="false" customHeight="false" outlineLevel="0" collapsed="false">
      <c r="A470" s="6" t="n">
        <v>7</v>
      </c>
      <c r="B470" s="0" t="s">
        <v>12</v>
      </c>
      <c r="C470" s="0" t="s">
        <v>1679</v>
      </c>
      <c r="D470" s="0" t="s">
        <v>48</v>
      </c>
      <c r="G470" s="0" t="n">
        <v>7</v>
      </c>
      <c r="H470" s="0" t="n">
        <v>63048</v>
      </c>
      <c r="I470" s="0" t="n">
        <v>63620</v>
      </c>
      <c r="J470" s="0" t="s">
        <v>17</v>
      </c>
      <c r="K470" s="0" t="s">
        <v>1680</v>
      </c>
      <c r="L470" s="0" t="s">
        <v>1681</v>
      </c>
      <c r="M470" s="0" t="s">
        <v>31</v>
      </c>
    </row>
    <row r="471" customFormat="false" ht="12.75" hidden="false" customHeight="false" outlineLevel="0" collapsed="false">
      <c r="A471" s="6" t="n">
        <v>7</v>
      </c>
      <c r="B471" s="0" t="s">
        <v>12</v>
      </c>
      <c r="C471" s="0" t="s">
        <v>1682</v>
      </c>
      <c r="D471" s="0" t="s">
        <v>48</v>
      </c>
      <c r="G471" s="0" t="n">
        <v>7</v>
      </c>
      <c r="H471" s="0" t="n">
        <v>63772</v>
      </c>
      <c r="I471" s="0" t="n">
        <v>64215</v>
      </c>
      <c r="J471" s="0" t="s">
        <v>17</v>
      </c>
      <c r="K471" s="0" t="s">
        <v>1683</v>
      </c>
      <c r="L471" s="0" t="s">
        <v>1684</v>
      </c>
      <c r="M471" s="0" t="s">
        <v>31</v>
      </c>
    </row>
    <row r="472" customFormat="false" ht="12.75" hidden="false" customHeight="false" outlineLevel="0" collapsed="false">
      <c r="A472" s="6" t="n">
        <v>7</v>
      </c>
      <c r="B472" s="0" t="s">
        <v>12</v>
      </c>
      <c r="C472" s="0" t="s">
        <v>1685</v>
      </c>
      <c r="D472" s="0" t="s">
        <v>14</v>
      </c>
      <c r="E472" s="0" t="s">
        <v>1686</v>
      </c>
      <c r="G472" s="0" t="n">
        <v>7</v>
      </c>
      <c r="H472" s="0" t="n">
        <v>64503</v>
      </c>
      <c r="I472" s="0" t="n">
        <v>66959</v>
      </c>
      <c r="J472" s="0" t="s">
        <v>17</v>
      </c>
      <c r="K472" s="0" t="s">
        <v>1687</v>
      </c>
      <c r="L472" s="0" t="s">
        <v>1688</v>
      </c>
      <c r="M472" s="0" t="s">
        <v>1689</v>
      </c>
    </row>
    <row r="473" customFormat="false" ht="12.75" hidden="false" customHeight="false" outlineLevel="0" collapsed="false">
      <c r="A473" s="6" t="n">
        <v>7</v>
      </c>
      <c r="B473" s="0" t="s">
        <v>12</v>
      </c>
      <c r="C473" s="0" t="s">
        <v>1690</v>
      </c>
      <c r="D473" s="0" t="s">
        <v>14</v>
      </c>
      <c r="E473" s="0" t="s">
        <v>1691</v>
      </c>
      <c r="G473" s="0" t="n">
        <v>7</v>
      </c>
      <c r="H473" s="0" t="n">
        <v>67598</v>
      </c>
      <c r="I473" s="0" t="n">
        <v>69331</v>
      </c>
      <c r="J473" s="0" t="s">
        <v>58</v>
      </c>
      <c r="K473" s="0" t="s">
        <v>1692</v>
      </c>
      <c r="L473" s="0" t="s">
        <v>1693</v>
      </c>
      <c r="M473" s="0" t="s">
        <v>1694</v>
      </c>
    </row>
    <row r="474" customFormat="false" ht="12.75" hidden="false" customHeight="false" outlineLevel="0" collapsed="false">
      <c r="A474" s="6" t="n">
        <v>7</v>
      </c>
      <c r="B474" s="0" t="s">
        <v>12</v>
      </c>
      <c r="C474" s="0" t="s">
        <v>1695</v>
      </c>
      <c r="D474" s="0" t="s">
        <v>14</v>
      </c>
      <c r="E474" s="0" t="s">
        <v>1696</v>
      </c>
      <c r="F474" s="0" t="s">
        <v>1697</v>
      </c>
      <c r="G474" s="0" t="n">
        <v>7</v>
      </c>
      <c r="H474" s="0" t="n">
        <v>69671</v>
      </c>
      <c r="I474" s="0" t="n">
        <v>72547</v>
      </c>
      <c r="J474" s="0" t="s">
        <v>58</v>
      </c>
      <c r="K474" s="0" t="s">
        <v>1698</v>
      </c>
      <c r="L474" s="0" t="s">
        <v>1699</v>
      </c>
      <c r="M474" s="0" t="s">
        <v>31</v>
      </c>
    </row>
    <row r="475" customFormat="false" ht="12.75" hidden="false" customHeight="false" outlineLevel="0" collapsed="false">
      <c r="A475" s="6" t="n">
        <v>7</v>
      </c>
      <c r="B475" s="0" t="s">
        <v>12</v>
      </c>
      <c r="C475" s="0" t="s">
        <v>1700</v>
      </c>
      <c r="D475" s="0" t="s">
        <v>14</v>
      </c>
      <c r="E475" s="0" t="s">
        <v>1701</v>
      </c>
      <c r="G475" s="0" t="n">
        <v>7</v>
      </c>
      <c r="H475" s="0" t="n">
        <v>72748</v>
      </c>
      <c r="I475" s="0" t="n">
        <v>73157</v>
      </c>
      <c r="J475" s="0" t="s">
        <v>17</v>
      </c>
      <c r="K475" s="0" t="s">
        <v>1702</v>
      </c>
      <c r="L475" s="0" t="s">
        <v>1703</v>
      </c>
      <c r="M475" s="0" t="s">
        <v>1704</v>
      </c>
    </row>
    <row r="476" customFormat="false" ht="12.75" hidden="false" customHeight="false" outlineLevel="0" collapsed="false">
      <c r="A476" s="6" t="n">
        <v>7</v>
      </c>
      <c r="B476" s="0" t="s">
        <v>12</v>
      </c>
      <c r="C476" s="0" t="s">
        <v>1705</v>
      </c>
      <c r="D476" s="0" t="s">
        <v>48</v>
      </c>
      <c r="G476" s="0" t="n">
        <v>7</v>
      </c>
      <c r="H476" s="0" t="n">
        <v>73339</v>
      </c>
      <c r="I476" s="0" t="n">
        <v>73710</v>
      </c>
      <c r="J476" s="0" t="s">
        <v>58</v>
      </c>
      <c r="K476" s="0" t="s">
        <v>1706</v>
      </c>
      <c r="L476" s="0" t="s">
        <v>1707</v>
      </c>
      <c r="M476" s="0" t="s">
        <v>1708</v>
      </c>
    </row>
    <row r="477" customFormat="false" ht="12.75" hidden="false" customHeight="false" outlineLevel="0" collapsed="false">
      <c r="A477" s="6" t="n">
        <v>7</v>
      </c>
      <c r="B477" s="0" t="s">
        <v>87</v>
      </c>
      <c r="C477" s="0" t="s">
        <v>1709</v>
      </c>
      <c r="D477" s="0" t="n">
        <v>10.896</v>
      </c>
      <c r="E477" s="0" t="s">
        <v>1710</v>
      </c>
    </row>
    <row r="478" customFormat="false" ht="12.75" hidden="false" customHeight="false" outlineLevel="0" collapsed="false">
      <c r="A478" s="6" t="n">
        <v>7</v>
      </c>
      <c r="B478" s="0" t="s">
        <v>87</v>
      </c>
      <c r="C478" s="0" t="s">
        <v>1711</v>
      </c>
      <c r="D478" s="0" t="n">
        <v>10.295501</v>
      </c>
      <c r="E478" s="0" t="s">
        <v>1712</v>
      </c>
    </row>
    <row r="479" customFormat="false" ht="12.75" hidden="false" customHeight="false" outlineLevel="0" collapsed="false">
      <c r="A479" s="6" t="n">
        <v>7</v>
      </c>
      <c r="B479" s="0" t="s">
        <v>87</v>
      </c>
      <c r="C479" s="0" t="s">
        <v>1713</v>
      </c>
      <c r="D479" s="0" t="n">
        <v>10.146333</v>
      </c>
      <c r="E479" s="0" t="s">
        <v>1714</v>
      </c>
    </row>
    <row r="480" customFormat="false" ht="12.75" hidden="false" customHeight="false" outlineLevel="0" collapsed="false">
      <c r="A480" s="6" t="n">
        <v>7</v>
      </c>
      <c r="B480" s="0" t="s">
        <v>87</v>
      </c>
      <c r="C480" s="0" t="s">
        <v>1715</v>
      </c>
      <c r="D480" s="0" t="n">
        <v>9.828834</v>
      </c>
      <c r="E480" s="0" t="s">
        <v>1716</v>
      </c>
    </row>
    <row r="481" customFormat="false" ht="12.75" hidden="false" customHeight="false" outlineLevel="0" collapsed="false">
      <c r="A481" s="6" t="n">
        <v>7</v>
      </c>
      <c r="B481" s="0" t="s">
        <v>87</v>
      </c>
      <c r="C481" s="0" t="s">
        <v>1717</v>
      </c>
      <c r="D481" s="0" t="n">
        <v>9.135166</v>
      </c>
      <c r="E481" s="0" t="s">
        <v>1718</v>
      </c>
    </row>
    <row r="482" customFormat="false" ht="12.75" hidden="false" customHeight="false" outlineLevel="0" collapsed="false">
      <c r="A482" s="6" t="n">
        <v>7</v>
      </c>
      <c r="B482" s="0" t="s">
        <v>87</v>
      </c>
      <c r="C482" s="0" t="s">
        <v>1719</v>
      </c>
      <c r="D482" s="0" t="n">
        <v>8.878333</v>
      </c>
      <c r="E482" s="0" t="s">
        <v>1720</v>
      </c>
    </row>
    <row r="483" customFormat="false" ht="12.75" hidden="false" customHeight="false" outlineLevel="0" collapsed="false">
      <c r="A483" s="6" t="n">
        <v>7</v>
      </c>
      <c r="B483" s="0" t="s">
        <v>87</v>
      </c>
      <c r="C483" s="0" t="s">
        <v>1721</v>
      </c>
      <c r="D483" s="0" t="n">
        <v>8.594834</v>
      </c>
      <c r="E483" s="0" t="s">
        <v>1722</v>
      </c>
    </row>
    <row r="484" customFormat="false" ht="12.75" hidden="false" customHeight="false" outlineLevel="0" collapsed="false">
      <c r="A484" s="6" t="n">
        <v>7</v>
      </c>
      <c r="B484" s="0" t="s">
        <v>87</v>
      </c>
      <c r="C484" s="0" t="s">
        <v>1723</v>
      </c>
      <c r="D484" s="0" t="n">
        <v>8.496666</v>
      </c>
      <c r="E484" s="0" t="s">
        <v>1724</v>
      </c>
    </row>
    <row r="485" customFormat="false" ht="12.75" hidden="false" customHeight="false" outlineLevel="0" collapsed="false">
      <c r="A485" s="6" t="n">
        <v>7</v>
      </c>
      <c r="B485" s="0" t="s">
        <v>87</v>
      </c>
      <c r="C485" s="0" t="s">
        <v>1725</v>
      </c>
      <c r="D485" s="0" t="n">
        <v>8.279666</v>
      </c>
      <c r="E485" s="0" t="s">
        <v>1726</v>
      </c>
    </row>
    <row r="486" customFormat="false" ht="12.75" hidden="false" customHeight="false" outlineLevel="0" collapsed="false">
      <c r="A486" s="6" t="n">
        <v>7</v>
      </c>
      <c r="B486" s="0" t="s">
        <v>87</v>
      </c>
      <c r="C486" s="0" t="s">
        <v>1727</v>
      </c>
      <c r="D486" s="0" t="n">
        <v>8.274167</v>
      </c>
      <c r="E486" s="0" t="s">
        <v>1728</v>
      </c>
    </row>
    <row r="487" customFormat="false" ht="12.75" hidden="false" customHeight="false" outlineLevel="0" collapsed="false">
      <c r="A487" s="6" t="n">
        <v>7</v>
      </c>
      <c r="B487" s="0" t="s">
        <v>87</v>
      </c>
      <c r="C487" s="0" t="s">
        <v>1729</v>
      </c>
      <c r="D487" s="0" t="n">
        <v>8.241166</v>
      </c>
      <c r="E487" s="0" t="s">
        <v>1730</v>
      </c>
    </row>
    <row r="488" customFormat="false" ht="12.75" hidden="false" customHeight="false" outlineLevel="0" collapsed="false">
      <c r="A488" s="6" t="n">
        <v>7</v>
      </c>
      <c r="B488" s="0" t="s">
        <v>87</v>
      </c>
      <c r="C488" s="0" t="s">
        <v>1731</v>
      </c>
      <c r="D488" s="0" t="n">
        <v>8.004666</v>
      </c>
      <c r="E488" s="0" t="s">
        <v>1732</v>
      </c>
    </row>
    <row r="489" customFormat="false" ht="12.75" hidden="false" customHeight="false" outlineLevel="0" collapsed="false">
      <c r="A489" s="6" t="n">
        <v>7</v>
      </c>
      <c r="B489" s="0" t="s">
        <v>87</v>
      </c>
      <c r="C489" s="0" t="s">
        <v>1733</v>
      </c>
      <c r="D489" s="0" t="n">
        <v>7.8635</v>
      </c>
      <c r="E489" s="0" t="s">
        <v>1734</v>
      </c>
    </row>
    <row r="490" customFormat="false" ht="12.75" hidden="false" customHeight="false" outlineLevel="0" collapsed="false">
      <c r="A490" s="6" t="n">
        <v>7</v>
      </c>
      <c r="B490" s="0" t="s">
        <v>87</v>
      </c>
      <c r="C490" s="0" t="s">
        <v>1735</v>
      </c>
      <c r="D490" s="0" t="n">
        <v>7.553166</v>
      </c>
      <c r="E490" s="0" t="s">
        <v>1736</v>
      </c>
    </row>
    <row r="491" customFormat="false" ht="12.75" hidden="false" customHeight="false" outlineLevel="0" collapsed="false">
      <c r="A491" s="6" t="n">
        <v>7</v>
      </c>
      <c r="B491" s="0" t="s">
        <v>87</v>
      </c>
      <c r="C491" s="0" t="s">
        <v>1737</v>
      </c>
      <c r="D491" s="0" t="n">
        <v>7.514167</v>
      </c>
      <c r="E491" s="0" t="s">
        <v>1738</v>
      </c>
    </row>
    <row r="492" customFormat="false" ht="12.75" hidden="false" customHeight="false" outlineLevel="0" collapsed="false">
      <c r="A492" s="6" t="n">
        <v>7</v>
      </c>
      <c r="B492" s="0" t="s">
        <v>87</v>
      </c>
      <c r="C492" s="0" t="s">
        <v>1739</v>
      </c>
      <c r="D492" s="0" t="n">
        <v>7.181167</v>
      </c>
      <c r="E492" s="0" t="s">
        <v>1740</v>
      </c>
    </row>
    <row r="493" customFormat="false" ht="12.75" hidden="false" customHeight="false" outlineLevel="0" collapsed="false">
      <c r="A493" s="6" t="n">
        <v>7</v>
      </c>
      <c r="B493" s="0" t="s">
        <v>87</v>
      </c>
      <c r="C493" s="0" t="s">
        <v>1741</v>
      </c>
      <c r="D493" s="0" t="n">
        <v>7.109334</v>
      </c>
      <c r="E493" s="0" t="s">
        <v>1742</v>
      </c>
    </row>
    <row r="494" customFormat="false" ht="12.75" hidden="false" customHeight="false" outlineLevel="0" collapsed="false">
      <c r="A494" s="6" t="n">
        <v>7</v>
      </c>
      <c r="B494" s="0" t="s">
        <v>92</v>
      </c>
      <c r="C494" s="0" t="s">
        <v>1743</v>
      </c>
      <c r="D494" s="0" t="n">
        <v>102</v>
      </c>
      <c r="E494" s="0" t="s">
        <v>14</v>
      </c>
      <c r="F494" s="0" t="s">
        <v>1744</v>
      </c>
      <c r="H494" s="0" t="n">
        <v>14</v>
      </c>
      <c r="I494" s="0" t="n">
        <v>256789</v>
      </c>
      <c r="J494" s="0" t="n">
        <v>258156</v>
      </c>
      <c r="K494" s="0" t="s">
        <v>17</v>
      </c>
      <c r="L494" s="0" t="s">
        <v>1745</v>
      </c>
    </row>
    <row r="495" customFormat="false" ht="12.75" hidden="false" customHeight="false" outlineLevel="0" collapsed="false">
      <c r="A495" s="6" t="n">
        <v>7</v>
      </c>
      <c r="B495" s="0" t="s">
        <v>92</v>
      </c>
      <c r="C495" s="0" t="s">
        <v>1746</v>
      </c>
      <c r="D495" s="0" t="n">
        <v>102</v>
      </c>
      <c r="E495" s="0" t="s">
        <v>14</v>
      </c>
      <c r="F495" s="0" t="s">
        <v>1747</v>
      </c>
      <c r="H495" s="0" t="n">
        <v>4</v>
      </c>
      <c r="I495" s="0" t="n">
        <v>1059623</v>
      </c>
      <c r="J495" s="0" t="n">
        <v>1061227</v>
      </c>
      <c r="K495" s="0" t="s">
        <v>58</v>
      </c>
      <c r="L495" s="0" t="s">
        <v>1748</v>
      </c>
    </row>
    <row r="496" customFormat="false" ht="12.75" hidden="false" customHeight="false" outlineLevel="0" collapsed="false">
      <c r="A496" s="6" t="n">
        <v>7</v>
      </c>
      <c r="B496" s="0" t="s">
        <v>92</v>
      </c>
      <c r="C496" s="0" t="s">
        <v>1749</v>
      </c>
      <c r="D496" s="0" t="n">
        <v>102</v>
      </c>
      <c r="E496" s="0" t="s">
        <v>14</v>
      </c>
      <c r="F496" s="0" t="s">
        <v>1750</v>
      </c>
      <c r="G496" s="0" t="s">
        <v>1751</v>
      </c>
      <c r="H496" s="0" t="n">
        <v>7</v>
      </c>
      <c r="I496" s="0" t="n">
        <v>1050916</v>
      </c>
      <c r="J496" s="0" t="n">
        <v>1051731</v>
      </c>
      <c r="K496" s="0" t="s">
        <v>17</v>
      </c>
      <c r="L496" s="0" t="s">
        <v>1752</v>
      </c>
    </row>
    <row r="497" customFormat="false" ht="12.75" hidden="false" customHeight="false" outlineLevel="0" collapsed="false">
      <c r="A497" s="6" t="n">
        <v>7</v>
      </c>
      <c r="B497" s="0" t="s">
        <v>92</v>
      </c>
      <c r="C497" s="0" t="s">
        <v>137</v>
      </c>
      <c r="D497" s="0" t="n">
        <v>102</v>
      </c>
      <c r="E497" s="0" t="s">
        <v>14</v>
      </c>
      <c r="F497" s="0" t="s">
        <v>138</v>
      </c>
      <c r="H497" s="0" t="n">
        <v>4</v>
      </c>
      <c r="I497" s="0" t="n">
        <v>1393328</v>
      </c>
      <c r="J497" s="0" t="n">
        <v>1394566</v>
      </c>
      <c r="K497" s="0" t="s">
        <v>17</v>
      </c>
      <c r="L497" s="0" t="s">
        <v>139</v>
      </c>
    </row>
    <row r="498" customFormat="false" ht="12.75" hidden="false" customHeight="false" outlineLevel="0" collapsed="false">
      <c r="A498" s="6" t="n">
        <v>7</v>
      </c>
      <c r="B498" s="0" t="s">
        <v>92</v>
      </c>
      <c r="C498" s="0" t="s">
        <v>1753</v>
      </c>
      <c r="D498" s="0" t="n">
        <v>102</v>
      </c>
      <c r="E498" s="0" t="s">
        <v>14</v>
      </c>
      <c r="F498" s="0" t="s">
        <v>1754</v>
      </c>
      <c r="G498" s="0" t="s">
        <v>1755</v>
      </c>
      <c r="H498" s="0" t="n">
        <v>7</v>
      </c>
      <c r="I498" s="0" t="n">
        <v>542207</v>
      </c>
      <c r="J498" s="0" t="n">
        <v>543295</v>
      </c>
      <c r="K498" s="0" t="s">
        <v>58</v>
      </c>
      <c r="L498" s="0" t="s">
        <v>1756</v>
      </c>
    </row>
    <row r="499" customFormat="false" ht="12.75" hidden="false" customHeight="false" outlineLevel="0" collapsed="false">
      <c r="A499" s="6" t="n">
        <v>7</v>
      </c>
      <c r="B499" s="0" t="s">
        <v>92</v>
      </c>
      <c r="C499" s="0" t="s">
        <v>1757</v>
      </c>
      <c r="D499" s="0" t="n">
        <v>102</v>
      </c>
      <c r="E499" s="0" t="s">
        <v>14</v>
      </c>
      <c r="F499" s="0" t="s">
        <v>1758</v>
      </c>
      <c r="G499" s="0" t="s">
        <v>1759</v>
      </c>
      <c r="H499" s="0" t="n">
        <v>15</v>
      </c>
      <c r="I499" s="0" t="n">
        <v>493434</v>
      </c>
      <c r="J499" s="0" t="n">
        <v>494471</v>
      </c>
      <c r="K499" s="0" t="s">
        <v>58</v>
      </c>
      <c r="L499" s="0" t="s">
        <v>1760</v>
      </c>
    </row>
    <row r="500" customFormat="false" ht="12.75" hidden="false" customHeight="false" outlineLevel="0" collapsed="false">
      <c r="A500" s="6" t="n">
        <v>7</v>
      </c>
      <c r="B500" s="0" t="s">
        <v>92</v>
      </c>
      <c r="C500" s="0" t="s">
        <v>189</v>
      </c>
      <c r="D500" s="0" t="n">
        <v>102</v>
      </c>
      <c r="E500" s="0" t="s">
        <v>14</v>
      </c>
      <c r="F500" s="0" t="s">
        <v>190</v>
      </c>
      <c r="G500" s="0" t="s">
        <v>191</v>
      </c>
      <c r="H500" s="0" t="n">
        <v>11</v>
      </c>
      <c r="I500" s="0" t="n">
        <v>176786</v>
      </c>
      <c r="J500" s="0" t="n">
        <v>178177</v>
      </c>
      <c r="K500" s="0" t="s">
        <v>58</v>
      </c>
      <c r="L500" s="0" t="s">
        <v>192</v>
      </c>
    </row>
    <row r="501" customFormat="false" ht="12.75" hidden="false" customHeight="false" outlineLevel="0" collapsed="false">
      <c r="A501" s="6" t="n">
        <v>7</v>
      </c>
      <c r="B501" s="0" t="s">
        <v>92</v>
      </c>
      <c r="C501" s="0" t="s">
        <v>1761</v>
      </c>
      <c r="D501" s="0" t="n">
        <v>102</v>
      </c>
      <c r="E501" s="0" t="s">
        <v>14</v>
      </c>
      <c r="F501" s="0" t="s">
        <v>1762</v>
      </c>
      <c r="H501" s="0" t="n">
        <v>11</v>
      </c>
      <c r="I501" s="0" t="n">
        <v>396987</v>
      </c>
      <c r="J501" s="0" t="n">
        <v>398393</v>
      </c>
      <c r="K501" s="0" t="s">
        <v>17</v>
      </c>
      <c r="L501" s="0" t="s">
        <v>1763</v>
      </c>
    </row>
    <row r="502" customFormat="false" ht="12.75" hidden="false" customHeight="false" outlineLevel="0" collapsed="false">
      <c r="A502" s="6" t="n">
        <v>7</v>
      </c>
      <c r="B502" s="0" t="s">
        <v>92</v>
      </c>
      <c r="C502" s="0" t="s">
        <v>1764</v>
      </c>
      <c r="D502" s="0" t="n">
        <v>102</v>
      </c>
      <c r="E502" s="0" t="s">
        <v>14</v>
      </c>
      <c r="F502" s="0" t="s">
        <v>1765</v>
      </c>
      <c r="H502" s="0" t="n">
        <v>12</v>
      </c>
      <c r="I502" s="0" t="n">
        <v>70632</v>
      </c>
      <c r="J502" s="0" t="n">
        <v>73145</v>
      </c>
      <c r="K502" s="0" t="s">
        <v>17</v>
      </c>
      <c r="L502" s="0" t="s">
        <v>1766</v>
      </c>
    </row>
    <row r="503" customFormat="false" ht="12.75" hidden="false" customHeight="false" outlineLevel="0" collapsed="false">
      <c r="A503" s="6" t="n">
        <v>7</v>
      </c>
      <c r="B503" s="0" t="s">
        <v>92</v>
      </c>
      <c r="C503" s="0" t="s">
        <v>1767</v>
      </c>
      <c r="D503" s="0" t="n">
        <v>102</v>
      </c>
      <c r="E503" s="0" t="s">
        <v>14</v>
      </c>
      <c r="F503" s="0" t="s">
        <v>1768</v>
      </c>
      <c r="H503" s="0" t="n">
        <v>14</v>
      </c>
      <c r="I503" s="0" t="n">
        <v>485608</v>
      </c>
      <c r="J503" s="0" t="n">
        <v>486480</v>
      </c>
      <c r="K503" s="0" t="s">
        <v>58</v>
      </c>
      <c r="L503" s="0" t="s">
        <v>1769</v>
      </c>
    </row>
    <row r="504" customFormat="false" ht="12.75" hidden="false" customHeight="false" outlineLevel="0" collapsed="false">
      <c r="A504" s="6" t="n">
        <v>7</v>
      </c>
      <c r="B504" s="0" t="s">
        <v>92</v>
      </c>
      <c r="C504" s="0" t="s">
        <v>1770</v>
      </c>
      <c r="D504" s="0" t="n">
        <v>102</v>
      </c>
      <c r="E504" s="0" t="s">
        <v>14</v>
      </c>
      <c r="F504" s="0" t="s">
        <v>1771</v>
      </c>
      <c r="G504" s="0" t="s">
        <v>1772</v>
      </c>
      <c r="H504" s="0" t="n">
        <v>11</v>
      </c>
      <c r="I504" s="0" t="n">
        <v>137937</v>
      </c>
      <c r="J504" s="0" t="n">
        <v>140696</v>
      </c>
      <c r="K504" s="0" t="s">
        <v>17</v>
      </c>
      <c r="L504" s="0" t="s">
        <v>1773</v>
      </c>
    </row>
    <row r="505" customFormat="false" ht="12.75" hidden="false" customHeight="false" outlineLevel="0" collapsed="false">
      <c r="A505" s="6" t="n">
        <v>7</v>
      </c>
      <c r="B505" s="0" t="s">
        <v>92</v>
      </c>
      <c r="C505" s="0" t="s">
        <v>100</v>
      </c>
      <c r="D505" s="0" t="n">
        <v>102</v>
      </c>
      <c r="E505" s="0" t="s">
        <v>14</v>
      </c>
      <c r="F505" s="0" t="s">
        <v>101</v>
      </c>
      <c r="H505" s="0" t="n">
        <v>7</v>
      </c>
      <c r="I505" s="0" t="n">
        <v>299981</v>
      </c>
      <c r="J505" s="0" t="n">
        <v>301372</v>
      </c>
      <c r="K505" s="0" t="s">
        <v>58</v>
      </c>
      <c r="L505" s="0" t="s">
        <v>102</v>
      </c>
    </row>
    <row r="506" customFormat="false" ht="12.75" hidden="false" customHeight="false" outlineLevel="0" collapsed="false">
      <c r="A506" s="6" t="n">
        <v>7</v>
      </c>
      <c r="B506" s="0" t="s">
        <v>92</v>
      </c>
      <c r="C506" s="0" t="s">
        <v>1774</v>
      </c>
      <c r="D506" s="0" t="n">
        <v>102</v>
      </c>
      <c r="E506" s="0" t="s">
        <v>57</v>
      </c>
      <c r="H506" s="0" t="n">
        <v>16</v>
      </c>
      <c r="I506" s="0" t="n">
        <v>469923</v>
      </c>
      <c r="J506" s="0" t="n">
        <v>470471</v>
      </c>
      <c r="K506" s="0" t="s">
        <v>17</v>
      </c>
      <c r="L506" s="0" t="s">
        <v>1775</v>
      </c>
    </row>
    <row r="507" customFormat="false" ht="12.75" hidden="false" customHeight="false" outlineLevel="0" collapsed="false">
      <c r="A507" s="6" t="n">
        <v>7</v>
      </c>
      <c r="B507" s="0" t="s">
        <v>92</v>
      </c>
      <c r="C507" s="0" t="s">
        <v>1776</v>
      </c>
      <c r="D507" s="0" t="n">
        <v>102</v>
      </c>
      <c r="E507" s="0" t="s">
        <v>14</v>
      </c>
      <c r="F507" s="0" t="s">
        <v>1777</v>
      </c>
      <c r="H507" s="0" t="n">
        <v>7</v>
      </c>
      <c r="I507" s="0" t="n">
        <v>25718</v>
      </c>
      <c r="J507" s="0" t="n">
        <v>27484</v>
      </c>
      <c r="K507" s="0" t="s">
        <v>17</v>
      </c>
      <c r="L507" s="0" t="s">
        <v>1778</v>
      </c>
    </row>
    <row r="508" customFormat="false" ht="12.75" hidden="false" customHeight="false" outlineLevel="0" collapsed="false">
      <c r="A508" s="6" t="n">
        <v>7</v>
      </c>
      <c r="B508" s="0" t="s">
        <v>92</v>
      </c>
      <c r="C508" s="0" t="s">
        <v>1779</v>
      </c>
      <c r="D508" s="0" t="n">
        <v>102</v>
      </c>
      <c r="E508" s="0" t="s">
        <v>14</v>
      </c>
      <c r="F508" s="0" t="s">
        <v>1780</v>
      </c>
      <c r="G508" s="0" t="s">
        <v>1781</v>
      </c>
      <c r="H508" s="0" t="n">
        <v>8</v>
      </c>
      <c r="I508" s="0" t="n">
        <v>267540</v>
      </c>
      <c r="J508" s="0" t="n">
        <v>268094</v>
      </c>
      <c r="K508" s="0" t="s">
        <v>58</v>
      </c>
      <c r="L508" s="0" t="s">
        <v>1782</v>
      </c>
    </row>
    <row r="509" customFormat="false" ht="12.75" hidden="false" customHeight="false" outlineLevel="0" collapsed="false">
      <c r="A509" s="6" t="n">
        <v>7</v>
      </c>
      <c r="B509" s="0" t="s">
        <v>92</v>
      </c>
      <c r="C509" s="0" t="s">
        <v>1783</v>
      </c>
      <c r="D509" s="0" t="n">
        <v>102</v>
      </c>
      <c r="E509" s="0" t="s">
        <v>14</v>
      </c>
      <c r="F509" s="0" t="s">
        <v>1784</v>
      </c>
      <c r="G509" s="0" t="s">
        <v>1785</v>
      </c>
      <c r="H509" s="0" t="n">
        <v>6</v>
      </c>
      <c r="I509" s="0" t="n">
        <v>90984</v>
      </c>
      <c r="J509" s="0" t="n">
        <v>93374</v>
      </c>
      <c r="K509" s="0" t="s">
        <v>58</v>
      </c>
      <c r="L509" s="0" t="s">
        <v>1786</v>
      </c>
    </row>
    <row r="510" customFormat="false" ht="12.75" hidden="false" customHeight="false" outlineLevel="0" collapsed="false">
      <c r="A510" s="6" t="n">
        <v>7</v>
      </c>
      <c r="B510" s="0" t="s">
        <v>92</v>
      </c>
      <c r="C510" s="0" t="s">
        <v>1787</v>
      </c>
      <c r="D510" s="0" t="n">
        <v>102</v>
      </c>
      <c r="E510" s="0" t="s">
        <v>14</v>
      </c>
      <c r="F510" s="0" t="s">
        <v>1788</v>
      </c>
      <c r="H510" s="0" t="n">
        <v>14</v>
      </c>
      <c r="I510" s="0" t="n">
        <v>244469</v>
      </c>
      <c r="J510" s="0" t="n">
        <v>245431</v>
      </c>
      <c r="K510" s="0" t="s">
        <v>58</v>
      </c>
      <c r="L510" s="0" t="s">
        <v>1789</v>
      </c>
    </row>
    <row r="511" customFormat="false" ht="12.75" hidden="false" customHeight="false" outlineLevel="0" collapsed="false">
      <c r="A511" s="6" t="n">
        <v>7</v>
      </c>
      <c r="B511" s="0" t="s">
        <v>92</v>
      </c>
      <c r="C511" s="0" t="s">
        <v>164</v>
      </c>
      <c r="D511" s="0" t="n">
        <v>102</v>
      </c>
      <c r="E511" s="0" t="s">
        <v>14</v>
      </c>
      <c r="F511" s="0" t="s">
        <v>165</v>
      </c>
      <c r="G511" s="0" t="s">
        <v>166</v>
      </c>
      <c r="H511" s="0" t="n">
        <v>12</v>
      </c>
      <c r="I511" s="0" t="n">
        <v>349007</v>
      </c>
      <c r="J511" s="0" t="n">
        <v>363739</v>
      </c>
      <c r="K511" s="0" t="s">
        <v>17</v>
      </c>
      <c r="L511" s="0" t="s">
        <v>167</v>
      </c>
    </row>
    <row r="512" customFormat="false" ht="12.75" hidden="false" customHeight="false" outlineLevel="0" collapsed="false">
      <c r="A512" s="6" t="n">
        <v>7</v>
      </c>
      <c r="B512" s="0" t="s">
        <v>92</v>
      </c>
      <c r="C512" s="0" t="s">
        <v>1790</v>
      </c>
      <c r="D512" s="0" t="n">
        <v>102</v>
      </c>
      <c r="E512" s="0" t="s">
        <v>57</v>
      </c>
      <c r="H512" s="0" t="n">
        <v>11</v>
      </c>
      <c r="I512" s="0" t="n">
        <v>280565</v>
      </c>
      <c r="J512" s="0" t="n">
        <v>281179</v>
      </c>
      <c r="K512" s="0" t="s">
        <v>58</v>
      </c>
      <c r="L512" s="0" t="s">
        <v>1791</v>
      </c>
    </row>
    <row r="513" customFormat="false" ht="12.75" hidden="false" customHeight="false" outlineLevel="0" collapsed="false">
      <c r="A513" s="6" t="n">
        <v>7</v>
      </c>
      <c r="B513" s="0" t="s">
        <v>92</v>
      </c>
      <c r="C513" s="0" t="s">
        <v>1792</v>
      </c>
      <c r="D513" s="0" t="n">
        <v>85</v>
      </c>
      <c r="E513" s="0" t="s">
        <v>14</v>
      </c>
      <c r="F513" s="0" t="s">
        <v>1793</v>
      </c>
      <c r="G513" s="0" t="s">
        <v>1794</v>
      </c>
      <c r="H513" s="0" t="n">
        <v>7</v>
      </c>
      <c r="I513" s="0" t="n">
        <v>899909</v>
      </c>
      <c r="J513" s="0" t="n">
        <v>902275</v>
      </c>
      <c r="K513" s="0" t="s">
        <v>17</v>
      </c>
      <c r="L513" s="0" t="s">
        <v>1795</v>
      </c>
    </row>
    <row r="514" customFormat="false" ht="12.75" hidden="false" customHeight="false" outlineLevel="0" collapsed="false">
      <c r="A514" s="6" t="n">
        <v>7</v>
      </c>
      <c r="B514" s="0" t="s">
        <v>92</v>
      </c>
      <c r="C514" s="0" t="s">
        <v>1796</v>
      </c>
      <c r="D514" s="0" t="n">
        <v>85</v>
      </c>
      <c r="E514" s="0" t="s">
        <v>14</v>
      </c>
      <c r="F514" s="0" t="s">
        <v>1797</v>
      </c>
      <c r="H514" s="0" t="n">
        <v>12</v>
      </c>
      <c r="I514" s="0" t="n">
        <v>281957</v>
      </c>
      <c r="J514" s="0" t="n">
        <v>282457</v>
      </c>
      <c r="K514" s="0" t="s">
        <v>17</v>
      </c>
      <c r="L514" s="0" t="s">
        <v>1029</v>
      </c>
    </row>
    <row r="515" customFormat="false" ht="12.75" hidden="false" customHeight="false" outlineLevel="0" collapsed="false">
      <c r="A515" s="6" t="n">
        <v>7</v>
      </c>
      <c r="B515" s="0" t="s">
        <v>92</v>
      </c>
      <c r="C515" s="0" t="s">
        <v>1798</v>
      </c>
      <c r="D515" s="0" t="n">
        <v>68</v>
      </c>
      <c r="E515" s="0" t="s">
        <v>14</v>
      </c>
      <c r="F515" s="0" t="s">
        <v>1799</v>
      </c>
      <c r="G515" s="0" t="s">
        <v>1800</v>
      </c>
      <c r="H515" s="0" t="n">
        <v>14</v>
      </c>
      <c r="I515" s="0" t="n">
        <v>215988</v>
      </c>
      <c r="J515" s="0" t="n">
        <v>217043</v>
      </c>
      <c r="K515" s="0" t="s">
        <v>17</v>
      </c>
      <c r="L515" s="0" t="s">
        <v>1801</v>
      </c>
    </row>
    <row r="516" customFormat="false" ht="12.75" hidden="false" customHeight="false" outlineLevel="0" collapsed="false">
      <c r="A516" s="6" t="n">
        <v>7</v>
      </c>
      <c r="B516" s="0" t="s">
        <v>92</v>
      </c>
      <c r="C516" s="0" t="s">
        <v>1802</v>
      </c>
      <c r="D516" s="0" t="n">
        <v>68</v>
      </c>
      <c r="E516" s="0" t="s">
        <v>14</v>
      </c>
      <c r="F516" s="0" t="s">
        <v>1803</v>
      </c>
      <c r="H516" s="0" t="n">
        <v>14</v>
      </c>
      <c r="I516" s="0" t="n">
        <v>634346</v>
      </c>
      <c r="J516" s="0" t="n">
        <v>635299</v>
      </c>
      <c r="K516" s="0" t="s">
        <v>17</v>
      </c>
      <c r="L516" s="0" t="s">
        <v>1804</v>
      </c>
    </row>
    <row r="517" customFormat="false" ht="12.75" hidden="false" customHeight="false" outlineLevel="0" collapsed="false">
      <c r="A517" s="6" t="n">
        <v>7</v>
      </c>
      <c r="B517" s="0" t="s">
        <v>92</v>
      </c>
      <c r="C517" s="0" t="s">
        <v>1805</v>
      </c>
      <c r="D517" s="0" t="n">
        <v>68</v>
      </c>
      <c r="E517" s="0" t="s">
        <v>14</v>
      </c>
      <c r="F517" s="0" t="s">
        <v>1806</v>
      </c>
      <c r="G517" s="0" t="s">
        <v>1807</v>
      </c>
      <c r="H517" s="0" t="n">
        <v>7</v>
      </c>
      <c r="I517" s="0" t="n">
        <v>142252</v>
      </c>
      <c r="J517" s="0" t="n">
        <v>144054</v>
      </c>
      <c r="K517" s="0" t="s">
        <v>58</v>
      </c>
      <c r="L517" s="0" t="s">
        <v>1808</v>
      </c>
    </row>
    <row r="518" customFormat="false" ht="12.75" hidden="false" customHeight="false" outlineLevel="0" collapsed="false">
      <c r="A518" s="6" t="n">
        <v>7</v>
      </c>
      <c r="B518" s="0" t="s">
        <v>92</v>
      </c>
      <c r="C518" s="0" t="s">
        <v>1809</v>
      </c>
      <c r="D518" s="0" t="n">
        <v>68</v>
      </c>
      <c r="E518" s="0" t="s">
        <v>14</v>
      </c>
      <c r="F518" s="0" t="s">
        <v>1810</v>
      </c>
      <c r="G518" s="0" t="s">
        <v>1811</v>
      </c>
      <c r="H518" s="0" t="n">
        <v>10</v>
      </c>
      <c r="I518" s="0" t="n">
        <v>383832</v>
      </c>
      <c r="J518" s="0" t="n">
        <v>386144</v>
      </c>
      <c r="K518" s="0" t="s">
        <v>58</v>
      </c>
      <c r="L518" s="0" t="s">
        <v>1812</v>
      </c>
    </row>
    <row r="519" customFormat="false" ht="12.75" hidden="false" customHeight="false" outlineLevel="0" collapsed="false">
      <c r="A519" s="6" t="n">
        <v>7</v>
      </c>
      <c r="B519" s="0" t="s">
        <v>92</v>
      </c>
      <c r="C519" s="0" t="s">
        <v>1813</v>
      </c>
      <c r="D519" s="0" t="n">
        <v>68</v>
      </c>
      <c r="E519" s="0" t="s">
        <v>14</v>
      </c>
      <c r="F519" s="0" t="s">
        <v>1814</v>
      </c>
      <c r="H519" s="0" t="n">
        <v>3</v>
      </c>
      <c r="I519" s="0" t="n">
        <v>22429</v>
      </c>
      <c r="J519" s="0" t="n">
        <v>23379</v>
      </c>
      <c r="K519" s="0" t="s">
        <v>17</v>
      </c>
      <c r="L519" s="0" t="s">
        <v>1815</v>
      </c>
      <c r="M519" s="0" t="s">
        <v>810</v>
      </c>
    </row>
    <row r="520" customFormat="false" ht="12.75" hidden="false" customHeight="false" outlineLevel="0" collapsed="false">
      <c r="A520" s="6" t="n">
        <v>7</v>
      </c>
      <c r="B520" s="0" t="s">
        <v>92</v>
      </c>
      <c r="C520" s="0" t="s">
        <v>1816</v>
      </c>
      <c r="D520" s="0" t="n">
        <v>68</v>
      </c>
      <c r="E520" s="0" t="s">
        <v>14</v>
      </c>
      <c r="F520" s="0" t="s">
        <v>1817</v>
      </c>
      <c r="H520" s="0" t="n">
        <v>14</v>
      </c>
      <c r="I520" s="0" t="n">
        <v>54121</v>
      </c>
      <c r="J520" s="0" t="n">
        <v>55896</v>
      </c>
      <c r="K520" s="0" t="s">
        <v>17</v>
      </c>
      <c r="L520" s="0" t="s">
        <v>1818</v>
      </c>
    </row>
    <row r="521" customFormat="false" ht="12.75" hidden="false" customHeight="false" outlineLevel="0" collapsed="false">
      <c r="A521" s="6" t="n">
        <v>7</v>
      </c>
      <c r="B521" s="0" t="s">
        <v>92</v>
      </c>
      <c r="C521" s="0" t="s">
        <v>1819</v>
      </c>
      <c r="D521" s="0" t="n">
        <v>68</v>
      </c>
      <c r="E521" s="0" t="s">
        <v>14</v>
      </c>
      <c r="F521" s="0" t="s">
        <v>1820</v>
      </c>
      <c r="H521" s="0" t="n">
        <v>7</v>
      </c>
      <c r="I521" s="0" t="n">
        <v>117858</v>
      </c>
      <c r="J521" s="0" t="n">
        <v>120911</v>
      </c>
      <c r="K521" s="0" t="s">
        <v>17</v>
      </c>
      <c r="L521" s="0" t="s">
        <v>1408</v>
      </c>
    </row>
    <row r="522" s="10" customFormat="true" ht="12.75" hidden="false" customHeight="false" outlineLevel="0" collapsed="false">
      <c r="A522" s="9" t="n">
        <v>7</v>
      </c>
      <c r="B522" s="10" t="s">
        <v>92</v>
      </c>
      <c r="C522" s="10" t="s">
        <v>1821</v>
      </c>
      <c r="D522" s="10" t="n">
        <v>68</v>
      </c>
      <c r="E522" s="10" t="s">
        <v>48</v>
      </c>
      <c r="H522" s="10" t="n">
        <v>5</v>
      </c>
      <c r="I522" s="10" t="n">
        <v>330572</v>
      </c>
      <c r="J522" s="10" t="n">
        <v>332302</v>
      </c>
      <c r="K522" s="10" t="s">
        <v>58</v>
      </c>
      <c r="L522" s="10" t="s">
        <v>1822</v>
      </c>
    </row>
    <row r="523" customFormat="false" ht="12.75" hidden="false" customHeight="false" outlineLevel="0" collapsed="false">
      <c r="A523" s="11" t="n">
        <v>8</v>
      </c>
      <c r="B523" s="0" t="s">
        <v>7</v>
      </c>
      <c r="C523" s="0" t="n">
        <v>18.4312300625</v>
      </c>
      <c r="D523" s="0" t="n">
        <v>30</v>
      </c>
      <c r="E523" s="0" t="n">
        <v>9</v>
      </c>
    </row>
    <row r="524" customFormat="false" ht="12.75" hidden="false" customHeight="false" outlineLevel="0" collapsed="false">
      <c r="A524" s="11" t="n">
        <v>8</v>
      </c>
      <c r="B524" s="0" t="s">
        <v>8</v>
      </c>
      <c r="C524" s="0" t="s">
        <v>9</v>
      </c>
      <c r="D524" s="0" t="n">
        <v>8</v>
      </c>
    </row>
    <row r="525" customFormat="false" ht="12.75" hidden="false" customHeight="false" outlineLevel="0" collapsed="false">
      <c r="A525" s="11" t="n">
        <v>8</v>
      </c>
      <c r="B525" s="0" t="s">
        <v>8</v>
      </c>
      <c r="C525" s="0" t="s">
        <v>10</v>
      </c>
      <c r="D525" s="0" t="n">
        <v>56246</v>
      </c>
    </row>
    <row r="526" customFormat="false" ht="12.75" hidden="false" customHeight="false" outlineLevel="0" collapsed="false">
      <c r="A526" s="11" t="n">
        <v>8</v>
      </c>
      <c r="B526" s="0" t="s">
        <v>8</v>
      </c>
      <c r="C526" s="0" t="s">
        <v>11</v>
      </c>
      <c r="D526" s="0" t="n">
        <v>140058</v>
      </c>
    </row>
    <row r="527" customFormat="false" ht="12.75" hidden="false" customHeight="false" outlineLevel="0" collapsed="false">
      <c r="A527" s="11" t="n">
        <v>8</v>
      </c>
      <c r="B527" s="0" t="s">
        <v>12</v>
      </c>
      <c r="C527" s="0" t="s">
        <v>1823</v>
      </c>
      <c r="D527" s="0" t="s">
        <v>14</v>
      </c>
      <c r="E527" s="0" t="s">
        <v>1824</v>
      </c>
      <c r="G527" s="0" t="n">
        <v>8</v>
      </c>
      <c r="H527" s="0" t="n">
        <v>56647</v>
      </c>
      <c r="I527" s="0" t="n">
        <v>58788</v>
      </c>
      <c r="J527" s="0" t="s">
        <v>58</v>
      </c>
      <c r="K527" s="0" t="s">
        <v>1825</v>
      </c>
      <c r="L527" s="0" t="s">
        <v>1826</v>
      </c>
      <c r="M527" s="0" t="s">
        <v>326</v>
      </c>
    </row>
    <row r="528" customFormat="false" ht="12.75" hidden="false" customHeight="false" outlineLevel="0" collapsed="false">
      <c r="A528" s="11" t="n">
        <v>8</v>
      </c>
      <c r="B528" s="0" t="s">
        <v>12</v>
      </c>
      <c r="C528" s="0" t="s">
        <v>1827</v>
      </c>
      <c r="D528" s="0" t="s">
        <v>14</v>
      </c>
      <c r="E528" s="0" t="s">
        <v>1828</v>
      </c>
      <c r="G528" s="0" t="n">
        <v>8</v>
      </c>
      <c r="H528" s="0" t="n">
        <v>59121</v>
      </c>
      <c r="I528" s="0" t="n">
        <v>62561</v>
      </c>
      <c r="J528" s="0" t="s">
        <v>17</v>
      </c>
      <c r="K528" s="0" t="s">
        <v>1829</v>
      </c>
      <c r="L528" s="0" t="s">
        <v>1830</v>
      </c>
      <c r="M528" s="0" t="s">
        <v>1831</v>
      </c>
    </row>
    <row r="529" customFormat="false" ht="12.75" hidden="false" customHeight="false" outlineLevel="0" collapsed="false">
      <c r="A529" s="11" t="n">
        <v>8</v>
      </c>
      <c r="B529" s="0" t="s">
        <v>12</v>
      </c>
      <c r="C529" s="0" t="s">
        <v>1832</v>
      </c>
      <c r="D529" s="0" t="s">
        <v>14</v>
      </c>
      <c r="E529" s="0" t="s">
        <v>1833</v>
      </c>
      <c r="G529" s="0" t="n">
        <v>8</v>
      </c>
      <c r="H529" s="0" t="n">
        <v>62959</v>
      </c>
      <c r="I529" s="0" t="n">
        <v>64155</v>
      </c>
      <c r="J529" s="0" t="s">
        <v>17</v>
      </c>
      <c r="K529" s="0" t="s">
        <v>1834</v>
      </c>
      <c r="L529" s="0" t="s">
        <v>1835</v>
      </c>
      <c r="M529" s="0" t="s">
        <v>1836</v>
      </c>
    </row>
    <row r="530" customFormat="false" ht="12.75" hidden="false" customHeight="false" outlineLevel="0" collapsed="false">
      <c r="A530" s="11" t="n">
        <v>8</v>
      </c>
      <c r="B530" s="0" t="s">
        <v>12</v>
      </c>
      <c r="C530" s="0" t="s">
        <v>1837</v>
      </c>
      <c r="D530" s="0" t="s">
        <v>48</v>
      </c>
      <c r="G530" s="0" t="n">
        <v>8</v>
      </c>
      <c r="H530" s="0" t="n">
        <v>64459</v>
      </c>
      <c r="I530" s="0" t="n">
        <v>65856</v>
      </c>
      <c r="J530" s="0" t="s">
        <v>17</v>
      </c>
      <c r="K530" s="0" t="s">
        <v>334</v>
      </c>
      <c r="L530" s="0" t="s">
        <v>1838</v>
      </c>
      <c r="M530" s="0" t="s">
        <v>1839</v>
      </c>
    </row>
    <row r="531" customFormat="false" ht="12.75" hidden="false" customHeight="false" outlineLevel="0" collapsed="false">
      <c r="A531" s="11" t="n">
        <v>8</v>
      </c>
      <c r="B531" s="0" t="s">
        <v>12</v>
      </c>
      <c r="C531" s="0" t="s">
        <v>1840</v>
      </c>
      <c r="D531" s="0" t="s">
        <v>14</v>
      </c>
      <c r="E531" s="0" t="s">
        <v>1841</v>
      </c>
      <c r="G531" s="0" t="n">
        <v>8</v>
      </c>
      <c r="H531" s="0" t="n">
        <v>66239</v>
      </c>
      <c r="I531" s="0" t="n">
        <v>67453</v>
      </c>
      <c r="J531" s="0" t="s">
        <v>17</v>
      </c>
      <c r="K531" s="0" t="s">
        <v>1842</v>
      </c>
      <c r="L531" s="0" t="s">
        <v>1843</v>
      </c>
      <c r="M531" s="0" t="s">
        <v>1844</v>
      </c>
    </row>
    <row r="532" customFormat="false" ht="12.75" hidden="false" customHeight="false" outlineLevel="0" collapsed="false">
      <c r="A532" s="11" t="n">
        <v>8</v>
      </c>
      <c r="B532" s="0" t="s">
        <v>12</v>
      </c>
      <c r="C532" s="0" t="s">
        <v>1845</v>
      </c>
      <c r="D532" s="0" t="s">
        <v>57</v>
      </c>
      <c r="G532" s="0" t="n">
        <v>8</v>
      </c>
      <c r="H532" s="0" t="n">
        <v>67708</v>
      </c>
      <c r="I532" s="0" t="n">
        <v>68301</v>
      </c>
      <c r="J532" s="0" t="s">
        <v>58</v>
      </c>
      <c r="K532" s="0" t="s">
        <v>1846</v>
      </c>
      <c r="L532" s="0" t="s">
        <v>1847</v>
      </c>
      <c r="M532" s="0" t="s">
        <v>60</v>
      </c>
    </row>
    <row r="533" customFormat="false" ht="12.75" hidden="false" customHeight="false" outlineLevel="0" collapsed="false">
      <c r="A533" s="11" t="n">
        <v>8</v>
      </c>
      <c r="B533" s="0" t="s">
        <v>12</v>
      </c>
      <c r="C533" s="0" t="s">
        <v>1848</v>
      </c>
      <c r="D533" s="0" t="s">
        <v>14</v>
      </c>
      <c r="E533" s="0" t="s">
        <v>1849</v>
      </c>
      <c r="G533" s="0" t="n">
        <v>8</v>
      </c>
      <c r="H533" s="0" t="n">
        <v>67728</v>
      </c>
      <c r="I533" s="0" t="n">
        <v>69545</v>
      </c>
      <c r="J533" s="0" t="s">
        <v>17</v>
      </c>
      <c r="K533" s="0" t="s">
        <v>1850</v>
      </c>
      <c r="L533" s="0" t="s">
        <v>1847</v>
      </c>
      <c r="M533" s="0" t="s">
        <v>1851</v>
      </c>
    </row>
    <row r="534" customFormat="false" ht="12.75" hidden="false" customHeight="false" outlineLevel="0" collapsed="false">
      <c r="A534" s="11" t="n">
        <v>8</v>
      </c>
      <c r="B534" s="0" t="s">
        <v>12</v>
      </c>
      <c r="C534" s="0" t="s">
        <v>1852</v>
      </c>
      <c r="D534" s="0" t="s">
        <v>48</v>
      </c>
      <c r="G534" s="0" t="n">
        <v>8</v>
      </c>
      <c r="H534" s="0" t="n">
        <v>69705</v>
      </c>
      <c r="I534" s="0" t="n">
        <v>70067</v>
      </c>
      <c r="J534" s="0" t="s">
        <v>58</v>
      </c>
      <c r="K534" s="0" t="s">
        <v>1853</v>
      </c>
      <c r="L534" s="0" t="s">
        <v>1854</v>
      </c>
      <c r="M534" s="0" t="s">
        <v>31</v>
      </c>
    </row>
    <row r="535" customFormat="false" ht="12.75" hidden="false" customHeight="false" outlineLevel="0" collapsed="false">
      <c r="A535" s="11" t="n">
        <v>8</v>
      </c>
      <c r="B535" s="0" t="s">
        <v>12</v>
      </c>
      <c r="C535" s="0" t="s">
        <v>1855</v>
      </c>
      <c r="D535" s="0" t="s">
        <v>48</v>
      </c>
      <c r="G535" s="0" t="n">
        <v>8</v>
      </c>
      <c r="H535" s="0" t="n">
        <v>70273</v>
      </c>
      <c r="I535" s="0" t="n">
        <v>71871</v>
      </c>
      <c r="J535" s="0" t="s">
        <v>58</v>
      </c>
      <c r="K535" s="0" t="s">
        <v>1856</v>
      </c>
      <c r="L535" s="0" t="s">
        <v>1857</v>
      </c>
      <c r="M535" s="0" t="s">
        <v>1858</v>
      </c>
    </row>
    <row r="536" customFormat="false" ht="12.75" hidden="false" customHeight="false" outlineLevel="0" collapsed="false">
      <c r="A536" s="11" t="n">
        <v>8</v>
      </c>
      <c r="B536" s="0" t="s">
        <v>12</v>
      </c>
      <c r="C536" s="0" t="s">
        <v>1859</v>
      </c>
      <c r="D536" s="0" t="s">
        <v>14</v>
      </c>
      <c r="E536" s="0" t="s">
        <v>1860</v>
      </c>
      <c r="G536" s="0" t="n">
        <v>8</v>
      </c>
      <c r="H536" s="0" t="n">
        <v>72034</v>
      </c>
      <c r="I536" s="0" t="n">
        <v>74241</v>
      </c>
      <c r="J536" s="0" t="s">
        <v>17</v>
      </c>
      <c r="K536" s="0" t="s">
        <v>1861</v>
      </c>
      <c r="L536" s="0" t="s">
        <v>1862</v>
      </c>
      <c r="M536" s="0" t="s">
        <v>31</v>
      </c>
    </row>
    <row r="537" customFormat="false" ht="12.75" hidden="false" customHeight="false" outlineLevel="0" collapsed="false">
      <c r="A537" s="11" t="n">
        <v>8</v>
      </c>
      <c r="B537" s="0" t="s">
        <v>12</v>
      </c>
      <c r="C537" s="0" t="s">
        <v>1863</v>
      </c>
      <c r="D537" s="0" t="s">
        <v>48</v>
      </c>
      <c r="G537" s="0" t="n">
        <v>8</v>
      </c>
      <c r="H537" s="0" t="n">
        <v>74696</v>
      </c>
      <c r="I537" s="0" t="n">
        <v>74779</v>
      </c>
      <c r="J537" s="0" t="s">
        <v>58</v>
      </c>
      <c r="K537" s="0" t="s">
        <v>597</v>
      </c>
      <c r="L537" s="0" t="s">
        <v>1864</v>
      </c>
      <c r="M537" s="0" t="s">
        <v>1865</v>
      </c>
    </row>
    <row r="538" customFormat="false" ht="12.75" hidden="false" customHeight="false" outlineLevel="0" collapsed="false">
      <c r="A538" s="11" t="n">
        <v>8</v>
      </c>
      <c r="B538" s="0" t="s">
        <v>12</v>
      </c>
      <c r="C538" s="0" t="s">
        <v>1866</v>
      </c>
      <c r="D538" s="0" t="s">
        <v>14</v>
      </c>
      <c r="E538" s="0" t="s">
        <v>1867</v>
      </c>
      <c r="F538" s="0" t="s">
        <v>1868</v>
      </c>
      <c r="G538" s="0" t="n">
        <v>8</v>
      </c>
      <c r="H538" s="0" t="n">
        <v>75409</v>
      </c>
      <c r="I538" s="0" t="n">
        <v>75774</v>
      </c>
      <c r="J538" s="0" t="s">
        <v>58</v>
      </c>
      <c r="K538" s="0" t="s">
        <v>1869</v>
      </c>
      <c r="L538" s="0" t="s">
        <v>1870</v>
      </c>
      <c r="M538" s="0" t="s">
        <v>31</v>
      </c>
    </row>
    <row r="539" customFormat="false" ht="12.75" hidden="false" customHeight="false" outlineLevel="0" collapsed="false">
      <c r="A539" s="11" t="n">
        <v>8</v>
      </c>
      <c r="B539" s="0" t="s">
        <v>12</v>
      </c>
      <c r="C539" s="0" t="s">
        <v>1871</v>
      </c>
      <c r="D539" s="0" t="s">
        <v>14</v>
      </c>
      <c r="E539" s="0" t="s">
        <v>1872</v>
      </c>
      <c r="F539" s="0" t="s">
        <v>1873</v>
      </c>
      <c r="G539" s="0" t="n">
        <v>8</v>
      </c>
      <c r="H539" s="0" t="n">
        <v>76094</v>
      </c>
      <c r="I539" s="0" t="n">
        <v>77311</v>
      </c>
      <c r="J539" s="0" t="s">
        <v>17</v>
      </c>
      <c r="K539" s="0" t="s">
        <v>1874</v>
      </c>
      <c r="L539" s="0" t="s">
        <v>1875</v>
      </c>
      <c r="M539" s="0" t="s">
        <v>31</v>
      </c>
    </row>
    <row r="540" customFormat="false" ht="12.75" hidden="false" customHeight="false" outlineLevel="0" collapsed="false">
      <c r="A540" s="11" t="n">
        <v>8</v>
      </c>
      <c r="B540" s="0" t="s">
        <v>12</v>
      </c>
      <c r="C540" s="0" t="s">
        <v>1876</v>
      </c>
      <c r="D540" s="0" t="s">
        <v>14</v>
      </c>
      <c r="E540" s="0" t="s">
        <v>1877</v>
      </c>
      <c r="G540" s="0" t="n">
        <v>8</v>
      </c>
      <c r="H540" s="0" t="n">
        <v>77427</v>
      </c>
      <c r="I540" s="0" t="n">
        <v>78350</v>
      </c>
      <c r="J540" s="0" t="s">
        <v>17</v>
      </c>
      <c r="K540" s="0" t="s">
        <v>1878</v>
      </c>
      <c r="L540" s="0" t="s">
        <v>1879</v>
      </c>
      <c r="M540" s="0" t="s">
        <v>31</v>
      </c>
    </row>
    <row r="541" customFormat="false" ht="12.75" hidden="false" customHeight="false" outlineLevel="0" collapsed="false">
      <c r="A541" s="11" t="n">
        <v>8</v>
      </c>
      <c r="B541" s="0" t="s">
        <v>12</v>
      </c>
      <c r="C541" s="0" t="s">
        <v>1880</v>
      </c>
      <c r="D541" s="0" t="s">
        <v>48</v>
      </c>
      <c r="G541" s="0" t="n">
        <v>8</v>
      </c>
      <c r="H541" s="0" t="n">
        <v>78932</v>
      </c>
      <c r="I541" s="0" t="n">
        <v>80413</v>
      </c>
      <c r="J541" s="0" t="s">
        <v>58</v>
      </c>
      <c r="K541" s="0" t="s">
        <v>1881</v>
      </c>
      <c r="L541" s="0" t="s">
        <v>1882</v>
      </c>
      <c r="M541" s="0" t="s">
        <v>1883</v>
      </c>
    </row>
    <row r="542" customFormat="false" ht="12.75" hidden="false" customHeight="false" outlineLevel="0" collapsed="false">
      <c r="A542" s="11" t="n">
        <v>8</v>
      </c>
      <c r="B542" s="0" t="s">
        <v>12</v>
      </c>
      <c r="C542" s="0" t="s">
        <v>1884</v>
      </c>
      <c r="D542" s="0" t="s">
        <v>14</v>
      </c>
      <c r="E542" s="0" t="s">
        <v>1885</v>
      </c>
      <c r="G542" s="0" t="n">
        <v>8</v>
      </c>
      <c r="H542" s="0" t="n">
        <v>80650</v>
      </c>
      <c r="I542" s="0" t="n">
        <v>81612</v>
      </c>
      <c r="J542" s="0" t="s">
        <v>17</v>
      </c>
      <c r="K542" s="0" t="s">
        <v>1886</v>
      </c>
      <c r="L542" s="0" t="s">
        <v>1887</v>
      </c>
      <c r="M542" s="0" t="s">
        <v>31</v>
      </c>
    </row>
    <row r="543" customFormat="false" ht="12.75" hidden="false" customHeight="false" outlineLevel="0" collapsed="false">
      <c r="A543" s="11" t="n">
        <v>8</v>
      </c>
      <c r="B543" s="0" t="s">
        <v>12</v>
      </c>
      <c r="C543" s="0" t="s">
        <v>1888</v>
      </c>
      <c r="D543" s="0" t="s">
        <v>48</v>
      </c>
      <c r="G543" s="0" t="n">
        <v>8</v>
      </c>
      <c r="H543" s="0" t="n">
        <v>81960</v>
      </c>
      <c r="I543" s="0" t="n">
        <v>83717</v>
      </c>
      <c r="J543" s="0" t="s">
        <v>17</v>
      </c>
      <c r="K543" s="0" t="s">
        <v>1889</v>
      </c>
      <c r="L543" s="0" t="s">
        <v>1890</v>
      </c>
      <c r="M543" s="0" t="s">
        <v>1891</v>
      </c>
    </row>
    <row r="544" customFormat="false" ht="12.75" hidden="false" customHeight="false" outlineLevel="0" collapsed="false">
      <c r="A544" s="11" t="n">
        <v>8</v>
      </c>
      <c r="B544" s="0" t="s">
        <v>12</v>
      </c>
      <c r="C544" s="0" t="s">
        <v>1892</v>
      </c>
      <c r="D544" s="0" t="s">
        <v>14</v>
      </c>
      <c r="E544" s="0" t="s">
        <v>1893</v>
      </c>
      <c r="G544" s="0" t="n">
        <v>8</v>
      </c>
      <c r="H544" s="0" t="n">
        <v>84064</v>
      </c>
      <c r="I544" s="0" t="n">
        <v>85056</v>
      </c>
      <c r="J544" s="0" t="s">
        <v>17</v>
      </c>
      <c r="K544" s="0" t="s">
        <v>1894</v>
      </c>
      <c r="L544" s="0" t="s">
        <v>1895</v>
      </c>
      <c r="M544" s="0" t="s">
        <v>1896</v>
      </c>
    </row>
    <row r="545" customFormat="false" ht="12.75" hidden="false" customHeight="false" outlineLevel="0" collapsed="false">
      <c r="A545" s="11" t="n">
        <v>8</v>
      </c>
      <c r="B545" s="0" t="s">
        <v>12</v>
      </c>
      <c r="C545" s="0" t="s">
        <v>1897</v>
      </c>
      <c r="D545" s="0" t="s">
        <v>48</v>
      </c>
      <c r="G545" s="0" t="n">
        <v>8</v>
      </c>
      <c r="H545" s="0" t="n">
        <v>92623</v>
      </c>
      <c r="I545" s="0" t="n">
        <v>94506</v>
      </c>
      <c r="J545" s="0" t="s">
        <v>17</v>
      </c>
      <c r="K545" s="0" t="s">
        <v>1898</v>
      </c>
      <c r="L545" s="0" t="s">
        <v>1899</v>
      </c>
      <c r="M545" s="0" t="s">
        <v>1900</v>
      </c>
    </row>
    <row r="546" customFormat="false" ht="12.75" hidden="false" customHeight="false" outlineLevel="0" collapsed="false">
      <c r="A546" s="11" t="n">
        <v>8</v>
      </c>
      <c r="B546" s="0" t="s">
        <v>12</v>
      </c>
      <c r="C546" s="0" t="s">
        <v>1901</v>
      </c>
      <c r="D546" s="0" t="s">
        <v>14</v>
      </c>
      <c r="E546" s="0" t="s">
        <v>1902</v>
      </c>
      <c r="G546" s="0" t="n">
        <v>8</v>
      </c>
      <c r="H546" s="0" t="n">
        <v>95114</v>
      </c>
      <c r="I546" s="0" t="n">
        <v>97933</v>
      </c>
      <c r="J546" s="0" t="s">
        <v>17</v>
      </c>
      <c r="K546" s="0" t="s">
        <v>1903</v>
      </c>
      <c r="L546" s="0" t="s">
        <v>1904</v>
      </c>
      <c r="M546" s="0" t="s">
        <v>1905</v>
      </c>
    </row>
    <row r="547" customFormat="false" ht="12.75" hidden="false" customHeight="false" outlineLevel="0" collapsed="false">
      <c r="A547" s="11" t="n">
        <v>8</v>
      </c>
      <c r="B547" s="0" t="s">
        <v>12</v>
      </c>
      <c r="C547" s="0" t="s">
        <v>1906</v>
      </c>
      <c r="D547" s="0" t="s">
        <v>57</v>
      </c>
      <c r="G547" s="0" t="n">
        <v>8</v>
      </c>
      <c r="H547" s="0" t="n">
        <v>97728</v>
      </c>
      <c r="I547" s="0" t="n">
        <v>98081</v>
      </c>
      <c r="J547" s="0" t="s">
        <v>58</v>
      </c>
      <c r="K547" s="0" t="s">
        <v>1479</v>
      </c>
      <c r="L547" s="0" t="s">
        <v>1904</v>
      </c>
      <c r="M547" s="0" t="s">
        <v>60</v>
      </c>
    </row>
    <row r="548" customFormat="false" ht="12.75" hidden="false" customHeight="false" outlineLevel="0" collapsed="false">
      <c r="A548" s="11" t="n">
        <v>8</v>
      </c>
      <c r="B548" s="0" t="s">
        <v>12</v>
      </c>
      <c r="C548" s="0" t="s">
        <v>1907</v>
      </c>
      <c r="D548" s="0" t="s">
        <v>14</v>
      </c>
      <c r="E548" s="0" t="s">
        <v>1908</v>
      </c>
      <c r="G548" s="0" t="n">
        <v>8</v>
      </c>
      <c r="H548" s="0" t="n">
        <v>98339</v>
      </c>
      <c r="I548" s="0" t="n">
        <v>98791</v>
      </c>
      <c r="J548" s="0" t="s">
        <v>17</v>
      </c>
      <c r="K548" s="0" t="s">
        <v>1909</v>
      </c>
      <c r="L548" s="0" t="s">
        <v>1910</v>
      </c>
      <c r="M548" s="0" t="s">
        <v>1911</v>
      </c>
    </row>
    <row r="549" customFormat="false" ht="12.75" hidden="false" customHeight="false" outlineLevel="0" collapsed="false">
      <c r="A549" s="11" t="n">
        <v>8</v>
      </c>
      <c r="B549" s="0" t="s">
        <v>12</v>
      </c>
      <c r="C549" s="0" t="s">
        <v>1912</v>
      </c>
      <c r="D549" s="0" t="s">
        <v>57</v>
      </c>
      <c r="G549" s="0" t="n">
        <v>8</v>
      </c>
      <c r="H549" s="0" t="n">
        <v>98824</v>
      </c>
      <c r="I549" s="0" t="n">
        <v>99216</v>
      </c>
      <c r="J549" s="0" t="s">
        <v>17</v>
      </c>
      <c r="K549" s="0" t="s">
        <v>1913</v>
      </c>
      <c r="L549" s="0" t="s">
        <v>1509</v>
      </c>
      <c r="M549" s="0" t="s">
        <v>217</v>
      </c>
    </row>
    <row r="550" customFormat="false" ht="12.75" hidden="false" customHeight="false" outlineLevel="0" collapsed="false">
      <c r="A550" s="11" t="n">
        <v>8</v>
      </c>
      <c r="B550" s="0" t="s">
        <v>12</v>
      </c>
      <c r="C550" s="0" t="s">
        <v>1914</v>
      </c>
      <c r="D550" s="0" t="s">
        <v>14</v>
      </c>
      <c r="E550" s="0" t="s">
        <v>1915</v>
      </c>
      <c r="G550" s="0" t="n">
        <v>8</v>
      </c>
      <c r="H550" s="0" t="n">
        <v>99215</v>
      </c>
      <c r="I550" s="0" t="n">
        <v>100399</v>
      </c>
      <c r="J550" s="0" t="s">
        <v>58</v>
      </c>
      <c r="K550" s="0" t="s">
        <v>315</v>
      </c>
      <c r="L550" s="0" t="s">
        <v>1916</v>
      </c>
      <c r="M550" s="0" t="s">
        <v>31</v>
      </c>
    </row>
    <row r="551" customFormat="false" ht="12.75" hidden="false" customHeight="false" outlineLevel="0" collapsed="false">
      <c r="A551" s="11" t="n">
        <v>8</v>
      </c>
      <c r="B551" s="0" t="s">
        <v>12</v>
      </c>
      <c r="C551" s="0" t="s">
        <v>1917</v>
      </c>
      <c r="D551" s="0" t="s">
        <v>14</v>
      </c>
      <c r="E551" s="0" t="s">
        <v>1918</v>
      </c>
      <c r="G551" s="0" t="n">
        <v>8</v>
      </c>
      <c r="H551" s="0" t="n">
        <v>100644</v>
      </c>
      <c r="I551" s="0" t="n">
        <v>101879</v>
      </c>
      <c r="J551" s="0" t="s">
        <v>17</v>
      </c>
      <c r="K551" s="0" t="s">
        <v>1919</v>
      </c>
      <c r="L551" s="0" t="s">
        <v>1920</v>
      </c>
      <c r="M551" s="0" t="s">
        <v>1921</v>
      </c>
    </row>
    <row r="552" customFormat="false" ht="12.75" hidden="false" customHeight="false" outlineLevel="0" collapsed="false">
      <c r="A552" s="11" t="n">
        <v>8</v>
      </c>
      <c r="B552" s="0" t="s">
        <v>12</v>
      </c>
      <c r="C552" s="0" t="s">
        <v>1922</v>
      </c>
      <c r="D552" s="0" t="s">
        <v>57</v>
      </c>
      <c r="G552" s="0" t="n">
        <v>8</v>
      </c>
      <c r="H552" s="0" t="n">
        <v>102582</v>
      </c>
      <c r="I552" s="0" t="n">
        <v>103070</v>
      </c>
      <c r="J552" s="0" t="s">
        <v>17</v>
      </c>
      <c r="K552" s="0" t="s">
        <v>1479</v>
      </c>
      <c r="L552" s="0" t="s">
        <v>1923</v>
      </c>
      <c r="M552" s="0" t="s">
        <v>60</v>
      </c>
    </row>
    <row r="553" customFormat="false" ht="12.75" hidden="false" customHeight="false" outlineLevel="0" collapsed="false">
      <c r="A553" s="11" t="n">
        <v>8</v>
      </c>
      <c r="B553" s="0" t="s">
        <v>12</v>
      </c>
      <c r="C553" s="0" t="s">
        <v>1924</v>
      </c>
      <c r="D553" s="0" t="s">
        <v>14</v>
      </c>
      <c r="E553" s="0" t="s">
        <v>1925</v>
      </c>
      <c r="G553" s="0" t="n">
        <v>8</v>
      </c>
      <c r="H553" s="0" t="n">
        <v>102607</v>
      </c>
      <c r="I553" s="0" t="n">
        <v>103965</v>
      </c>
      <c r="J553" s="0" t="s">
        <v>58</v>
      </c>
      <c r="K553" s="0" t="s">
        <v>1926</v>
      </c>
      <c r="L553" s="0" t="s">
        <v>1923</v>
      </c>
      <c r="M553" s="0" t="s">
        <v>1927</v>
      </c>
    </row>
    <row r="554" customFormat="false" ht="12.75" hidden="false" customHeight="false" outlineLevel="0" collapsed="false">
      <c r="A554" s="11" t="n">
        <v>8</v>
      </c>
      <c r="B554" s="0" t="s">
        <v>12</v>
      </c>
      <c r="C554" s="0" t="s">
        <v>1928</v>
      </c>
      <c r="D554" s="0" t="s">
        <v>14</v>
      </c>
      <c r="E554" s="0" t="s">
        <v>1929</v>
      </c>
      <c r="G554" s="0" t="n">
        <v>8</v>
      </c>
      <c r="H554" s="0" t="n">
        <v>104272</v>
      </c>
      <c r="I554" s="0" t="n">
        <v>105086</v>
      </c>
      <c r="J554" s="0" t="s">
        <v>58</v>
      </c>
      <c r="K554" s="0" t="s">
        <v>1930</v>
      </c>
      <c r="L554" s="0" t="s">
        <v>1931</v>
      </c>
      <c r="M554" s="0" t="s">
        <v>1932</v>
      </c>
    </row>
    <row r="555" customFormat="false" ht="12.75" hidden="false" customHeight="false" outlineLevel="0" collapsed="false">
      <c r="A555" s="11" t="n">
        <v>8</v>
      </c>
      <c r="B555" s="0" t="s">
        <v>12</v>
      </c>
      <c r="C555" s="0" t="s">
        <v>1933</v>
      </c>
      <c r="D555" s="0" t="s">
        <v>14</v>
      </c>
      <c r="E555" s="0" t="s">
        <v>1934</v>
      </c>
      <c r="G555" s="0" t="n">
        <v>8</v>
      </c>
      <c r="H555" s="0" t="n">
        <v>106050</v>
      </c>
      <c r="I555" s="0" t="n">
        <v>107363</v>
      </c>
      <c r="J555" s="0" t="s">
        <v>58</v>
      </c>
      <c r="K555" s="0" t="s">
        <v>1935</v>
      </c>
      <c r="L555" s="0" t="s">
        <v>1936</v>
      </c>
      <c r="M555" s="0" t="s">
        <v>31</v>
      </c>
    </row>
    <row r="556" customFormat="false" ht="12.75" hidden="false" customHeight="false" outlineLevel="0" collapsed="false">
      <c r="A556" s="11" t="n">
        <v>8</v>
      </c>
      <c r="B556" s="0" t="s">
        <v>12</v>
      </c>
      <c r="C556" s="0" t="s">
        <v>1262</v>
      </c>
      <c r="D556" s="0" t="s">
        <v>14</v>
      </c>
      <c r="E556" s="0" t="s">
        <v>1263</v>
      </c>
      <c r="G556" s="0" t="n">
        <v>8</v>
      </c>
      <c r="H556" s="0" t="n">
        <v>107821</v>
      </c>
      <c r="I556" s="0" t="n">
        <v>108117</v>
      </c>
      <c r="J556" s="0" t="s">
        <v>58</v>
      </c>
      <c r="K556" s="0" t="s">
        <v>1264</v>
      </c>
      <c r="L556" s="0" t="s">
        <v>1937</v>
      </c>
      <c r="M556" s="0" t="s">
        <v>31</v>
      </c>
    </row>
    <row r="557" customFormat="false" ht="12.75" hidden="false" customHeight="false" outlineLevel="0" collapsed="false">
      <c r="A557" s="11" t="n">
        <v>8</v>
      </c>
      <c r="B557" s="0" t="s">
        <v>12</v>
      </c>
      <c r="C557" s="0" t="s">
        <v>1938</v>
      </c>
      <c r="D557" s="0" t="s">
        <v>14</v>
      </c>
      <c r="E557" s="0" t="s">
        <v>1939</v>
      </c>
      <c r="G557" s="0" t="n">
        <v>8</v>
      </c>
      <c r="H557" s="0" t="n">
        <v>108807</v>
      </c>
      <c r="I557" s="0" t="n">
        <v>109880</v>
      </c>
      <c r="J557" s="0" t="s">
        <v>58</v>
      </c>
      <c r="K557" s="0" t="s">
        <v>1940</v>
      </c>
      <c r="L557" s="0" t="s">
        <v>1941</v>
      </c>
      <c r="M557" s="0" t="s">
        <v>1942</v>
      </c>
    </row>
    <row r="558" customFormat="false" ht="12.75" hidden="false" customHeight="false" outlineLevel="0" collapsed="false">
      <c r="A558" s="11" t="n">
        <v>8</v>
      </c>
      <c r="B558" s="0" t="s">
        <v>12</v>
      </c>
      <c r="C558" s="0" t="s">
        <v>1943</v>
      </c>
      <c r="D558" s="0" t="s">
        <v>14</v>
      </c>
      <c r="G558" s="0" t="n">
        <v>8</v>
      </c>
      <c r="H558" s="0" t="n">
        <v>110023</v>
      </c>
      <c r="I558" s="0" t="n">
        <v>111312</v>
      </c>
      <c r="J558" s="0" t="s">
        <v>17</v>
      </c>
      <c r="K558" s="0" t="s">
        <v>1584</v>
      </c>
      <c r="L558" s="0" t="s">
        <v>1944</v>
      </c>
      <c r="M558" s="0" t="s">
        <v>31</v>
      </c>
    </row>
    <row r="559" customFormat="false" ht="12.75" hidden="false" customHeight="false" outlineLevel="0" collapsed="false">
      <c r="A559" s="11" t="n">
        <v>8</v>
      </c>
      <c r="B559" s="0" t="s">
        <v>12</v>
      </c>
      <c r="C559" s="0" t="s">
        <v>1945</v>
      </c>
      <c r="D559" s="0" t="s">
        <v>14</v>
      </c>
      <c r="E559" s="0" t="s">
        <v>1946</v>
      </c>
      <c r="G559" s="0" t="n">
        <v>8</v>
      </c>
      <c r="H559" s="0" t="n">
        <v>111749</v>
      </c>
      <c r="I559" s="0" t="n">
        <v>113089</v>
      </c>
      <c r="J559" s="0" t="s">
        <v>17</v>
      </c>
      <c r="K559" s="0" t="s">
        <v>1947</v>
      </c>
      <c r="L559" s="0" t="s">
        <v>1948</v>
      </c>
      <c r="M559" s="0" t="s">
        <v>1949</v>
      </c>
    </row>
    <row r="560" customFormat="false" ht="12.75" hidden="false" customHeight="false" outlineLevel="0" collapsed="false">
      <c r="A560" s="11" t="n">
        <v>8</v>
      </c>
      <c r="B560" s="0" t="s">
        <v>12</v>
      </c>
      <c r="C560" s="0" t="s">
        <v>1950</v>
      </c>
      <c r="D560" s="0" t="s">
        <v>14</v>
      </c>
      <c r="E560" s="0" t="s">
        <v>1951</v>
      </c>
      <c r="F560" s="0" t="s">
        <v>1952</v>
      </c>
      <c r="G560" s="0" t="n">
        <v>8</v>
      </c>
      <c r="H560" s="0" t="n">
        <v>113494</v>
      </c>
      <c r="I560" s="0" t="n">
        <v>114912</v>
      </c>
      <c r="J560" s="0" t="s">
        <v>17</v>
      </c>
      <c r="K560" s="0" t="s">
        <v>1953</v>
      </c>
      <c r="L560" s="0" t="s">
        <v>1954</v>
      </c>
      <c r="M560" s="0" t="s">
        <v>1955</v>
      </c>
    </row>
    <row r="561" customFormat="false" ht="12.75" hidden="false" customHeight="false" outlineLevel="0" collapsed="false">
      <c r="A561" s="11" t="n">
        <v>8</v>
      </c>
      <c r="B561" s="0" t="s">
        <v>12</v>
      </c>
      <c r="C561" s="0" t="s">
        <v>1956</v>
      </c>
      <c r="D561" s="0" t="s">
        <v>14</v>
      </c>
      <c r="E561" s="0" t="s">
        <v>1957</v>
      </c>
      <c r="F561" s="0" t="s">
        <v>1958</v>
      </c>
      <c r="G561" s="0" t="n">
        <v>8</v>
      </c>
      <c r="H561" s="0" t="n">
        <v>115615</v>
      </c>
      <c r="I561" s="0" t="n">
        <v>115896</v>
      </c>
      <c r="J561" s="0" t="s">
        <v>17</v>
      </c>
      <c r="K561" s="0" t="s">
        <v>1959</v>
      </c>
      <c r="L561" s="0" t="s">
        <v>1960</v>
      </c>
      <c r="M561" s="0" t="s">
        <v>31</v>
      </c>
    </row>
    <row r="562" customFormat="false" ht="12.75" hidden="false" customHeight="false" outlineLevel="0" collapsed="false">
      <c r="A562" s="11" t="n">
        <v>8</v>
      </c>
      <c r="B562" s="0" t="s">
        <v>12</v>
      </c>
      <c r="C562" s="0" t="s">
        <v>1961</v>
      </c>
      <c r="D562" s="0" t="s">
        <v>14</v>
      </c>
      <c r="E562" s="0" t="s">
        <v>1962</v>
      </c>
      <c r="G562" s="0" t="n">
        <v>8</v>
      </c>
      <c r="H562" s="0" t="n">
        <v>117809</v>
      </c>
      <c r="I562" s="0" t="n">
        <v>119434</v>
      </c>
      <c r="J562" s="0" t="s">
        <v>58</v>
      </c>
      <c r="K562" s="0" t="s">
        <v>1963</v>
      </c>
      <c r="L562" s="0" t="s">
        <v>1964</v>
      </c>
      <c r="M562" s="0" t="s">
        <v>1965</v>
      </c>
    </row>
    <row r="563" customFormat="false" ht="12.75" hidden="false" customHeight="false" outlineLevel="0" collapsed="false">
      <c r="A563" s="11" t="n">
        <v>8</v>
      </c>
      <c r="B563" s="0" t="s">
        <v>12</v>
      </c>
      <c r="C563" s="0" t="s">
        <v>1966</v>
      </c>
      <c r="D563" s="0" t="s">
        <v>14</v>
      </c>
      <c r="E563" s="0" t="s">
        <v>1967</v>
      </c>
      <c r="F563" s="0" t="s">
        <v>1968</v>
      </c>
      <c r="G563" s="0" t="n">
        <v>8</v>
      </c>
      <c r="H563" s="0" t="n">
        <v>120086</v>
      </c>
      <c r="I563" s="0" t="n">
        <v>121678</v>
      </c>
      <c r="J563" s="0" t="s">
        <v>17</v>
      </c>
      <c r="K563" s="0" t="s">
        <v>1969</v>
      </c>
      <c r="L563" s="0" t="s">
        <v>1970</v>
      </c>
      <c r="M563" s="0" t="s">
        <v>31</v>
      </c>
    </row>
    <row r="564" customFormat="false" ht="12.75" hidden="false" customHeight="false" outlineLevel="0" collapsed="false">
      <c r="A564" s="11" t="n">
        <v>8</v>
      </c>
      <c r="B564" s="0" t="s">
        <v>12</v>
      </c>
      <c r="C564" s="0" t="s">
        <v>1971</v>
      </c>
      <c r="D564" s="0" t="s">
        <v>48</v>
      </c>
      <c r="G564" s="0" t="n">
        <v>8</v>
      </c>
      <c r="H564" s="0" t="n">
        <v>122545</v>
      </c>
      <c r="I564" s="0" t="n">
        <v>122760</v>
      </c>
      <c r="J564" s="0" t="s">
        <v>17</v>
      </c>
      <c r="K564" s="0" t="s">
        <v>568</v>
      </c>
      <c r="L564" s="0" t="s">
        <v>1972</v>
      </c>
      <c r="M564" s="0" t="s">
        <v>31</v>
      </c>
    </row>
    <row r="565" customFormat="false" ht="12.75" hidden="false" customHeight="false" outlineLevel="0" collapsed="false">
      <c r="A565" s="11" t="n">
        <v>8</v>
      </c>
      <c r="B565" s="0" t="s">
        <v>12</v>
      </c>
      <c r="C565" s="0" t="s">
        <v>1973</v>
      </c>
      <c r="D565" s="0" t="s">
        <v>14</v>
      </c>
      <c r="E565" s="0" t="s">
        <v>1974</v>
      </c>
      <c r="G565" s="0" t="n">
        <v>8</v>
      </c>
      <c r="H565" s="0" t="n">
        <v>122884</v>
      </c>
      <c r="I565" s="0" t="n">
        <v>123585</v>
      </c>
      <c r="J565" s="0" t="s">
        <v>17</v>
      </c>
      <c r="K565" s="0" t="s">
        <v>1975</v>
      </c>
      <c r="L565" s="0" t="s">
        <v>1976</v>
      </c>
      <c r="M565" s="0" t="s">
        <v>31</v>
      </c>
    </row>
    <row r="566" customFormat="false" ht="12.75" hidden="false" customHeight="false" outlineLevel="0" collapsed="false">
      <c r="A566" s="11" t="n">
        <v>8</v>
      </c>
      <c r="B566" s="0" t="s">
        <v>12</v>
      </c>
      <c r="C566" s="0" t="s">
        <v>1977</v>
      </c>
      <c r="D566" s="0" t="s">
        <v>48</v>
      </c>
      <c r="G566" s="0" t="n">
        <v>8</v>
      </c>
      <c r="H566" s="0" t="n">
        <v>124104</v>
      </c>
      <c r="I566" s="0" t="n">
        <v>125675</v>
      </c>
      <c r="J566" s="0" t="s">
        <v>17</v>
      </c>
      <c r="K566" s="0" t="s">
        <v>1978</v>
      </c>
      <c r="L566" s="0" t="s">
        <v>1979</v>
      </c>
      <c r="M566" s="0" t="s">
        <v>1980</v>
      </c>
    </row>
    <row r="567" customFormat="false" ht="12.75" hidden="false" customHeight="false" outlineLevel="0" collapsed="false">
      <c r="A567" s="11" t="n">
        <v>8</v>
      </c>
      <c r="B567" s="0" t="s">
        <v>12</v>
      </c>
      <c r="C567" s="0" t="s">
        <v>1981</v>
      </c>
      <c r="D567" s="0" t="s">
        <v>14</v>
      </c>
      <c r="E567" s="0" t="s">
        <v>1982</v>
      </c>
      <c r="F567" s="0" t="s">
        <v>1983</v>
      </c>
      <c r="G567" s="0" t="n">
        <v>8</v>
      </c>
      <c r="H567" s="0" t="n">
        <v>126515</v>
      </c>
      <c r="I567" s="0" t="n">
        <v>127486</v>
      </c>
      <c r="J567" s="0" t="s">
        <v>58</v>
      </c>
      <c r="K567" s="0" t="s">
        <v>1984</v>
      </c>
      <c r="L567" s="0" t="s">
        <v>1985</v>
      </c>
      <c r="M567" s="0" t="s">
        <v>1986</v>
      </c>
    </row>
    <row r="568" customFormat="false" ht="12.75" hidden="false" customHeight="false" outlineLevel="0" collapsed="false">
      <c r="A568" s="11" t="n">
        <v>8</v>
      </c>
      <c r="B568" s="0" t="s">
        <v>12</v>
      </c>
      <c r="C568" s="0" t="s">
        <v>1987</v>
      </c>
      <c r="D568" s="0" t="s">
        <v>14</v>
      </c>
      <c r="E568" s="0" t="s">
        <v>1988</v>
      </c>
      <c r="G568" s="0" t="n">
        <v>8</v>
      </c>
      <c r="H568" s="0" t="n">
        <v>127774</v>
      </c>
      <c r="I568" s="0" t="n">
        <v>129114</v>
      </c>
      <c r="J568" s="0" t="s">
        <v>58</v>
      </c>
      <c r="K568" s="0" t="s">
        <v>1989</v>
      </c>
      <c r="L568" s="0" t="s">
        <v>1990</v>
      </c>
      <c r="M568" s="0" t="s">
        <v>1991</v>
      </c>
    </row>
    <row r="569" customFormat="false" ht="12.75" hidden="false" customHeight="false" outlineLevel="0" collapsed="false">
      <c r="A569" s="11" t="n">
        <v>8</v>
      </c>
      <c r="B569" s="0" t="s">
        <v>12</v>
      </c>
      <c r="C569" s="0" t="s">
        <v>1992</v>
      </c>
      <c r="D569" s="0" t="s">
        <v>14</v>
      </c>
      <c r="E569" s="0" t="s">
        <v>1993</v>
      </c>
      <c r="F569" s="0" t="s">
        <v>1994</v>
      </c>
      <c r="G569" s="0" t="n">
        <v>8</v>
      </c>
      <c r="H569" s="0" t="n">
        <v>129475</v>
      </c>
      <c r="I569" s="0" t="n">
        <v>130442</v>
      </c>
      <c r="J569" s="0" t="s">
        <v>58</v>
      </c>
      <c r="K569" s="0" t="s">
        <v>1995</v>
      </c>
      <c r="L569" s="0" t="s">
        <v>1996</v>
      </c>
      <c r="M569" s="0" t="s">
        <v>1997</v>
      </c>
    </row>
    <row r="570" customFormat="false" ht="12.75" hidden="false" customHeight="false" outlineLevel="0" collapsed="false">
      <c r="A570" s="11" t="n">
        <v>8</v>
      </c>
      <c r="B570" s="0" t="s">
        <v>12</v>
      </c>
      <c r="C570" s="0" t="s">
        <v>1998</v>
      </c>
      <c r="D570" s="0" t="s">
        <v>14</v>
      </c>
      <c r="E570" s="0" t="s">
        <v>1999</v>
      </c>
      <c r="G570" s="0" t="n">
        <v>8</v>
      </c>
      <c r="H570" s="0" t="n">
        <v>130724</v>
      </c>
      <c r="I570" s="0" t="n">
        <v>131440</v>
      </c>
      <c r="J570" s="0" t="s">
        <v>17</v>
      </c>
      <c r="K570" s="0" t="s">
        <v>2000</v>
      </c>
      <c r="L570" s="0" t="s">
        <v>2001</v>
      </c>
      <c r="M570" s="0" t="s">
        <v>2002</v>
      </c>
    </row>
    <row r="571" customFormat="false" ht="12.75" hidden="false" customHeight="false" outlineLevel="0" collapsed="false">
      <c r="A571" s="11" t="n">
        <v>8</v>
      </c>
      <c r="B571" s="0" t="s">
        <v>12</v>
      </c>
      <c r="C571" s="0" t="s">
        <v>2003</v>
      </c>
      <c r="D571" s="0" t="s">
        <v>14</v>
      </c>
      <c r="E571" s="0" t="s">
        <v>2004</v>
      </c>
      <c r="G571" s="0" t="n">
        <v>8</v>
      </c>
      <c r="H571" s="0" t="n">
        <v>132040</v>
      </c>
      <c r="I571" s="0" t="n">
        <v>132915</v>
      </c>
      <c r="J571" s="0" t="s">
        <v>58</v>
      </c>
      <c r="K571" s="0" t="s">
        <v>2005</v>
      </c>
      <c r="L571" s="0" t="s">
        <v>2006</v>
      </c>
      <c r="M571" s="0" t="s">
        <v>2007</v>
      </c>
    </row>
    <row r="572" customFormat="false" ht="12.75" hidden="false" customHeight="false" outlineLevel="0" collapsed="false">
      <c r="A572" s="11" t="n">
        <v>8</v>
      </c>
      <c r="B572" s="0" t="s">
        <v>12</v>
      </c>
      <c r="C572" s="0" t="s">
        <v>2008</v>
      </c>
      <c r="D572" s="0" t="s">
        <v>14</v>
      </c>
      <c r="E572" s="0" t="s">
        <v>2009</v>
      </c>
      <c r="G572" s="0" t="n">
        <v>8</v>
      </c>
      <c r="H572" s="0" t="n">
        <v>134547</v>
      </c>
      <c r="I572" s="0" t="n">
        <v>136526</v>
      </c>
      <c r="J572" s="0" t="s">
        <v>58</v>
      </c>
      <c r="K572" s="0" t="s">
        <v>2010</v>
      </c>
      <c r="L572" s="0" t="s">
        <v>2011</v>
      </c>
      <c r="M572" s="0" t="s">
        <v>2012</v>
      </c>
    </row>
    <row r="573" customFormat="false" ht="12.75" hidden="false" customHeight="false" outlineLevel="0" collapsed="false">
      <c r="A573" s="11" t="n">
        <v>8</v>
      </c>
      <c r="B573" s="0" t="s">
        <v>12</v>
      </c>
      <c r="C573" s="0" t="s">
        <v>2013</v>
      </c>
      <c r="D573" s="0" t="s">
        <v>14</v>
      </c>
      <c r="E573" s="0" t="s">
        <v>2014</v>
      </c>
      <c r="F573" s="0" t="s">
        <v>2015</v>
      </c>
      <c r="G573" s="0" t="n">
        <v>8</v>
      </c>
      <c r="H573" s="0" t="n">
        <v>136874</v>
      </c>
      <c r="I573" s="0" t="n">
        <v>138448</v>
      </c>
      <c r="J573" s="0" t="s">
        <v>17</v>
      </c>
      <c r="K573" s="0" t="s">
        <v>2016</v>
      </c>
      <c r="L573" s="0" t="s">
        <v>2017</v>
      </c>
      <c r="M573" s="0" t="s">
        <v>31</v>
      </c>
    </row>
    <row r="574" customFormat="false" ht="12.75" hidden="false" customHeight="false" outlineLevel="0" collapsed="false">
      <c r="A574" s="11" t="n">
        <v>8</v>
      </c>
      <c r="B574" s="0" t="s">
        <v>12</v>
      </c>
      <c r="C574" s="0" t="s">
        <v>2018</v>
      </c>
      <c r="D574" s="0" t="s">
        <v>14</v>
      </c>
      <c r="E574" s="4" t="s">
        <v>2019</v>
      </c>
      <c r="G574" s="0" t="n">
        <v>8</v>
      </c>
      <c r="H574" s="0" t="n">
        <v>138687</v>
      </c>
      <c r="I574" s="0" t="n">
        <v>139844</v>
      </c>
      <c r="J574" s="0" t="s">
        <v>58</v>
      </c>
      <c r="K574" s="0" t="s">
        <v>2020</v>
      </c>
      <c r="L574" s="0" t="s">
        <v>2021</v>
      </c>
      <c r="M574" s="0" t="s">
        <v>2022</v>
      </c>
    </row>
    <row r="575" customFormat="false" ht="12.75" hidden="false" customHeight="false" outlineLevel="0" collapsed="false">
      <c r="A575" s="11" t="n">
        <v>8</v>
      </c>
      <c r="B575" s="0" t="s">
        <v>12</v>
      </c>
      <c r="C575" s="0" t="s">
        <v>2023</v>
      </c>
      <c r="D575" s="0" t="s">
        <v>14</v>
      </c>
      <c r="E575" s="4" t="s">
        <v>2024</v>
      </c>
      <c r="G575" s="0" t="n">
        <v>8</v>
      </c>
      <c r="H575" s="0" t="n">
        <v>140004</v>
      </c>
      <c r="I575" s="0" t="n">
        <v>141395</v>
      </c>
      <c r="J575" s="0" t="s">
        <v>17</v>
      </c>
      <c r="K575" s="0" t="s">
        <v>2025</v>
      </c>
      <c r="L575" s="0" t="s">
        <v>2026</v>
      </c>
      <c r="M575" s="0" t="s">
        <v>326</v>
      </c>
    </row>
    <row r="576" s="4" customFormat="true" ht="12.75" hidden="false" customHeight="false" outlineLevel="0" collapsed="false">
      <c r="A576" s="11" t="n">
        <v>8</v>
      </c>
      <c r="B576" s="4" t="s">
        <v>87</v>
      </c>
      <c r="C576" s="4" t="s">
        <v>1080</v>
      </c>
      <c r="D576" s="4" t="n">
        <v>38.369568</v>
      </c>
      <c r="E576" s="4" t="s">
        <v>1081</v>
      </c>
    </row>
    <row r="577" s="4" customFormat="true" ht="12.75" hidden="false" customHeight="false" outlineLevel="0" collapsed="false">
      <c r="A577" s="11" t="n">
        <v>8</v>
      </c>
      <c r="B577" s="4" t="s">
        <v>87</v>
      </c>
      <c r="C577" s="4" t="s">
        <v>1086</v>
      </c>
      <c r="D577" s="4" t="n">
        <v>34.379807</v>
      </c>
      <c r="E577" s="4" t="s">
        <v>1087</v>
      </c>
    </row>
    <row r="578" s="4" customFormat="true" ht="12.75" hidden="false" customHeight="false" outlineLevel="0" collapsed="false">
      <c r="A578" s="11" t="n">
        <v>8</v>
      </c>
      <c r="B578" s="4" t="s">
        <v>87</v>
      </c>
      <c r="C578" s="4" t="s">
        <v>1084</v>
      </c>
      <c r="D578" s="4" t="n">
        <v>18.997866</v>
      </c>
      <c r="E578" s="4" t="s">
        <v>1085</v>
      </c>
    </row>
    <row r="579" s="4" customFormat="true" ht="12.75" hidden="false" customHeight="false" outlineLevel="0" collapsed="false">
      <c r="A579" s="11" t="n">
        <v>8</v>
      </c>
      <c r="B579" s="4" t="s">
        <v>87</v>
      </c>
      <c r="C579" s="4" t="s">
        <v>1082</v>
      </c>
      <c r="D579" s="4" t="n">
        <v>18.540966</v>
      </c>
      <c r="E579" s="4" t="s">
        <v>1083</v>
      </c>
    </row>
    <row r="580" s="4" customFormat="true" ht="12.75" hidden="false" customHeight="false" outlineLevel="0" collapsed="false">
      <c r="A580" s="11" t="n">
        <v>8</v>
      </c>
      <c r="B580" s="4" t="s">
        <v>87</v>
      </c>
      <c r="C580" s="4" t="s">
        <v>2027</v>
      </c>
      <c r="D580" s="4" t="n">
        <v>17.667164</v>
      </c>
      <c r="E580" s="4" t="s">
        <v>2028</v>
      </c>
    </row>
    <row r="581" s="4" customFormat="true" ht="12.75" hidden="false" customHeight="false" outlineLevel="0" collapsed="false">
      <c r="A581" s="11" t="n">
        <v>8</v>
      </c>
      <c r="B581" s="4" t="s">
        <v>87</v>
      </c>
      <c r="C581" s="4" t="s">
        <v>1090</v>
      </c>
      <c r="D581" s="4" t="n">
        <v>10.533436</v>
      </c>
      <c r="E581" s="4" t="s">
        <v>1091</v>
      </c>
    </row>
    <row r="582" s="4" customFormat="true" ht="12.75" hidden="false" customHeight="false" outlineLevel="0" collapsed="false">
      <c r="A582" s="11" t="n">
        <v>8</v>
      </c>
      <c r="B582" s="4" t="s">
        <v>87</v>
      </c>
      <c r="C582" s="4" t="s">
        <v>901</v>
      </c>
      <c r="D582" s="4" t="n">
        <v>6.4500675</v>
      </c>
      <c r="E582" s="4" t="s">
        <v>902</v>
      </c>
    </row>
    <row r="583" customFormat="false" ht="12.75" hidden="false" customHeight="false" outlineLevel="0" collapsed="false">
      <c r="A583" s="11" t="n">
        <v>8</v>
      </c>
      <c r="B583" s="0" t="s">
        <v>87</v>
      </c>
      <c r="C583" s="4" t="s">
        <v>2029</v>
      </c>
      <c r="D583" s="0" t="n">
        <v>2.510966</v>
      </c>
      <c r="E583" s="0" t="s">
        <v>2030</v>
      </c>
    </row>
    <row r="584" customFormat="false" ht="12.75" hidden="false" customHeight="false" outlineLevel="0" collapsed="false">
      <c r="A584" s="11" t="n">
        <v>8</v>
      </c>
      <c r="B584" s="0" t="s">
        <v>92</v>
      </c>
      <c r="C584" s="4" t="s">
        <v>2031</v>
      </c>
      <c r="D584" s="0" t="n">
        <v>360</v>
      </c>
      <c r="E584" s="0" t="s">
        <v>14</v>
      </c>
      <c r="F584" s="0" t="s">
        <v>902</v>
      </c>
      <c r="H584" s="0" t="n">
        <v>12</v>
      </c>
      <c r="I584" s="0" t="n">
        <v>1039268</v>
      </c>
      <c r="J584" s="0" t="n">
        <v>1041364</v>
      </c>
      <c r="K584" s="0" t="s">
        <v>17</v>
      </c>
      <c r="L584" s="0" t="s">
        <v>2032</v>
      </c>
    </row>
    <row r="585" customFormat="false" ht="12.75" hidden="false" customHeight="false" outlineLevel="0" collapsed="false">
      <c r="A585" s="11" t="n">
        <v>8</v>
      </c>
      <c r="B585" s="0" t="s">
        <v>92</v>
      </c>
      <c r="C585" s="0" t="s">
        <v>2033</v>
      </c>
      <c r="D585" s="0" t="n">
        <v>360</v>
      </c>
      <c r="E585" s="0" t="s">
        <v>14</v>
      </c>
      <c r="F585" s="0" t="s">
        <v>2034</v>
      </c>
      <c r="H585" s="0" t="n">
        <v>14</v>
      </c>
      <c r="I585" s="0" t="n">
        <v>110917</v>
      </c>
      <c r="J585" s="0" t="n">
        <v>112902</v>
      </c>
      <c r="K585" s="0" t="s">
        <v>58</v>
      </c>
      <c r="L585" s="0" t="s">
        <v>2035</v>
      </c>
    </row>
    <row r="586" customFormat="false" ht="12.75" hidden="false" customHeight="false" outlineLevel="0" collapsed="false">
      <c r="A586" s="11" t="n">
        <v>8</v>
      </c>
      <c r="B586" s="0" t="s">
        <v>92</v>
      </c>
      <c r="C586" s="0" t="s">
        <v>2036</v>
      </c>
      <c r="D586" s="0" t="n">
        <v>360</v>
      </c>
      <c r="E586" s="0" t="s">
        <v>14</v>
      </c>
      <c r="F586" s="0" t="s">
        <v>2037</v>
      </c>
      <c r="H586" s="0" t="n">
        <v>3</v>
      </c>
      <c r="I586" s="0" t="n">
        <v>71803</v>
      </c>
      <c r="J586" s="0" t="n">
        <v>73341</v>
      </c>
      <c r="K586" s="0" t="s">
        <v>58</v>
      </c>
      <c r="L586" s="0" t="s">
        <v>2038</v>
      </c>
    </row>
    <row r="587" customFormat="false" ht="12.75" hidden="false" customHeight="false" outlineLevel="0" collapsed="false">
      <c r="A587" s="11" t="n">
        <v>8</v>
      </c>
      <c r="B587" s="0" t="s">
        <v>92</v>
      </c>
      <c r="C587" s="0" t="s">
        <v>2039</v>
      </c>
      <c r="D587" s="0" t="n">
        <v>360</v>
      </c>
      <c r="E587" s="0" t="s">
        <v>14</v>
      </c>
      <c r="F587" s="0" t="s">
        <v>2040</v>
      </c>
      <c r="G587" s="0" t="s">
        <v>2041</v>
      </c>
      <c r="H587" s="0" t="n">
        <v>2</v>
      </c>
      <c r="I587" s="0" t="n">
        <v>192454</v>
      </c>
      <c r="J587" s="0" t="n">
        <v>193515</v>
      </c>
      <c r="K587" s="0" t="s">
        <v>58</v>
      </c>
      <c r="L587" s="0" t="s">
        <v>2042</v>
      </c>
    </row>
    <row r="588" customFormat="false" ht="12.75" hidden="false" customHeight="false" outlineLevel="0" collapsed="false">
      <c r="A588" s="11" t="n">
        <v>8</v>
      </c>
      <c r="B588" s="0" t="s">
        <v>92</v>
      </c>
      <c r="C588" s="0" t="s">
        <v>2043</v>
      </c>
      <c r="D588" s="0" t="n">
        <v>360</v>
      </c>
      <c r="E588" s="0" t="s">
        <v>14</v>
      </c>
      <c r="F588" s="0" t="s">
        <v>2044</v>
      </c>
      <c r="H588" s="0" t="n">
        <v>10</v>
      </c>
      <c r="I588" s="0" t="n">
        <v>123832</v>
      </c>
      <c r="J588" s="0" t="n">
        <v>126324</v>
      </c>
      <c r="K588" s="0" t="s">
        <v>17</v>
      </c>
      <c r="L588" s="0" t="s">
        <v>2045</v>
      </c>
    </row>
    <row r="589" customFormat="false" ht="12.75" hidden="false" customHeight="false" outlineLevel="0" collapsed="false">
      <c r="A589" s="11" t="n">
        <v>8</v>
      </c>
      <c r="B589" s="0" t="s">
        <v>92</v>
      </c>
      <c r="C589" s="0" t="s">
        <v>2046</v>
      </c>
      <c r="D589" s="0" t="n">
        <v>360</v>
      </c>
      <c r="E589" s="0" t="s">
        <v>14</v>
      </c>
      <c r="F589" s="0" t="s">
        <v>2047</v>
      </c>
      <c r="G589" s="0" t="s">
        <v>2048</v>
      </c>
      <c r="H589" s="0" t="n">
        <v>13</v>
      </c>
      <c r="I589" s="0" t="n">
        <v>399701</v>
      </c>
      <c r="J589" s="0" t="n">
        <v>401215</v>
      </c>
      <c r="K589" s="0" t="s">
        <v>58</v>
      </c>
      <c r="L589" s="0" t="s">
        <v>2049</v>
      </c>
    </row>
    <row r="590" customFormat="false" ht="12.75" hidden="false" customHeight="false" outlineLevel="0" collapsed="false">
      <c r="A590" s="11" t="n">
        <v>8</v>
      </c>
      <c r="B590" s="0" t="s">
        <v>92</v>
      </c>
      <c r="C590" s="0" t="s">
        <v>2050</v>
      </c>
      <c r="D590" s="0" t="n">
        <v>360</v>
      </c>
      <c r="E590" s="0" t="s">
        <v>14</v>
      </c>
      <c r="F590" s="0" t="s">
        <v>2051</v>
      </c>
      <c r="H590" s="0" t="n">
        <v>3</v>
      </c>
      <c r="I590" s="0" t="n">
        <v>27929</v>
      </c>
      <c r="J590" s="0" t="n">
        <v>28936</v>
      </c>
      <c r="K590" s="0" t="s">
        <v>58</v>
      </c>
      <c r="L590" s="0" t="s">
        <v>2052</v>
      </c>
    </row>
    <row r="591" customFormat="false" ht="12.75" hidden="false" customHeight="false" outlineLevel="0" collapsed="false">
      <c r="A591" s="11" t="n">
        <v>8</v>
      </c>
      <c r="B591" s="0" t="s">
        <v>92</v>
      </c>
      <c r="C591" s="0" t="s">
        <v>2053</v>
      </c>
      <c r="D591" s="0" t="n">
        <v>360</v>
      </c>
      <c r="E591" s="0" t="s">
        <v>14</v>
      </c>
      <c r="F591" s="0" t="s">
        <v>2054</v>
      </c>
      <c r="H591" s="0" t="n">
        <v>14</v>
      </c>
      <c r="I591" s="0" t="n">
        <v>703701</v>
      </c>
      <c r="J591" s="0" t="n">
        <v>705878</v>
      </c>
      <c r="K591" s="0" t="s">
        <v>58</v>
      </c>
      <c r="L591" s="0" t="s">
        <v>2055</v>
      </c>
    </row>
    <row r="592" customFormat="false" ht="12.75" hidden="false" customHeight="false" outlineLevel="0" collapsed="false">
      <c r="A592" s="11" t="n">
        <v>8</v>
      </c>
      <c r="B592" s="0" t="s">
        <v>92</v>
      </c>
      <c r="C592" s="0" t="s">
        <v>2056</v>
      </c>
      <c r="D592" s="0" t="n">
        <v>360</v>
      </c>
      <c r="E592" s="0" t="s">
        <v>14</v>
      </c>
      <c r="F592" s="0" t="s">
        <v>2057</v>
      </c>
      <c r="H592" s="0" t="n">
        <v>3</v>
      </c>
      <c r="I592" s="0" t="n">
        <v>267431</v>
      </c>
      <c r="J592" s="0" t="n">
        <v>272260</v>
      </c>
      <c r="K592" s="0" t="s">
        <v>58</v>
      </c>
      <c r="L592" s="0" t="s">
        <v>2058</v>
      </c>
    </row>
    <row r="593" customFormat="false" ht="12.75" hidden="false" customHeight="false" outlineLevel="0" collapsed="false">
      <c r="A593" s="11" t="n">
        <v>8</v>
      </c>
      <c r="B593" s="0" t="s">
        <v>92</v>
      </c>
      <c r="C593" s="0" t="s">
        <v>2059</v>
      </c>
      <c r="D593" s="0" t="n">
        <v>312</v>
      </c>
      <c r="E593" s="0" t="s">
        <v>14</v>
      </c>
      <c r="F593" s="0" t="s">
        <v>2060</v>
      </c>
      <c r="H593" s="0" t="n">
        <v>2</v>
      </c>
      <c r="I593" s="0" t="n">
        <v>316968</v>
      </c>
      <c r="J593" s="0" t="n">
        <v>317864</v>
      </c>
      <c r="K593" s="0" t="s">
        <v>58</v>
      </c>
      <c r="L593" s="0" t="s">
        <v>2061</v>
      </c>
    </row>
    <row r="594" customFormat="false" ht="12.75" hidden="false" customHeight="false" outlineLevel="0" collapsed="false">
      <c r="A594" s="11" t="n">
        <v>8</v>
      </c>
      <c r="B594" s="0" t="s">
        <v>92</v>
      </c>
      <c r="C594" s="0" t="s">
        <v>2062</v>
      </c>
      <c r="D594" s="0" t="n">
        <v>312</v>
      </c>
      <c r="E594" s="0" t="s">
        <v>14</v>
      </c>
      <c r="F594" s="0" t="s">
        <v>2063</v>
      </c>
      <c r="H594" s="0" t="n">
        <v>9</v>
      </c>
      <c r="I594" s="0" t="n">
        <v>283028</v>
      </c>
      <c r="J594" s="0" t="n">
        <v>284998</v>
      </c>
      <c r="K594" s="0" t="s">
        <v>17</v>
      </c>
      <c r="L594" s="0" t="s">
        <v>2064</v>
      </c>
    </row>
    <row r="595" customFormat="false" ht="12.75" hidden="false" customHeight="false" outlineLevel="0" collapsed="false">
      <c r="A595" s="11" t="n">
        <v>8</v>
      </c>
      <c r="B595" s="0" t="s">
        <v>92</v>
      </c>
      <c r="C595" s="0" t="s">
        <v>2065</v>
      </c>
      <c r="D595" s="0" t="n">
        <v>276</v>
      </c>
      <c r="E595" s="0" t="s">
        <v>14</v>
      </c>
      <c r="F595" s="0" t="s">
        <v>2066</v>
      </c>
      <c r="G595" s="0" t="s">
        <v>2067</v>
      </c>
      <c r="H595" s="0" t="n">
        <v>14</v>
      </c>
      <c r="I595" s="0" t="n">
        <v>276503</v>
      </c>
      <c r="J595" s="0" t="n">
        <v>279898</v>
      </c>
      <c r="K595" s="0" t="s">
        <v>58</v>
      </c>
      <c r="L595" s="0" t="s">
        <v>2068</v>
      </c>
    </row>
    <row r="596" customFormat="false" ht="12.75" hidden="false" customHeight="false" outlineLevel="0" collapsed="false">
      <c r="A596" s="11" t="n">
        <v>8</v>
      </c>
      <c r="B596" s="0" t="s">
        <v>92</v>
      </c>
      <c r="C596" s="0" t="s">
        <v>2069</v>
      </c>
      <c r="D596" s="0" t="n">
        <v>276</v>
      </c>
      <c r="E596" s="0" t="s">
        <v>14</v>
      </c>
      <c r="F596" s="0" t="s">
        <v>2070</v>
      </c>
      <c r="H596" s="0" t="n">
        <v>4</v>
      </c>
      <c r="I596" s="0" t="n">
        <v>614285</v>
      </c>
      <c r="J596" s="0" t="n">
        <v>616147</v>
      </c>
      <c r="K596" s="0" t="s">
        <v>17</v>
      </c>
      <c r="L596" s="0" t="s">
        <v>2071</v>
      </c>
    </row>
    <row r="597" customFormat="false" ht="12.75" hidden="false" customHeight="false" outlineLevel="0" collapsed="false">
      <c r="A597" s="11" t="n">
        <v>8</v>
      </c>
      <c r="B597" s="0" t="s">
        <v>92</v>
      </c>
      <c r="C597" s="0" t="s">
        <v>2072</v>
      </c>
      <c r="D597" s="0" t="n">
        <v>264</v>
      </c>
      <c r="E597" s="0" t="s">
        <v>14</v>
      </c>
      <c r="F597" s="0" t="s">
        <v>2073</v>
      </c>
      <c r="G597" s="0" t="s">
        <v>2074</v>
      </c>
      <c r="H597" s="0" t="n">
        <v>4</v>
      </c>
      <c r="I597" s="0" t="n">
        <v>234927</v>
      </c>
      <c r="J597" s="0" t="n">
        <v>235853</v>
      </c>
      <c r="K597" s="0" t="s">
        <v>58</v>
      </c>
      <c r="L597" s="0" t="s">
        <v>2075</v>
      </c>
    </row>
    <row r="598" customFormat="false" ht="12.75" hidden="false" customHeight="false" outlineLevel="0" collapsed="false">
      <c r="A598" s="11" t="n">
        <v>8</v>
      </c>
      <c r="B598" s="0" t="s">
        <v>92</v>
      </c>
      <c r="C598" s="0" t="s">
        <v>2076</v>
      </c>
      <c r="D598" s="0" t="n">
        <v>252</v>
      </c>
      <c r="E598" s="0" t="s">
        <v>14</v>
      </c>
      <c r="F598" s="0" t="s">
        <v>2077</v>
      </c>
      <c r="H598" s="0" t="n">
        <v>9</v>
      </c>
      <c r="I598" s="0" t="n">
        <v>140610</v>
      </c>
      <c r="J598" s="0" t="n">
        <v>141566</v>
      </c>
      <c r="K598" s="0" t="s">
        <v>17</v>
      </c>
      <c r="L598" s="0" t="s">
        <v>2078</v>
      </c>
    </row>
    <row r="599" customFormat="false" ht="12.75" hidden="false" customHeight="false" outlineLevel="0" collapsed="false">
      <c r="A599" s="11" t="n">
        <v>8</v>
      </c>
      <c r="B599" s="0" t="s">
        <v>92</v>
      </c>
      <c r="C599" s="0" t="s">
        <v>2079</v>
      </c>
      <c r="D599" s="0" t="n">
        <v>252</v>
      </c>
      <c r="E599" s="0" t="s">
        <v>14</v>
      </c>
      <c r="F599" s="0" t="s">
        <v>2080</v>
      </c>
      <c r="H599" s="0" t="n">
        <v>4</v>
      </c>
      <c r="I599" s="0" t="n">
        <v>1079044</v>
      </c>
      <c r="J599" s="0" t="n">
        <v>1080195</v>
      </c>
      <c r="K599" s="0" t="s">
        <v>17</v>
      </c>
      <c r="L599" s="0" t="s">
        <v>2081</v>
      </c>
    </row>
    <row r="600" customFormat="false" ht="12.75" hidden="false" customHeight="false" outlineLevel="0" collapsed="false">
      <c r="A600" s="11" t="n">
        <v>8</v>
      </c>
      <c r="B600" s="0" t="s">
        <v>92</v>
      </c>
      <c r="C600" s="0" t="s">
        <v>2082</v>
      </c>
      <c r="D600" s="0" t="n">
        <v>240</v>
      </c>
      <c r="E600" s="0" t="s">
        <v>48</v>
      </c>
      <c r="H600" s="0" t="n">
        <v>16</v>
      </c>
      <c r="I600" s="0" t="n">
        <v>754875</v>
      </c>
      <c r="J600" s="0" t="n">
        <v>758126</v>
      </c>
      <c r="K600" s="0" t="s">
        <v>58</v>
      </c>
      <c r="L600" s="0" t="s">
        <v>2083</v>
      </c>
    </row>
    <row r="601" customFormat="false" ht="12.75" hidden="false" customHeight="false" outlineLevel="0" collapsed="false">
      <c r="A601" s="11" t="n">
        <v>8</v>
      </c>
      <c r="B601" s="0" t="s">
        <v>92</v>
      </c>
      <c r="C601" s="0" t="s">
        <v>2084</v>
      </c>
      <c r="D601" s="0" t="n">
        <v>216</v>
      </c>
      <c r="E601" s="0" t="s">
        <v>14</v>
      </c>
      <c r="F601" s="0" t="s">
        <v>2085</v>
      </c>
      <c r="H601" s="0" t="n">
        <v>2</v>
      </c>
      <c r="I601" s="0" t="n">
        <v>255371</v>
      </c>
      <c r="J601" s="0" t="n">
        <v>255682</v>
      </c>
      <c r="K601" s="0" t="s">
        <v>17</v>
      </c>
      <c r="L601" s="0" t="s">
        <v>2086</v>
      </c>
    </row>
    <row r="602" s="10" customFormat="true" ht="12.75" hidden="false" customHeight="false" outlineLevel="0" collapsed="false">
      <c r="A602" s="12" t="n">
        <v>8</v>
      </c>
      <c r="B602" s="10" t="s">
        <v>204</v>
      </c>
      <c r="C602" s="10" t="s">
        <v>1950</v>
      </c>
      <c r="D602" s="10" t="n">
        <v>324</v>
      </c>
      <c r="E602" s="10" t="s">
        <v>14</v>
      </c>
      <c r="F602" s="10" t="s">
        <v>1951</v>
      </c>
      <c r="G602" s="10" t="s">
        <v>1952</v>
      </c>
      <c r="H602" s="10" t="n">
        <v>8</v>
      </c>
      <c r="I602" s="10" t="n">
        <v>113494</v>
      </c>
      <c r="J602" s="10" t="n">
        <v>114912</v>
      </c>
      <c r="K602" s="10" t="s">
        <v>17</v>
      </c>
      <c r="L602" s="10" t="s">
        <v>1953</v>
      </c>
    </row>
    <row r="603" customFormat="false" ht="12.75" hidden="false" customHeight="false" outlineLevel="0" collapsed="false">
      <c r="A603" s="6" t="n">
        <v>9</v>
      </c>
      <c r="B603" s="0" t="s">
        <v>7</v>
      </c>
      <c r="C603" s="0" t="n">
        <v>6.2715</v>
      </c>
      <c r="D603" s="0" t="n">
        <v>16</v>
      </c>
      <c r="E603" s="0" t="n">
        <v>1</v>
      </c>
    </row>
    <row r="604" customFormat="false" ht="12.75" hidden="false" customHeight="false" outlineLevel="0" collapsed="false">
      <c r="A604" s="6" t="n">
        <v>9</v>
      </c>
      <c r="B604" s="0" t="s">
        <v>8</v>
      </c>
      <c r="C604" s="0" t="s">
        <v>9</v>
      </c>
      <c r="D604" s="0" t="n">
        <v>10</v>
      </c>
    </row>
    <row r="605" customFormat="false" ht="12.75" hidden="false" customHeight="false" outlineLevel="0" collapsed="false">
      <c r="A605" s="6" t="n">
        <v>9</v>
      </c>
      <c r="B605" s="0" t="s">
        <v>8</v>
      </c>
      <c r="C605" s="0" t="s">
        <v>10</v>
      </c>
      <c r="D605" s="0" t="n">
        <v>307178</v>
      </c>
    </row>
    <row r="606" customFormat="false" ht="12.75" hidden="false" customHeight="false" outlineLevel="0" collapsed="false">
      <c r="A606" s="6" t="n">
        <v>9</v>
      </c>
      <c r="B606" s="0" t="s">
        <v>8</v>
      </c>
      <c r="C606" s="0" t="s">
        <v>11</v>
      </c>
      <c r="D606" s="0" t="n">
        <v>387893</v>
      </c>
    </row>
    <row r="607" customFormat="false" ht="12.75" hidden="false" customHeight="false" outlineLevel="0" collapsed="false">
      <c r="A607" s="6" t="n">
        <v>9</v>
      </c>
      <c r="B607" s="0" t="s">
        <v>12</v>
      </c>
      <c r="C607" s="0" t="s">
        <v>2087</v>
      </c>
      <c r="D607" s="0" t="s">
        <v>14</v>
      </c>
      <c r="E607" s="0" t="s">
        <v>2088</v>
      </c>
      <c r="F607" s="0" t="s">
        <v>2089</v>
      </c>
      <c r="G607" s="0" t="n">
        <v>10</v>
      </c>
      <c r="H607" s="0" t="n">
        <v>306127</v>
      </c>
      <c r="I607" s="0" t="n">
        <v>307851</v>
      </c>
      <c r="J607" s="0" t="s">
        <v>58</v>
      </c>
      <c r="K607" s="0" t="s">
        <v>2090</v>
      </c>
      <c r="L607" s="0" t="s">
        <v>2091</v>
      </c>
      <c r="M607" s="0" t="s">
        <v>31</v>
      </c>
    </row>
    <row r="608" customFormat="false" ht="12.75" hidden="false" customHeight="false" outlineLevel="0" collapsed="false">
      <c r="A608" s="6" t="n">
        <v>9</v>
      </c>
      <c r="B608" s="0" t="s">
        <v>12</v>
      </c>
      <c r="C608" s="0" t="s">
        <v>2092</v>
      </c>
      <c r="D608" s="0" t="s">
        <v>48</v>
      </c>
      <c r="G608" s="0" t="n">
        <v>10</v>
      </c>
      <c r="H608" s="0" t="n">
        <v>307966</v>
      </c>
      <c r="I608" s="0" t="n">
        <v>310632</v>
      </c>
      <c r="J608" s="0" t="s">
        <v>17</v>
      </c>
      <c r="K608" s="0" t="s">
        <v>2093</v>
      </c>
      <c r="L608" s="0" t="s">
        <v>2094</v>
      </c>
      <c r="M608" s="0" t="s">
        <v>2095</v>
      </c>
    </row>
    <row r="609" customFormat="false" ht="12.75" hidden="false" customHeight="false" outlineLevel="0" collapsed="false">
      <c r="A609" s="6" t="n">
        <v>9</v>
      </c>
      <c r="B609" s="0" t="s">
        <v>12</v>
      </c>
      <c r="C609" s="0" t="s">
        <v>2096</v>
      </c>
      <c r="D609" s="0" t="s">
        <v>14</v>
      </c>
      <c r="E609" s="0" t="s">
        <v>2097</v>
      </c>
      <c r="G609" s="0" t="n">
        <v>10</v>
      </c>
      <c r="H609" s="0" t="n">
        <v>310917</v>
      </c>
      <c r="I609" s="0" t="n">
        <v>312701</v>
      </c>
      <c r="J609" s="0" t="s">
        <v>17</v>
      </c>
      <c r="K609" s="0" t="s">
        <v>2098</v>
      </c>
      <c r="L609" s="0" t="s">
        <v>2099</v>
      </c>
      <c r="M609" s="0" t="s">
        <v>2100</v>
      </c>
    </row>
    <row r="610" customFormat="false" ht="12.75" hidden="false" customHeight="false" outlineLevel="0" collapsed="false">
      <c r="A610" s="6" t="n">
        <v>9</v>
      </c>
      <c r="B610" s="0" t="s">
        <v>12</v>
      </c>
      <c r="C610" s="0" t="s">
        <v>2101</v>
      </c>
      <c r="D610" s="0" t="s">
        <v>14</v>
      </c>
      <c r="G610" s="0" t="n">
        <v>10</v>
      </c>
      <c r="H610" s="0" t="n">
        <v>313011</v>
      </c>
      <c r="I610" s="0" t="n">
        <v>313910</v>
      </c>
      <c r="J610" s="0" t="s">
        <v>17</v>
      </c>
      <c r="K610" s="0" t="s">
        <v>2102</v>
      </c>
      <c r="L610" s="0" t="s">
        <v>2103</v>
      </c>
      <c r="M610" s="0" t="s">
        <v>31</v>
      </c>
    </row>
    <row r="611" customFormat="false" ht="12.75" hidden="false" customHeight="false" outlineLevel="0" collapsed="false">
      <c r="A611" s="6" t="n">
        <v>9</v>
      </c>
      <c r="B611" s="0" t="s">
        <v>12</v>
      </c>
      <c r="C611" s="0" t="s">
        <v>2104</v>
      </c>
      <c r="D611" s="0" t="s">
        <v>57</v>
      </c>
      <c r="G611" s="0" t="n">
        <v>10</v>
      </c>
      <c r="H611" s="0" t="n">
        <v>314079</v>
      </c>
      <c r="I611" s="0" t="n">
        <v>314429</v>
      </c>
      <c r="J611" s="0" t="s">
        <v>58</v>
      </c>
      <c r="K611" s="0" t="s">
        <v>2105</v>
      </c>
      <c r="L611" s="0" t="s">
        <v>2106</v>
      </c>
      <c r="M611" s="0" t="s">
        <v>60</v>
      </c>
    </row>
    <row r="612" customFormat="false" ht="12.75" hidden="false" customHeight="false" outlineLevel="0" collapsed="false">
      <c r="A612" s="6" t="n">
        <v>9</v>
      </c>
      <c r="B612" s="0" t="s">
        <v>12</v>
      </c>
      <c r="C612" s="0" t="s">
        <v>2107</v>
      </c>
      <c r="D612" s="0" t="s">
        <v>14</v>
      </c>
      <c r="E612" s="0" t="s">
        <v>2108</v>
      </c>
      <c r="G612" s="0" t="n">
        <v>10</v>
      </c>
      <c r="H612" s="0" t="n">
        <v>314109</v>
      </c>
      <c r="I612" s="0" t="n">
        <v>314867</v>
      </c>
      <c r="J612" s="0" t="s">
        <v>17</v>
      </c>
      <c r="K612" s="0" t="s">
        <v>2109</v>
      </c>
      <c r="L612" s="0" t="s">
        <v>2106</v>
      </c>
      <c r="M612" s="0" t="s">
        <v>31</v>
      </c>
    </row>
    <row r="613" customFormat="false" ht="12.75" hidden="false" customHeight="false" outlineLevel="0" collapsed="false">
      <c r="A613" s="6" t="n">
        <v>9</v>
      </c>
      <c r="B613" s="0" t="s">
        <v>12</v>
      </c>
      <c r="C613" s="0" t="s">
        <v>2110</v>
      </c>
      <c r="D613" s="0" t="s">
        <v>14</v>
      </c>
      <c r="E613" s="0" t="s">
        <v>2111</v>
      </c>
      <c r="G613" s="0" t="n">
        <v>10</v>
      </c>
      <c r="H613" s="0" t="n">
        <v>315049</v>
      </c>
      <c r="I613" s="0" t="n">
        <v>315552</v>
      </c>
      <c r="J613" s="0" t="s">
        <v>17</v>
      </c>
      <c r="K613" s="0" t="s">
        <v>2112</v>
      </c>
      <c r="L613" s="0" t="s">
        <v>2113</v>
      </c>
      <c r="M613" s="0" t="s">
        <v>31</v>
      </c>
    </row>
    <row r="614" customFormat="false" ht="12.75" hidden="false" customHeight="false" outlineLevel="0" collapsed="false">
      <c r="A614" s="6" t="n">
        <v>9</v>
      </c>
      <c r="B614" s="0" t="s">
        <v>12</v>
      </c>
      <c r="C614" s="0" t="s">
        <v>2114</v>
      </c>
      <c r="D614" s="0" t="s">
        <v>57</v>
      </c>
      <c r="G614" s="0" t="n">
        <v>10</v>
      </c>
      <c r="H614" s="0" t="n">
        <v>315170</v>
      </c>
      <c r="I614" s="0" t="n">
        <v>315565</v>
      </c>
      <c r="J614" s="0" t="s">
        <v>58</v>
      </c>
      <c r="K614" s="0" t="s">
        <v>2115</v>
      </c>
      <c r="L614" s="0" t="s">
        <v>2113</v>
      </c>
      <c r="M614" s="0" t="s">
        <v>60</v>
      </c>
    </row>
    <row r="615" customFormat="false" ht="12.75" hidden="false" customHeight="false" outlineLevel="0" collapsed="false">
      <c r="A615" s="6" t="n">
        <v>9</v>
      </c>
      <c r="B615" s="0" t="s">
        <v>12</v>
      </c>
      <c r="C615" s="0" t="s">
        <v>2116</v>
      </c>
      <c r="D615" s="0" t="s">
        <v>14</v>
      </c>
      <c r="E615" s="0" t="s">
        <v>2117</v>
      </c>
      <c r="F615" s="0" t="s">
        <v>2118</v>
      </c>
      <c r="G615" s="0" t="n">
        <v>10</v>
      </c>
      <c r="H615" s="0" t="n">
        <v>315754</v>
      </c>
      <c r="I615" s="0" t="n">
        <v>316470</v>
      </c>
      <c r="J615" s="0" t="s">
        <v>17</v>
      </c>
      <c r="K615" s="0" t="s">
        <v>2119</v>
      </c>
      <c r="L615" s="0" t="s">
        <v>2120</v>
      </c>
      <c r="M615" s="0" t="s">
        <v>2121</v>
      </c>
    </row>
    <row r="616" customFormat="false" ht="12.75" hidden="false" customHeight="false" outlineLevel="0" collapsed="false">
      <c r="A616" s="6" t="n">
        <v>9</v>
      </c>
      <c r="B616" s="0" t="s">
        <v>12</v>
      </c>
      <c r="C616" s="0" t="s">
        <v>2122</v>
      </c>
      <c r="D616" s="0" t="s">
        <v>48</v>
      </c>
      <c r="G616" s="0" t="n">
        <v>10</v>
      </c>
      <c r="H616" s="0" t="n">
        <v>316718</v>
      </c>
      <c r="I616" s="0" t="n">
        <v>316975</v>
      </c>
      <c r="J616" s="0" t="s">
        <v>58</v>
      </c>
      <c r="K616" s="0" t="s">
        <v>2123</v>
      </c>
      <c r="L616" s="0" t="s">
        <v>2124</v>
      </c>
      <c r="M616" s="0" t="s">
        <v>31</v>
      </c>
    </row>
    <row r="617" customFormat="false" ht="12.75" hidden="false" customHeight="false" outlineLevel="0" collapsed="false">
      <c r="A617" s="6" t="n">
        <v>9</v>
      </c>
      <c r="B617" s="0" t="s">
        <v>12</v>
      </c>
      <c r="C617" s="0" t="s">
        <v>2125</v>
      </c>
      <c r="D617" s="0" t="s">
        <v>14</v>
      </c>
      <c r="E617" s="0" t="s">
        <v>2126</v>
      </c>
      <c r="F617" s="0" t="s">
        <v>2127</v>
      </c>
      <c r="G617" s="0" t="n">
        <v>10</v>
      </c>
      <c r="H617" s="0" t="n">
        <v>317279</v>
      </c>
      <c r="I617" s="0" t="n">
        <v>319771</v>
      </c>
      <c r="J617" s="0" t="s">
        <v>58</v>
      </c>
      <c r="K617" s="0" t="s">
        <v>2128</v>
      </c>
      <c r="L617" s="0" t="s">
        <v>2129</v>
      </c>
      <c r="M617" s="0" t="s">
        <v>31</v>
      </c>
    </row>
    <row r="618" customFormat="false" ht="12.75" hidden="false" customHeight="false" outlineLevel="0" collapsed="false">
      <c r="A618" s="6" t="n">
        <v>9</v>
      </c>
      <c r="B618" s="0" t="s">
        <v>12</v>
      </c>
      <c r="C618" s="0" t="s">
        <v>2130</v>
      </c>
      <c r="D618" s="0" t="s">
        <v>14</v>
      </c>
      <c r="E618" s="0" t="s">
        <v>2131</v>
      </c>
      <c r="F618" s="0" t="s">
        <v>2132</v>
      </c>
      <c r="G618" s="0" t="n">
        <v>10</v>
      </c>
      <c r="H618" s="0" t="n">
        <v>320011</v>
      </c>
      <c r="I618" s="0" t="n">
        <v>322152</v>
      </c>
      <c r="J618" s="0" t="s">
        <v>58</v>
      </c>
      <c r="K618" s="0" t="s">
        <v>2133</v>
      </c>
      <c r="L618" s="0" t="s">
        <v>2134</v>
      </c>
      <c r="M618" s="0" t="s">
        <v>2135</v>
      </c>
    </row>
    <row r="619" customFormat="false" ht="12.75" hidden="false" customHeight="false" outlineLevel="0" collapsed="false">
      <c r="A619" s="6" t="n">
        <v>9</v>
      </c>
      <c r="B619" s="0" t="s">
        <v>12</v>
      </c>
      <c r="C619" s="0" t="s">
        <v>2136</v>
      </c>
      <c r="D619" s="0" t="s">
        <v>14</v>
      </c>
      <c r="E619" s="0" t="s">
        <v>2137</v>
      </c>
      <c r="G619" s="0" t="n">
        <v>10</v>
      </c>
      <c r="H619" s="0" t="n">
        <v>323381</v>
      </c>
      <c r="I619" s="0" t="n">
        <v>324715</v>
      </c>
      <c r="J619" s="0" t="s">
        <v>58</v>
      </c>
      <c r="K619" s="0" t="s">
        <v>2138</v>
      </c>
      <c r="L619" s="0" t="s">
        <v>2139</v>
      </c>
      <c r="M619" s="0" t="s">
        <v>2140</v>
      </c>
    </row>
    <row r="620" customFormat="false" ht="12.75" hidden="false" customHeight="false" outlineLevel="0" collapsed="false">
      <c r="A620" s="6" t="n">
        <v>9</v>
      </c>
      <c r="B620" s="0" t="s">
        <v>12</v>
      </c>
      <c r="C620" s="0" t="s">
        <v>2141</v>
      </c>
      <c r="D620" s="0" t="s">
        <v>14</v>
      </c>
      <c r="E620" s="0" t="s">
        <v>2142</v>
      </c>
      <c r="F620" s="0" t="s">
        <v>2143</v>
      </c>
      <c r="G620" s="0" t="n">
        <v>10</v>
      </c>
      <c r="H620" s="0" t="n">
        <v>324959</v>
      </c>
      <c r="I620" s="0" t="n">
        <v>326185</v>
      </c>
      <c r="J620" s="0" t="s">
        <v>58</v>
      </c>
      <c r="K620" s="0" t="s">
        <v>2144</v>
      </c>
      <c r="L620" s="0" t="s">
        <v>2145</v>
      </c>
      <c r="M620" s="0" t="s">
        <v>2146</v>
      </c>
    </row>
    <row r="621" customFormat="false" ht="12.75" hidden="false" customHeight="false" outlineLevel="0" collapsed="false">
      <c r="A621" s="6" t="n">
        <v>9</v>
      </c>
      <c r="B621" s="0" t="s">
        <v>12</v>
      </c>
      <c r="C621" s="0" t="s">
        <v>2147</v>
      </c>
      <c r="D621" s="0" t="s">
        <v>14</v>
      </c>
      <c r="E621" s="0" t="s">
        <v>2148</v>
      </c>
      <c r="G621" s="0" t="n">
        <v>10</v>
      </c>
      <c r="H621" s="0" t="n">
        <v>326237</v>
      </c>
      <c r="I621" s="0" t="n">
        <v>327868</v>
      </c>
      <c r="J621" s="0" t="s">
        <v>17</v>
      </c>
      <c r="K621" s="0" t="s">
        <v>2149</v>
      </c>
      <c r="L621" s="0" t="s">
        <v>2150</v>
      </c>
      <c r="M621" s="0" t="s">
        <v>2151</v>
      </c>
    </row>
    <row r="622" customFormat="false" ht="12.75" hidden="false" customHeight="false" outlineLevel="0" collapsed="false">
      <c r="A622" s="6" t="n">
        <v>9</v>
      </c>
      <c r="B622" s="0" t="s">
        <v>12</v>
      </c>
      <c r="C622" s="0" t="s">
        <v>2152</v>
      </c>
      <c r="D622" s="0" t="s">
        <v>14</v>
      </c>
      <c r="E622" s="0" t="s">
        <v>2153</v>
      </c>
      <c r="G622" s="0" t="n">
        <v>10</v>
      </c>
      <c r="H622" s="0" t="n">
        <v>328113</v>
      </c>
      <c r="I622" s="0" t="n">
        <v>330116</v>
      </c>
      <c r="J622" s="0" t="s">
        <v>17</v>
      </c>
      <c r="K622" s="0" t="s">
        <v>2154</v>
      </c>
      <c r="L622" s="0" t="s">
        <v>2155</v>
      </c>
      <c r="M622" s="0" t="s">
        <v>2156</v>
      </c>
    </row>
    <row r="623" customFormat="false" ht="12.75" hidden="false" customHeight="false" outlineLevel="0" collapsed="false">
      <c r="A623" s="6" t="n">
        <v>9</v>
      </c>
      <c r="B623" s="0" t="s">
        <v>12</v>
      </c>
      <c r="C623" s="0" t="s">
        <v>2157</v>
      </c>
      <c r="D623" s="0" t="s">
        <v>14</v>
      </c>
      <c r="E623" s="0" t="s">
        <v>2158</v>
      </c>
      <c r="F623" s="0" t="s">
        <v>2159</v>
      </c>
      <c r="G623" s="0" t="n">
        <v>10</v>
      </c>
      <c r="H623" s="0" t="n">
        <v>330426</v>
      </c>
      <c r="I623" s="0" t="n">
        <v>333068</v>
      </c>
      <c r="J623" s="0" t="s">
        <v>17</v>
      </c>
      <c r="K623" s="0" t="s">
        <v>2160</v>
      </c>
      <c r="L623" s="0" t="s">
        <v>2161</v>
      </c>
      <c r="M623" s="0" t="s">
        <v>2162</v>
      </c>
    </row>
    <row r="624" customFormat="false" ht="12.75" hidden="false" customHeight="false" outlineLevel="0" collapsed="false">
      <c r="A624" s="6" t="n">
        <v>9</v>
      </c>
      <c r="B624" s="0" t="s">
        <v>12</v>
      </c>
      <c r="C624" s="0" t="s">
        <v>2163</v>
      </c>
      <c r="D624" s="0" t="s">
        <v>48</v>
      </c>
      <c r="G624" s="0" t="n">
        <v>10</v>
      </c>
      <c r="H624" s="0" t="n">
        <v>333352</v>
      </c>
      <c r="I624" s="0" t="n">
        <v>334089</v>
      </c>
      <c r="J624" s="0" t="s">
        <v>58</v>
      </c>
      <c r="K624" s="0" t="s">
        <v>2164</v>
      </c>
      <c r="L624" s="0" t="s">
        <v>2165</v>
      </c>
      <c r="M624" s="0" t="s">
        <v>2166</v>
      </c>
    </row>
    <row r="625" customFormat="false" ht="12.75" hidden="false" customHeight="false" outlineLevel="0" collapsed="false">
      <c r="A625" s="6" t="n">
        <v>9</v>
      </c>
      <c r="B625" s="0" t="s">
        <v>12</v>
      </c>
      <c r="C625" s="0" t="s">
        <v>2167</v>
      </c>
      <c r="D625" s="0" t="s">
        <v>14</v>
      </c>
      <c r="E625" s="0" t="s">
        <v>2168</v>
      </c>
      <c r="G625" s="0" t="n">
        <v>10</v>
      </c>
      <c r="H625" s="0" t="n">
        <v>334260</v>
      </c>
      <c r="I625" s="0" t="n">
        <v>335696</v>
      </c>
      <c r="J625" s="0" t="s">
        <v>58</v>
      </c>
      <c r="K625" s="0" t="s">
        <v>2169</v>
      </c>
      <c r="L625" s="0" t="s">
        <v>2170</v>
      </c>
      <c r="M625" s="0" t="s">
        <v>2171</v>
      </c>
    </row>
    <row r="626" customFormat="false" ht="12.75" hidden="false" customHeight="false" outlineLevel="0" collapsed="false">
      <c r="A626" s="6" t="n">
        <v>9</v>
      </c>
      <c r="B626" s="0" t="s">
        <v>12</v>
      </c>
      <c r="C626" s="0" t="s">
        <v>2172</v>
      </c>
      <c r="D626" s="0" t="s">
        <v>14</v>
      </c>
      <c r="E626" s="0" t="s">
        <v>2173</v>
      </c>
      <c r="F626" s="0" t="s">
        <v>2174</v>
      </c>
      <c r="G626" s="0" t="n">
        <v>10</v>
      </c>
      <c r="H626" s="0" t="n">
        <v>335893</v>
      </c>
      <c r="I626" s="0" t="n">
        <v>337032</v>
      </c>
      <c r="J626" s="0" t="s">
        <v>58</v>
      </c>
      <c r="K626" s="0" t="s">
        <v>2175</v>
      </c>
      <c r="L626" s="0" t="s">
        <v>2176</v>
      </c>
      <c r="M626" s="0" t="s">
        <v>2177</v>
      </c>
    </row>
    <row r="627" customFormat="false" ht="12.75" hidden="false" customHeight="false" outlineLevel="0" collapsed="false">
      <c r="A627" s="6" t="n">
        <v>9</v>
      </c>
      <c r="B627" s="0" t="s">
        <v>12</v>
      </c>
      <c r="C627" s="0" t="s">
        <v>2178</v>
      </c>
      <c r="D627" s="0" t="s">
        <v>48</v>
      </c>
      <c r="G627" s="0" t="n">
        <v>10</v>
      </c>
      <c r="H627" s="0" t="n">
        <v>337879</v>
      </c>
      <c r="I627" s="0" t="n">
        <v>337998</v>
      </c>
      <c r="J627" s="0" t="s">
        <v>17</v>
      </c>
      <c r="K627" s="0" t="s">
        <v>2179</v>
      </c>
      <c r="L627" s="0" t="s">
        <v>2180</v>
      </c>
      <c r="M627" s="0" t="s">
        <v>2181</v>
      </c>
    </row>
    <row r="628" customFormat="false" ht="12.75" hidden="false" customHeight="false" outlineLevel="0" collapsed="false">
      <c r="A628" s="6" t="n">
        <v>9</v>
      </c>
      <c r="B628" s="0" t="s">
        <v>12</v>
      </c>
      <c r="C628" s="0" t="s">
        <v>2182</v>
      </c>
      <c r="D628" s="0" t="s">
        <v>14</v>
      </c>
      <c r="E628" s="0" t="s">
        <v>2183</v>
      </c>
      <c r="F628" s="0" t="s">
        <v>2184</v>
      </c>
      <c r="G628" s="0" t="n">
        <v>10</v>
      </c>
      <c r="H628" s="0" t="n">
        <v>338266</v>
      </c>
      <c r="I628" s="0" t="n">
        <v>339264</v>
      </c>
      <c r="J628" s="0" t="s">
        <v>58</v>
      </c>
      <c r="K628" s="0" t="s">
        <v>2185</v>
      </c>
      <c r="L628" s="0" t="s">
        <v>2186</v>
      </c>
      <c r="M628" s="0" t="s">
        <v>2187</v>
      </c>
    </row>
    <row r="629" customFormat="false" ht="12.75" hidden="false" customHeight="false" outlineLevel="0" collapsed="false">
      <c r="A629" s="6" t="n">
        <v>9</v>
      </c>
      <c r="B629" s="0" t="s">
        <v>12</v>
      </c>
      <c r="C629" s="0" t="s">
        <v>2188</v>
      </c>
      <c r="D629" s="0" t="s">
        <v>48</v>
      </c>
      <c r="G629" s="0" t="n">
        <v>10</v>
      </c>
      <c r="H629" s="0" t="n">
        <v>339782</v>
      </c>
      <c r="I629" s="0" t="n">
        <v>342250</v>
      </c>
      <c r="J629" s="0" t="s">
        <v>58</v>
      </c>
      <c r="K629" s="0" t="s">
        <v>2189</v>
      </c>
      <c r="L629" s="0" t="s">
        <v>2190</v>
      </c>
      <c r="M629" s="0" t="s">
        <v>2191</v>
      </c>
    </row>
    <row r="630" customFormat="false" ht="12.75" hidden="false" customHeight="false" outlineLevel="0" collapsed="false">
      <c r="A630" s="6" t="n">
        <v>9</v>
      </c>
      <c r="B630" s="0" t="s">
        <v>12</v>
      </c>
      <c r="C630" s="0" t="s">
        <v>114</v>
      </c>
      <c r="D630" s="0" t="s">
        <v>14</v>
      </c>
      <c r="E630" s="0" t="s">
        <v>115</v>
      </c>
      <c r="F630" s="0" t="s">
        <v>116</v>
      </c>
      <c r="G630" s="0" t="n">
        <v>10</v>
      </c>
      <c r="H630" s="0" t="n">
        <v>342517</v>
      </c>
      <c r="I630" s="0" t="n">
        <v>345738</v>
      </c>
      <c r="J630" s="0" t="s">
        <v>58</v>
      </c>
      <c r="K630" s="0" t="s">
        <v>117</v>
      </c>
      <c r="L630" s="0" t="s">
        <v>2192</v>
      </c>
      <c r="M630" s="0" t="s">
        <v>2193</v>
      </c>
    </row>
    <row r="631" customFormat="false" ht="12.75" hidden="false" customHeight="false" outlineLevel="0" collapsed="false">
      <c r="A631" s="6" t="n">
        <v>9</v>
      </c>
      <c r="B631" s="0" t="s">
        <v>12</v>
      </c>
      <c r="C631" s="0" t="s">
        <v>2194</v>
      </c>
      <c r="D631" s="0" t="s">
        <v>48</v>
      </c>
      <c r="G631" s="0" t="n">
        <v>10</v>
      </c>
      <c r="H631" s="0" t="n">
        <v>345968</v>
      </c>
      <c r="I631" s="0" t="n">
        <v>347320</v>
      </c>
      <c r="J631" s="0" t="s">
        <v>58</v>
      </c>
      <c r="K631" s="0" t="s">
        <v>2195</v>
      </c>
      <c r="L631" s="0" t="s">
        <v>2196</v>
      </c>
      <c r="M631" s="0" t="s">
        <v>2197</v>
      </c>
    </row>
    <row r="632" customFormat="false" ht="12.75" hidden="false" customHeight="false" outlineLevel="0" collapsed="false">
      <c r="A632" s="6" t="n">
        <v>9</v>
      </c>
      <c r="B632" s="0" t="s">
        <v>12</v>
      </c>
      <c r="C632" s="0" t="s">
        <v>2198</v>
      </c>
      <c r="D632" s="0" t="s">
        <v>14</v>
      </c>
      <c r="E632" s="0" t="s">
        <v>2199</v>
      </c>
      <c r="F632" s="0" t="s">
        <v>2200</v>
      </c>
      <c r="G632" s="0" t="n">
        <v>10</v>
      </c>
      <c r="H632" s="0" t="n">
        <v>347442</v>
      </c>
      <c r="I632" s="0" t="n">
        <v>348632</v>
      </c>
      <c r="J632" s="0" t="s">
        <v>17</v>
      </c>
      <c r="K632" s="0" t="s">
        <v>2201</v>
      </c>
      <c r="L632" s="0" t="s">
        <v>2202</v>
      </c>
      <c r="M632" s="0" t="s">
        <v>31</v>
      </c>
    </row>
    <row r="633" customFormat="false" ht="12.75" hidden="false" customHeight="false" outlineLevel="0" collapsed="false">
      <c r="A633" s="6" t="n">
        <v>9</v>
      </c>
      <c r="B633" s="0" t="s">
        <v>12</v>
      </c>
      <c r="C633" s="0" t="s">
        <v>2203</v>
      </c>
      <c r="D633" s="0" t="s">
        <v>48</v>
      </c>
      <c r="G633" s="0" t="n">
        <v>10</v>
      </c>
      <c r="H633" s="0" t="n">
        <v>349039</v>
      </c>
      <c r="I633" s="0" t="n">
        <v>349173</v>
      </c>
      <c r="J633" s="0" t="s">
        <v>17</v>
      </c>
      <c r="K633" s="0" t="s">
        <v>597</v>
      </c>
      <c r="L633" s="0" t="s">
        <v>2204</v>
      </c>
      <c r="M633" s="0" t="s">
        <v>31</v>
      </c>
    </row>
    <row r="634" customFormat="false" ht="12.75" hidden="false" customHeight="false" outlineLevel="0" collapsed="false">
      <c r="A634" s="6" t="n">
        <v>9</v>
      </c>
      <c r="B634" s="0" t="s">
        <v>12</v>
      </c>
      <c r="C634" s="0" t="s">
        <v>2205</v>
      </c>
      <c r="D634" s="0" t="s">
        <v>14</v>
      </c>
      <c r="E634" s="0" t="s">
        <v>2206</v>
      </c>
      <c r="F634" s="0" t="s">
        <v>2207</v>
      </c>
      <c r="G634" s="0" t="n">
        <v>10</v>
      </c>
      <c r="H634" s="0" t="n">
        <v>349575</v>
      </c>
      <c r="I634" s="0" t="n">
        <v>352103</v>
      </c>
      <c r="J634" s="0" t="s">
        <v>17</v>
      </c>
      <c r="K634" s="0" t="s">
        <v>2208</v>
      </c>
      <c r="L634" s="0" t="s">
        <v>2209</v>
      </c>
      <c r="M634" s="0" t="s">
        <v>2210</v>
      </c>
    </row>
    <row r="635" customFormat="false" ht="12.75" hidden="false" customHeight="false" outlineLevel="0" collapsed="false">
      <c r="A635" s="6" t="n">
        <v>9</v>
      </c>
      <c r="B635" s="0" t="s">
        <v>12</v>
      </c>
      <c r="C635" s="0" t="s">
        <v>2211</v>
      </c>
      <c r="D635" s="0" t="s">
        <v>48</v>
      </c>
      <c r="G635" s="0" t="n">
        <v>10</v>
      </c>
      <c r="H635" s="0" t="n">
        <v>352381</v>
      </c>
      <c r="I635" s="0" t="n">
        <v>353610</v>
      </c>
      <c r="J635" s="0" t="s">
        <v>58</v>
      </c>
      <c r="K635" s="0" t="s">
        <v>2212</v>
      </c>
      <c r="L635" s="0" t="s">
        <v>2213</v>
      </c>
      <c r="M635" s="0" t="s">
        <v>2214</v>
      </c>
    </row>
    <row r="636" customFormat="false" ht="12.75" hidden="false" customHeight="false" outlineLevel="0" collapsed="false">
      <c r="A636" s="6" t="n">
        <v>9</v>
      </c>
      <c r="B636" s="0" t="s">
        <v>12</v>
      </c>
      <c r="C636" s="0" t="s">
        <v>2215</v>
      </c>
      <c r="D636" s="0" t="s">
        <v>48</v>
      </c>
      <c r="F636" s="0" t="s">
        <v>2216</v>
      </c>
      <c r="G636" s="0" t="n">
        <v>10</v>
      </c>
      <c r="H636" s="0" t="n">
        <v>356019</v>
      </c>
      <c r="I636" s="0" t="n">
        <v>357923</v>
      </c>
      <c r="J636" s="0" t="s">
        <v>58</v>
      </c>
      <c r="K636" s="0" t="s">
        <v>2217</v>
      </c>
      <c r="L636" s="0" t="s">
        <v>2218</v>
      </c>
      <c r="M636" s="0" t="s">
        <v>31</v>
      </c>
    </row>
    <row r="637" customFormat="false" ht="12.75" hidden="false" customHeight="false" outlineLevel="0" collapsed="false">
      <c r="A637" s="6" t="n">
        <v>9</v>
      </c>
      <c r="B637" s="0" t="s">
        <v>12</v>
      </c>
      <c r="C637" s="0" t="s">
        <v>2219</v>
      </c>
      <c r="D637" s="0" t="s">
        <v>14</v>
      </c>
      <c r="E637" s="0" t="s">
        <v>2220</v>
      </c>
      <c r="G637" s="0" t="n">
        <v>10</v>
      </c>
      <c r="H637" s="0" t="n">
        <v>358295</v>
      </c>
      <c r="I637" s="0" t="n">
        <v>359671</v>
      </c>
      <c r="J637" s="0" t="s">
        <v>17</v>
      </c>
      <c r="K637" s="0" t="s">
        <v>2221</v>
      </c>
      <c r="L637" s="0" t="s">
        <v>2222</v>
      </c>
      <c r="M637" s="0" t="s">
        <v>2223</v>
      </c>
    </row>
    <row r="638" customFormat="false" ht="12.75" hidden="false" customHeight="false" outlineLevel="0" collapsed="false">
      <c r="A638" s="6" t="n">
        <v>9</v>
      </c>
      <c r="B638" s="0" t="s">
        <v>12</v>
      </c>
      <c r="C638" s="0" t="s">
        <v>2224</v>
      </c>
      <c r="D638" s="0" t="s">
        <v>48</v>
      </c>
      <c r="G638" s="0" t="n">
        <v>10</v>
      </c>
      <c r="H638" s="0" t="n">
        <v>360125</v>
      </c>
      <c r="I638" s="0" t="n">
        <v>360898</v>
      </c>
      <c r="J638" s="0" t="s">
        <v>58</v>
      </c>
      <c r="K638" s="0" t="s">
        <v>2225</v>
      </c>
      <c r="L638" s="0" t="s">
        <v>2226</v>
      </c>
      <c r="M638" s="0" t="s">
        <v>2227</v>
      </c>
    </row>
    <row r="639" customFormat="false" ht="12.75" hidden="false" customHeight="false" outlineLevel="0" collapsed="false">
      <c r="A639" s="6" t="n">
        <v>9</v>
      </c>
      <c r="B639" s="0" t="s">
        <v>12</v>
      </c>
      <c r="C639" s="0" t="s">
        <v>2228</v>
      </c>
      <c r="D639" s="0" t="s">
        <v>14</v>
      </c>
      <c r="E639" s="0" t="s">
        <v>2229</v>
      </c>
      <c r="G639" s="0" t="n">
        <v>10</v>
      </c>
      <c r="H639" s="0" t="n">
        <v>361244</v>
      </c>
      <c r="I639" s="0" t="n">
        <v>365440</v>
      </c>
      <c r="J639" s="0" t="s">
        <v>58</v>
      </c>
      <c r="K639" s="0" t="s">
        <v>2230</v>
      </c>
      <c r="L639" s="0" t="s">
        <v>2231</v>
      </c>
      <c r="M639" s="0" t="s">
        <v>2232</v>
      </c>
    </row>
    <row r="640" customFormat="false" ht="12.75" hidden="false" customHeight="false" outlineLevel="0" collapsed="false">
      <c r="A640" s="6" t="n">
        <v>9</v>
      </c>
      <c r="B640" s="0" t="s">
        <v>12</v>
      </c>
      <c r="C640" s="0" t="s">
        <v>2233</v>
      </c>
      <c r="D640" s="0" t="s">
        <v>14</v>
      </c>
      <c r="E640" s="0" t="s">
        <v>2234</v>
      </c>
      <c r="G640" s="0" t="n">
        <v>10</v>
      </c>
      <c r="H640" s="0" t="n">
        <v>365779</v>
      </c>
      <c r="I640" s="0" t="n">
        <v>368368</v>
      </c>
      <c r="J640" s="0" t="s">
        <v>58</v>
      </c>
      <c r="K640" s="0" t="s">
        <v>2235</v>
      </c>
      <c r="L640" s="0" t="s">
        <v>2236</v>
      </c>
      <c r="M640" s="0" t="s">
        <v>2237</v>
      </c>
    </row>
    <row r="641" customFormat="false" ht="12.75" hidden="false" customHeight="false" outlineLevel="0" collapsed="false">
      <c r="A641" s="6" t="n">
        <v>9</v>
      </c>
      <c r="B641" s="0" t="s">
        <v>12</v>
      </c>
      <c r="C641" s="0" t="s">
        <v>2238</v>
      </c>
      <c r="D641" s="0" t="s">
        <v>14</v>
      </c>
      <c r="E641" s="0" t="s">
        <v>2239</v>
      </c>
      <c r="G641" s="0" t="n">
        <v>10</v>
      </c>
      <c r="H641" s="0" t="n">
        <v>368743</v>
      </c>
      <c r="I641" s="0" t="n">
        <v>373794</v>
      </c>
      <c r="J641" s="0" t="s">
        <v>17</v>
      </c>
      <c r="K641" s="0" t="s">
        <v>2240</v>
      </c>
      <c r="L641" s="0" t="s">
        <v>2241</v>
      </c>
      <c r="M641" s="0" t="s">
        <v>2242</v>
      </c>
    </row>
    <row r="642" customFormat="false" ht="12.75" hidden="false" customHeight="false" outlineLevel="0" collapsed="false">
      <c r="A642" s="6" t="n">
        <v>9</v>
      </c>
      <c r="B642" s="0" t="s">
        <v>12</v>
      </c>
      <c r="C642" s="0" t="s">
        <v>2243</v>
      </c>
      <c r="D642" s="0" t="s">
        <v>48</v>
      </c>
      <c r="G642" s="0" t="n">
        <v>10</v>
      </c>
      <c r="H642" s="0" t="n">
        <v>375110</v>
      </c>
      <c r="I642" s="0" t="n">
        <v>375769</v>
      </c>
      <c r="J642" s="0" t="s">
        <v>17</v>
      </c>
      <c r="K642" s="0" t="s">
        <v>2244</v>
      </c>
      <c r="L642" s="0" t="s">
        <v>2245</v>
      </c>
      <c r="M642" s="0" t="s">
        <v>2246</v>
      </c>
    </row>
    <row r="643" customFormat="false" ht="12.75" hidden="false" customHeight="false" outlineLevel="0" collapsed="false">
      <c r="A643" s="6" t="n">
        <v>9</v>
      </c>
      <c r="B643" s="0" t="s">
        <v>12</v>
      </c>
      <c r="C643" s="0" t="s">
        <v>2247</v>
      </c>
      <c r="D643" s="0" t="s">
        <v>48</v>
      </c>
      <c r="G643" s="0" t="n">
        <v>10</v>
      </c>
      <c r="H643" s="0" t="n">
        <v>376657</v>
      </c>
      <c r="I643" s="0" t="n">
        <v>377331</v>
      </c>
      <c r="J643" s="0" t="s">
        <v>58</v>
      </c>
      <c r="K643" s="0" t="s">
        <v>2248</v>
      </c>
      <c r="L643" s="0" t="s">
        <v>2249</v>
      </c>
      <c r="M643" s="0" t="s">
        <v>31</v>
      </c>
    </row>
    <row r="644" customFormat="false" ht="12.75" hidden="false" customHeight="false" outlineLevel="0" collapsed="false">
      <c r="A644" s="6" t="n">
        <v>9</v>
      </c>
      <c r="B644" s="0" t="s">
        <v>12</v>
      </c>
      <c r="C644" s="0" t="s">
        <v>2250</v>
      </c>
      <c r="D644" s="0" t="s">
        <v>14</v>
      </c>
      <c r="E644" s="0" t="s">
        <v>2251</v>
      </c>
      <c r="F644" s="0" t="s">
        <v>2252</v>
      </c>
      <c r="G644" s="0" t="n">
        <v>10</v>
      </c>
      <c r="H644" s="0" t="n">
        <v>378820</v>
      </c>
      <c r="I644" s="0" t="n">
        <v>380091</v>
      </c>
      <c r="J644" s="0" t="s">
        <v>58</v>
      </c>
      <c r="K644" s="0" t="s">
        <v>2253</v>
      </c>
      <c r="L644" s="0" t="s">
        <v>2254</v>
      </c>
      <c r="M644" s="0" t="s">
        <v>2255</v>
      </c>
    </row>
    <row r="645" customFormat="false" ht="12.75" hidden="false" customHeight="false" outlineLevel="0" collapsed="false">
      <c r="A645" s="6" t="n">
        <v>9</v>
      </c>
      <c r="B645" s="0" t="s">
        <v>12</v>
      </c>
      <c r="C645" s="0" t="s">
        <v>2256</v>
      </c>
      <c r="D645" s="0" t="s">
        <v>14</v>
      </c>
      <c r="E645" s="0" t="s">
        <v>2257</v>
      </c>
      <c r="G645" s="0" t="n">
        <v>10</v>
      </c>
      <c r="H645" s="0" t="n">
        <v>380244</v>
      </c>
      <c r="I645" s="0" t="n">
        <v>380996</v>
      </c>
      <c r="J645" s="0" t="s">
        <v>17</v>
      </c>
      <c r="K645" s="0" t="s">
        <v>2258</v>
      </c>
      <c r="L645" s="0" t="s">
        <v>2259</v>
      </c>
      <c r="M645" s="0" t="s">
        <v>2260</v>
      </c>
    </row>
    <row r="646" customFormat="false" ht="12.75" hidden="false" customHeight="false" outlineLevel="0" collapsed="false">
      <c r="A646" s="6" t="n">
        <v>9</v>
      </c>
      <c r="B646" s="0" t="s">
        <v>12</v>
      </c>
      <c r="C646" s="0" t="s">
        <v>2261</v>
      </c>
      <c r="D646" s="0" t="s">
        <v>14</v>
      </c>
      <c r="E646" s="0" t="s">
        <v>2262</v>
      </c>
      <c r="F646" s="0" t="s">
        <v>2263</v>
      </c>
      <c r="G646" s="0" t="n">
        <v>10</v>
      </c>
      <c r="H646" s="0" t="n">
        <v>381322</v>
      </c>
      <c r="I646" s="0" t="n">
        <v>383370</v>
      </c>
      <c r="J646" s="0" t="s">
        <v>58</v>
      </c>
      <c r="K646" s="0" t="s">
        <v>2264</v>
      </c>
      <c r="L646" s="0" t="s">
        <v>2265</v>
      </c>
      <c r="M646" s="0" t="s">
        <v>31</v>
      </c>
    </row>
    <row r="647" customFormat="false" ht="12.75" hidden="false" customHeight="false" outlineLevel="0" collapsed="false">
      <c r="A647" s="6" t="n">
        <v>9</v>
      </c>
      <c r="B647" s="0" t="s">
        <v>12</v>
      </c>
      <c r="C647" s="0" t="s">
        <v>1809</v>
      </c>
      <c r="D647" s="0" t="s">
        <v>14</v>
      </c>
      <c r="E647" s="0" t="s">
        <v>1810</v>
      </c>
      <c r="F647" s="0" t="s">
        <v>1811</v>
      </c>
      <c r="G647" s="0" t="n">
        <v>10</v>
      </c>
      <c r="H647" s="0" t="n">
        <v>383832</v>
      </c>
      <c r="I647" s="0" t="n">
        <v>386144</v>
      </c>
      <c r="J647" s="0" t="s">
        <v>58</v>
      </c>
      <c r="K647" s="0" t="s">
        <v>1812</v>
      </c>
      <c r="L647" s="0" t="s">
        <v>2266</v>
      </c>
      <c r="M647" s="0" t="s">
        <v>2267</v>
      </c>
    </row>
    <row r="648" customFormat="false" ht="12.75" hidden="false" customHeight="false" outlineLevel="0" collapsed="false">
      <c r="A648" s="6" t="n">
        <v>9</v>
      </c>
      <c r="B648" s="0" t="s">
        <v>12</v>
      </c>
      <c r="C648" s="0" t="s">
        <v>2268</v>
      </c>
      <c r="D648" s="0" t="s">
        <v>57</v>
      </c>
      <c r="G648" s="0" t="n">
        <v>10</v>
      </c>
      <c r="H648" s="0" t="n">
        <v>386343</v>
      </c>
      <c r="I648" s="0" t="n">
        <v>386657</v>
      </c>
      <c r="J648" s="0" t="s">
        <v>58</v>
      </c>
      <c r="K648" s="0" t="s">
        <v>2269</v>
      </c>
      <c r="L648" s="0" t="s">
        <v>2270</v>
      </c>
      <c r="M648" s="0" t="s">
        <v>60</v>
      </c>
    </row>
    <row r="649" customFormat="false" ht="12.75" hidden="false" customHeight="false" outlineLevel="0" collapsed="false">
      <c r="A649" s="6" t="n">
        <v>9</v>
      </c>
      <c r="B649" s="0" t="s">
        <v>12</v>
      </c>
      <c r="C649" s="0" t="s">
        <v>2271</v>
      </c>
      <c r="D649" s="0" t="s">
        <v>14</v>
      </c>
      <c r="E649" s="0" t="s">
        <v>2272</v>
      </c>
      <c r="G649" s="0" t="n">
        <v>10</v>
      </c>
      <c r="H649" s="0" t="n">
        <v>386363</v>
      </c>
      <c r="I649" s="0" t="n">
        <v>387433</v>
      </c>
      <c r="J649" s="0" t="s">
        <v>17</v>
      </c>
      <c r="K649" s="0" t="s">
        <v>2273</v>
      </c>
      <c r="L649" s="0" t="s">
        <v>2270</v>
      </c>
      <c r="M649" s="0" t="s">
        <v>2274</v>
      </c>
    </row>
    <row r="650" customFormat="false" ht="12.75" hidden="false" customHeight="false" outlineLevel="0" collapsed="false">
      <c r="A650" s="6" t="n">
        <v>9</v>
      </c>
      <c r="B650" s="0" t="s">
        <v>12</v>
      </c>
      <c r="C650" s="0" t="s">
        <v>2275</v>
      </c>
      <c r="D650" s="0" t="s">
        <v>14</v>
      </c>
      <c r="E650" s="0" t="s">
        <v>2276</v>
      </c>
      <c r="G650" s="0" t="n">
        <v>10</v>
      </c>
      <c r="H650" s="0" t="n">
        <v>387652</v>
      </c>
      <c r="I650" s="0" t="n">
        <v>388242</v>
      </c>
      <c r="J650" s="0" t="s">
        <v>58</v>
      </c>
      <c r="K650" s="0" t="s">
        <v>2277</v>
      </c>
      <c r="L650" s="0" t="s">
        <v>2278</v>
      </c>
      <c r="M650" s="0" t="s">
        <v>31</v>
      </c>
    </row>
    <row r="651" customFormat="false" ht="12.75" hidden="false" customHeight="false" outlineLevel="0" collapsed="false">
      <c r="A651" s="6" t="n">
        <v>9</v>
      </c>
      <c r="B651" s="0" t="s">
        <v>87</v>
      </c>
      <c r="C651" s="4" t="s">
        <v>2279</v>
      </c>
      <c r="D651" s="0" t="n">
        <v>6.2715</v>
      </c>
      <c r="E651" s="0" t="s">
        <v>206</v>
      </c>
    </row>
    <row r="652" customFormat="false" ht="12.75" hidden="false" customHeight="false" outlineLevel="0" collapsed="false">
      <c r="A652" s="6" t="n">
        <v>9</v>
      </c>
      <c r="B652" s="0" t="s">
        <v>92</v>
      </c>
      <c r="C652" s="0" t="s">
        <v>2280</v>
      </c>
      <c r="D652" s="0" t="n">
        <v>32</v>
      </c>
      <c r="E652" s="0" t="s">
        <v>14</v>
      </c>
      <c r="F652" s="0" t="s">
        <v>2281</v>
      </c>
      <c r="H652" s="0" t="n">
        <v>16</v>
      </c>
      <c r="I652" s="0" t="n">
        <v>250906</v>
      </c>
      <c r="J652" s="0" t="n">
        <v>251667</v>
      </c>
      <c r="K652" s="0" t="s">
        <v>17</v>
      </c>
      <c r="L652" s="0" t="s">
        <v>2282</v>
      </c>
    </row>
    <row r="653" customFormat="false" ht="12.75" hidden="false" customHeight="false" outlineLevel="0" collapsed="false">
      <c r="A653" s="6" t="n">
        <v>9</v>
      </c>
      <c r="B653" s="0" t="s">
        <v>92</v>
      </c>
      <c r="C653" s="0" t="s">
        <v>2283</v>
      </c>
      <c r="D653" s="0" t="n">
        <v>32</v>
      </c>
      <c r="E653" s="0" t="s">
        <v>14</v>
      </c>
      <c r="F653" s="0" t="s">
        <v>2284</v>
      </c>
      <c r="G653" s="0" t="s">
        <v>2285</v>
      </c>
      <c r="H653" s="0" t="n">
        <v>7</v>
      </c>
      <c r="I653" s="0" t="n">
        <v>14910</v>
      </c>
      <c r="J653" s="0" t="n">
        <v>16307</v>
      </c>
      <c r="K653" s="0" t="s">
        <v>58</v>
      </c>
      <c r="L653" s="0" t="s">
        <v>2286</v>
      </c>
      <c r="M653" s="0" t="s">
        <v>810</v>
      </c>
    </row>
    <row r="654" customFormat="false" ht="12.75" hidden="false" customHeight="false" outlineLevel="0" collapsed="false">
      <c r="A654" s="6" t="n">
        <v>9</v>
      </c>
      <c r="B654" s="0" t="s">
        <v>92</v>
      </c>
      <c r="C654" s="0" t="s">
        <v>2287</v>
      </c>
      <c r="D654" s="0" t="n">
        <v>32</v>
      </c>
      <c r="E654" s="0" t="s">
        <v>14</v>
      </c>
      <c r="F654" s="0" t="s">
        <v>2288</v>
      </c>
      <c r="H654" s="0" t="n">
        <v>7</v>
      </c>
      <c r="I654" s="0" t="n">
        <v>11110</v>
      </c>
      <c r="J654" s="0" t="n">
        <v>11730</v>
      </c>
      <c r="K654" s="0" t="s">
        <v>58</v>
      </c>
      <c r="L654" s="0" t="s">
        <v>2289</v>
      </c>
      <c r="M654" s="0" t="s">
        <v>810</v>
      </c>
    </row>
    <row r="655" customFormat="false" ht="12.75" hidden="false" customHeight="false" outlineLevel="0" collapsed="false">
      <c r="A655" s="6" t="n">
        <v>9</v>
      </c>
      <c r="B655" s="0" t="s">
        <v>92</v>
      </c>
      <c r="C655" s="0" t="s">
        <v>2290</v>
      </c>
      <c r="D655" s="0" t="n">
        <v>32</v>
      </c>
      <c r="E655" s="0" t="s">
        <v>48</v>
      </c>
      <c r="H655" s="0" t="n">
        <v>15</v>
      </c>
      <c r="I655" s="0" t="n">
        <v>1069619</v>
      </c>
      <c r="J655" s="0" t="n">
        <v>1070239</v>
      </c>
      <c r="K655" s="0" t="s">
        <v>17</v>
      </c>
      <c r="L655" s="0" t="s">
        <v>2291</v>
      </c>
      <c r="M655" s="0" t="s">
        <v>810</v>
      </c>
    </row>
    <row r="656" customFormat="false" ht="12.75" hidden="false" customHeight="false" outlineLevel="0" collapsed="false">
      <c r="A656" s="6" t="n">
        <v>9</v>
      </c>
      <c r="B656" s="0" t="s">
        <v>92</v>
      </c>
      <c r="C656" s="0" t="s">
        <v>2292</v>
      </c>
      <c r="D656" s="0" t="n">
        <v>30</v>
      </c>
      <c r="E656" s="0" t="s">
        <v>14</v>
      </c>
      <c r="F656" s="0" t="s">
        <v>2293</v>
      </c>
      <c r="H656" s="0" t="n">
        <v>9</v>
      </c>
      <c r="I656" s="0" t="n">
        <v>271160</v>
      </c>
      <c r="J656" s="0" t="n">
        <v>272776</v>
      </c>
      <c r="K656" s="0" t="s">
        <v>58</v>
      </c>
      <c r="L656" s="0" t="s">
        <v>2294</v>
      </c>
    </row>
    <row r="657" customFormat="false" ht="12.75" hidden="false" customHeight="false" outlineLevel="0" collapsed="false">
      <c r="A657" s="6" t="n">
        <v>9</v>
      </c>
      <c r="B657" s="0" t="s">
        <v>92</v>
      </c>
      <c r="C657" s="0" t="s">
        <v>2295</v>
      </c>
      <c r="D657" s="0" t="n">
        <v>30</v>
      </c>
      <c r="E657" s="0" t="s">
        <v>14</v>
      </c>
      <c r="F657" s="0" t="s">
        <v>2296</v>
      </c>
      <c r="H657" s="0" t="n">
        <v>12</v>
      </c>
      <c r="I657" s="0" t="n">
        <v>402795</v>
      </c>
      <c r="J657" s="0" t="n">
        <v>404063</v>
      </c>
      <c r="K657" s="0" t="s">
        <v>17</v>
      </c>
      <c r="L657" s="0" t="s">
        <v>2297</v>
      </c>
    </row>
    <row r="658" customFormat="false" ht="12.75" hidden="false" customHeight="false" outlineLevel="0" collapsed="false">
      <c r="A658" s="6" t="n">
        <v>9</v>
      </c>
      <c r="B658" s="0" t="s">
        <v>92</v>
      </c>
      <c r="C658" s="0" t="s">
        <v>37</v>
      </c>
      <c r="D658" s="0" t="n">
        <v>30</v>
      </c>
      <c r="E658" s="0" t="s">
        <v>14</v>
      </c>
      <c r="F658" s="0" t="s">
        <v>38</v>
      </c>
      <c r="G658" s="0" t="s">
        <v>39</v>
      </c>
      <c r="H658" s="0" t="n">
        <v>2</v>
      </c>
      <c r="I658" s="0" t="n">
        <v>360650</v>
      </c>
      <c r="J658" s="0" t="n">
        <v>362512</v>
      </c>
      <c r="K658" s="0" t="s">
        <v>17</v>
      </c>
      <c r="L658" s="0" t="s">
        <v>40</v>
      </c>
    </row>
    <row r="659" customFormat="false" ht="12.75" hidden="false" customHeight="false" outlineLevel="0" collapsed="false">
      <c r="A659" s="6" t="n">
        <v>9</v>
      </c>
      <c r="B659" s="0" t="s">
        <v>92</v>
      </c>
      <c r="C659" s="0" t="s">
        <v>2298</v>
      </c>
      <c r="D659" s="0" t="n">
        <v>24</v>
      </c>
      <c r="E659" s="0" t="s">
        <v>14</v>
      </c>
      <c r="F659" s="0" t="s">
        <v>2299</v>
      </c>
      <c r="H659" s="0" t="n">
        <v>11</v>
      </c>
      <c r="I659" s="0" t="n">
        <v>118798</v>
      </c>
      <c r="J659" s="0" t="n">
        <v>120309</v>
      </c>
      <c r="K659" s="0" t="s">
        <v>58</v>
      </c>
      <c r="L659" s="0" t="s">
        <v>2300</v>
      </c>
    </row>
    <row r="660" customFormat="false" ht="12.75" hidden="false" customHeight="false" outlineLevel="0" collapsed="false">
      <c r="A660" s="6" t="n">
        <v>9</v>
      </c>
      <c r="B660" s="0" t="s">
        <v>92</v>
      </c>
      <c r="C660" s="0" t="s">
        <v>2301</v>
      </c>
      <c r="D660" s="0" t="n">
        <v>22</v>
      </c>
      <c r="E660" s="0" t="s">
        <v>14</v>
      </c>
      <c r="F660" s="0" t="s">
        <v>2302</v>
      </c>
      <c r="H660" s="0" t="n">
        <v>11</v>
      </c>
      <c r="I660" s="0" t="n">
        <v>120385</v>
      </c>
      <c r="J660" s="0" t="n">
        <v>122241</v>
      </c>
      <c r="K660" s="0" t="s">
        <v>17</v>
      </c>
      <c r="L660" s="0" t="s">
        <v>2303</v>
      </c>
    </row>
    <row r="661" customFormat="false" ht="12.75" hidden="false" customHeight="false" outlineLevel="0" collapsed="false">
      <c r="A661" s="6" t="n">
        <v>9</v>
      </c>
      <c r="B661" s="0" t="s">
        <v>92</v>
      </c>
      <c r="C661" s="0" t="s">
        <v>2304</v>
      </c>
      <c r="D661" s="0" t="n">
        <v>20</v>
      </c>
      <c r="E661" s="0" t="s">
        <v>14</v>
      </c>
      <c r="F661" s="0" t="s">
        <v>2305</v>
      </c>
      <c r="H661" s="0" t="n">
        <v>14</v>
      </c>
      <c r="I661" s="0" t="n">
        <v>697616</v>
      </c>
      <c r="J661" s="0" t="n">
        <v>699433</v>
      </c>
      <c r="K661" s="0" t="s">
        <v>17</v>
      </c>
      <c r="L661" s="0" t="s">
        <v>2306</v>
      </c>
    </row>
    <row r="662" customFormat="false" ht="12.75" hidden="false" customHeight="false" outlineLevel="0" collapsed="false">
      <c r="A662" s="6" t="n">
        <v>9</v>
      </c>
      <c r="B662" s="0" t="s">
        <v>204</v>
      </c>
      <c r="C662" s="0" t="s">
        <v>2256</v>
      </c>
      <c r="D662" s="0" t="n">
        <v>32</v>
      </c>
      <c r="E662" s="0" t="s">
        <v>14</v>
      </c>
      <c r="F662" s="0" t="s">
        <v>2257</v>
      </c>
      <c r="H662" s="0" t="n">
        <v>10</v>
      </c>
      <c r="I662" s="0" t="n">
        <v>380244</v>
      </c>
      <c r="J662" s="0" t="n">
        <v>380996</v>
      </c>
      <c r="K662" s="0" t="s">
        <v>17</v>
      </c>
      <c r="L662" s="0" t="s">
        <v>2258</v>
      </c>
    </row>
    <row r="663" s="10" customFormat="true" ht="12.75" hidden="false" customHeight="false" outlineLevel="0" collapsed="false">
      <c r="A663" s="9" t="n">
        <v>9</v>
      </c>
      <c r="B663" s="10" t="s">
        <v>204</v>
      </c>
      <c r="C663" s="10" t="s">
        <v>2247</v>
      </c>
      <c r="D663" s="10" t="n">
        <v>28</v>
      </c>
      <c r="E663" s="10" t="s">
        <v>48</v>
      </c>
      <c r="H663" s="10" t="n">
        <v>10</v>
      </c>
      <c r="I663" s="10" t="n">
        <v>376657</v>
      </c>
      <c r="J663" s="10" t="n">
        <v>377331</v>
      </c>
      <c r="K663" s="10" t="s">
        <v>58</v>
      </c>
      <c r="L663" s="10" t="s">
        <v>2248</v>
      </c>
    </row>
    <row r="664" customFormat="false" ht="12.75" hidden="false" customHeight="false" outlineLevel="0" collapsed="false">
      <c r="A664" s="11" t="n">
        <v>10</v>
      </c>
      <c r="B664" s="0" t="s">
        <v>7</v>
      </c>
      <c r="C664" s="0" t="n">
        <v>3.99662</v>
      </c>
      <c r="D664" s="0" t="n">
        <v>53</v>
      </c>
      <c r="E664" s="0" t="n">
        <v>2</v>
      </c>
    </row>
    <row r="665" customFormat="false" ht="12.75" hidden="false" customHeight="false" outlineLevel="0" collapsed="false">
      <c r="A665" s="11" t="n">
        <v>10</v>
      </c>
      <c r="B665" s="0" t="s">
        <v>8</v>
      </c>
      <c r="C665" s="0" t="s">
        <v>9</v>
      </c>
      <c r="D665" s="0" t="n">
        <v>12</v>
      </c>
    </row>
    <row r="666" customFormat="false" ht="12.75" hidden="false" customHeight="false" outlineLevel="0" collapsed="false">
      <c r="A666" s="11" t="n">
        <v>10</v>
      </c>
      <c r="B666" s="0" t="s">
        <v>8</v>
      </c>
      <c r="C666" s="0" t="s">
        <v>10</v>
      </c>
      <c r="D666" s="0" t="n">
        <v>607076</v>
      </c>
    </row>
    <row r="667" customFormat="false" ht="12.75" hidden="false" customHeight="false" outlineLevel="0" collapsed="false">
      <c r="A667" s="11" t="n">
        <v>10</v>
      </c>
      <c r="B667" s="0" t="s">
        <v>8</v>
      </c>
      <c r="C667" s="0" t="s">
        <v>11</v>
      </c>
      <c r="D667" s="0" t="n">
        <v>748735</v>
      </c>
    </row>
    <row r="668" customFormat="false" ht="12.75" hidden="false" customHeight="false" outlineLevel="0" collapsed="false">
      <c r="A668" s="11" t="n">
        <v>10</v>
      </c>
      <c r="B668" s="0" t="s">
        <v>12</v>
      </c>
      <c r="C668" s="0" t="s">
        <v>2307</v>
      </c>
      <c r="D668" s="0" t="s">
        <v>14</v>
      </c>
      <c r="E668" s="0" t="s">
        <v>2308</v>
      </c>
      <c r="G668" s="0" t="n">
        <v>12</v>
      </c>
      <c r="H668" s="0" t="n">
        <v>605760</v>
      </c>
      <c r="I668" s="0" t="n">
        <v>607121</v>
      </c>
      <c r="J668" s="0" t="s">
        <v>17</v>
      </c>
      <c r="K668" s="0" t="s">
        <v>2309</v>
      </c>
      <c r="L668" s="0" t="s">
        <v>2310</v>
      </c>
      <c r="M668" s="0" t="s">
        <v>31</v>
      </c>
    </row>
    <row r="669" customFormat="false" ht="12.75" hidden="false" customHeight="false" outlineLevel="0" collapsed="false">
      <c r="A669" s="11" t="n">
        <v>10</v>
      </c>
      <c r="B669" s="0" t="s">
        <v>12</v>
      </c>
      <c r="C669" s="0" t="s">
        <v>2311</v>
      </c>
      <c r="D669" s="0" t="s">
        <v>57</v>
      </c>
      <c r="G669" s="0" t="n">
        <v>12</v>
      </c>
      <c r="H669" s="0" t="n">
        <v>606832</v>
      </c>
      <c r="I669" s="0" t="n">
        <v>607179</v>
      </c>
      <c r="J669" s="0" t="s">
        <v>58</v>
      </c>
      <c r="K669" s="0" t="s">
        <v>2312</v>
      </c>
      <c r="L669" s="0" t="s">
        <v>2310</v>
      </c>
      <c r="M669" s="0" t="s">
        <v>60</v>
      </c>
    </row>
    <row r="670" customFormat="false" ht="12.75" hidden="false" customHeight="false" outlineLevel="0" collapsed="false">
      <c r="A670" s="11" t="n">
        <v>10</v>
      </c>
      <c r="B670" s="0" t="s">
        <v>12</v>
      </c>
      <c r="C670" s="0" t="s">
        <v>2313</v>
      </c>
      <c r="D670" s="0" t="s">
        <v>14</v>
      </c>
      <c r="E670" s="0" t="s">
        <v>2314</v>
      </c>
      <c r="G670" s="0" t="n">
        <v>12</v>
      </c>
      <c r="H670" s="0" t="n">
        <v>607427</v>
      </c>
      <c r="I670" s="0" t="n">
        <v>609526</v>
      </c>
      <c r="J670" s="0" t="s">
        <v>17</v>
      </c>
      <c r="K670" s="0" t="s">
        <v>2315</v>
      </c>
      <c r="L670" s="0" t="s">
        <v>2316</v>
      </c>
      <c r="M670" s="0" t="s">
        <v>2317</v>
      </c>
    </row>
    <row r="671" customFormat="false" ht="12.75" hidden="false" customHeight="false" outlineLevel="0" collapsed="false">
      <c r="A671" s="11" t="n">
        <v>10</v>
      </c>
      <c r="B671" s="0" t="s">
        <v>12</v>
      </c>
      <c r="C671" s="0" t="s">
        <v>2318</v>
      </c>
      <c r="D671" s="0" t="s">
        <v>14</v>
      </c>
      <c r="E671" s="0" t="s">
        <v>2319</v>
      </c>
      <c r="F671" s="0" t="s">
        <v>2320</v>
      </c>
      <c r="G671" s="0" t="n">
        <v>12</v>
      </c>
      <c r="H671" s="0" t="n">
        <v>609785</v>
      </c>
      <c r="I671" s="0" t="n">
        <v>611755</v>
      </c>
      <c r="J671" s="0" t="s">
        <v>58</v>
      </c>
      <c r="K671" s="0" t="s">
        <v>2321</v>
      </c>
      <c r="L671" s="0" t="s">
        <v>2322</v>
      </c>
      <c r="M671" s="0" t="s">
        <v>2323</v>
      </c>
    </row>
    <row r="672" customFormat="false" ht="12.75" hidden="false" customHeight="false" outlineLevel="0" collapsed="false">
      <c r="A672" s="11" t="n">
        <v>10</v>
      </c>
      <c r="B672" s="0" t="s">
        <v>12</v>
      </c>
      <c r="C672" s="0" t="s">
        <v>2324</v>
      </c>
      <c r="D672" s="0" t="s">
        <v>57</v>
      </c>
      <c r="G672" s="0" t="n">
        <v>12</v>
      </c>
      <c r="H672" s="0" t="n">
        <v>611534</v>
      </c>
      <c r="I672" s="0" t="n">
        <v>611932</v>
      </c>
      <c r="J672" s="0" t="s">
        <v>17</v>
      </c>
      <c r="K672" s="0" t="s">
        <v>2325</v>
      </c>
      <c r="L672" s="0" t="s">
        <v>2322</v>
      </c>
      <c r="M672" s="0" t="s">
        <v>60</v>
      </c>
    </row>
    <row r="673" customFormat="false" ht="12.75" hidden="false" customHeight="false" outlineLevel="0" collapsed="false">
      <c r="A673" s="11" t="n">
        <v>10</v>
      </c>
      <c r="B673" s="0" t="s">
        <v>12</v>
      </c>
      <c r="C673" s="0" t="s">
        <v>2326</v>
      </c>
      <c r="D673" s="0" t="s">
        <v>57</v>
      </c>
      <c r="G673" s="0" t="n">
        <v>12</v>
      </c>
      <c r="H673" s="0" t="n">
        <v>611796</v>
      </c>
      <c r="I673" s="0" t="n">
        <v>612119</v>
      </c>
      <c r="J673" s="0" t="s">
        <v>17</v>
      </c>
      <c r="K673" s="0" t="s">
        <v>1479</v>
      </c>
      <c r="L673" s="0" t="s">
        <v>2327</v>
      </c>
      <c r="M673" s="0" t="s">
        <v>217</v>
      </c>
    </row>
    <row r="674" customFormat="false" ht="12.75" hidden="false" customHeight="false" outlineLevel="0" collapsed="false">
      <c r="A674" s="11" t="n">
        <v>10</v>
      </c>
      <c r="B674" s="0" t="s">
        <v>12</v>
      </c>
      <c r="C674" s="0" t="s">
        <v>2328</v>
      </c>
      <c r="D674" s="0" t="s">
        <v>14</v>
      </c>
      <c r="E674" s="0" t="s">
        <v>2329</v>
      </c>
      <c r="F674" s="0" t="s">
        <v>2330</v>
      </c>
      <c r="G674" s="0" t="n">
        <v>12</v>
      </c>
      <c r="H674" s="0" t="n">
        <v>612369</v>
      </c>
      <c r="I674" s="0" t="n">
        <v>614165</v>
      </c>
      <c r="J674" s="0" t="s">
        <v>58</v>
      </c>
      <c r="K674" s="0" t="s">
        <v>2331</v>
      </c>
      <c r="L674" s="0" t="s">
        <v>2332</v>
      </c>
      <c r="M674" s="0" t="s">
        <v>2333</v>
      </c>
    </row>
    <row r="675" customFormat="false" ht="12.75" hidden="false" customHeight="false" outlineLevel="0" collapsed="false">
      <c r="A675" s="11" t="n">
        <v>10</v>
      </c>
      <c r="B675" s="0" t="s">
        <v>12</v>
      </c>
      <c r="C675" s="0" t="s">
        <v>2334</v>
      </c>
      <c r="D675" s="0" t="s">
        <v>14</v>
      </c>
      <c r="E675" s="0" t="s">
        <v>2335</v>
      </c>
      <c r="G675" s="0" t="n">
        <v>12</v>
      </c>
      <c r="H675" s="0" t="n">
        <v>614757</v>
      </c>
      <c r="I675" s="0" t="n">
        <v>616193</v>
      </c>
      <c r="J675" s="0" t="s">
        <v>58</v>
      </c>
      <c r="K675" s="0" t="s">
        <v>2336</v>
      </c>
      <c r="L675" s="0" t="s">
        <v>2337</v>
      </c>
      <c r="M675" s="0" t="s">
        <v>31</v>
      </c>
    </row>
    <row r="676" customFormat="false" ht="12.75" hidden="false" customHeight="false" outlineLevel="0" collapsed="false">
      <c r="A676" s="11" t="n">
        <v>10</v>
      </c>
      <c r="B676" s="0" t="s">
        <v>12</v>
      </c>
      <c r="C676" s="0" t="s">
        <v>2338</v>
      </c>
      <c r="D676" s="0" t="s">
        <v>14</v>
      </c>
      <c r="E676" s="0" t="s">
        <v>2339</v>
      </c>
      <c r="G676" s="0" t="n">
        <v>12</v>
      </c>
      <c r="H676" s="0" t="n">
        <v>616334</v>
      </c>
      <c r="I676" s="0" t="n">
        <v>617320</v>
      </c>
      <c r="J676" s="0" t="s">
        <v>17</v>
      </c>
      <c r="K676" s="0" t="s">
        <v>2340</v>
      </c>
      <c r="L676" s="0" t="s">
        <v>2341</v>
      </c>
      <c r="M676" s="0" t="s">
        <v>31</v>
      </c>
    </row>
    <row r="677" customFormat="false" ht="12.75" hidden="false" customHeight="false" outlineLevel="0" collapsed="false">
      <c r="A677" s="11" t="n">
        <v>10</v>
      </c>
      <c r="B677" s="0" t="s">
        <v>12</v>
      </c>
      <c r="C677" s="0" t="s">
        <v>2342</v>
      </c>
      <c r="D677" s="0" t="s">
        <v>14</v>
      </c>
      <c r="E677" s="0" t="s">
        <v>2343</v>
      </c>
      <c r="F677" s="0" t="s">
        <v>2344</v>
      </c>
      <c r="G677" s="0" t="n">
        <v>12</v>
      </c>
      <c r="H677" s="0" t="n">
        <v>617535</v>
      </c>
      <c r="I677" s="0" t="n">
        <v>620162</v>
      </c>
      <c r="J677" s="0" t="s">
        <v>58</v>
      </c>
      <c r="K677" s="0" t="s">
        <v>2345</v>
      </c>
      <c r="L677" s="0" t="s">
        <v>2346</v>
      </c>
      <c r="M677" s="0" t="s">
        <v>31</v>
      </c>
    </row>
    <row r="678" customFormat="false" ht="12.75" hidden="false" customHeight="false" outlineLevel="0" collapsed="false">
      <c r="A678" s="11" t="n">
        <v>10</v>
      </c>
      <c r="B678" s="0" t="s">
        <v>12</v>
      </c>
      <c r="C678" s="0" t="s">
        <v>2347</v>
      </c>
      <c r="D678" s="0" t="s">
        <v>48</v>
      </c>
      <c r="G678" s="0" t="n">
        <v>12</v>
      </c>
      <c r="H678" s="0" t="n">
        <v>620475</v>
      </c>
      <c r="I678" s="0" t="n">
        <v>622823</v>
      </c>
      <c r="J678" s="0" t="s">
        <v>58</v>
      </c>
      <c r="K678" s="0" t="s">
        <v>2348</v>
      </c>
      <c r="L678" s="0" t="s">
        <v>2349</v>
      </c>
      <c r="M678" s="0" t="s">
        <v>31</v>
      </c>
    </row>
    <row r="679" customFormat="false" ht="12.75" hidden="false" customHeight="false" outlineLevel="0" collapsed="false">
      <c r="A679" s="11" t="n">
        <v>10</v>
      </c>
      <c r="B679" s="0" t="s">
        <v>12</v>
      </c>
      <c r="C679" s="0" t="s">
        <v>2350</v>
      </c>
      <c r="D679" s="0" t="s">
        <v>14</v>
      </c>
      <c r="E679" s="0" t="s">
        <v>2351</v>
      </c>
      <c r="G679" s="0" t="n">
        <v>12</v>
      </c>
      <c r="H679" s="0" t="n">
        <v>622920</v>
      </c>
      <c r="I679" s="0" t="n">
        <v>623885</v>
      </c>
      <c r="J679" s="0" t="s">
        <v>17</v>
      </c>
      <c r="K679" s="0" t="s">
        <v>2352</v>
      </c>
      <c r="L679" s="0" t="s">
        <v>2353</v>
      </c>
      <c r="M679" s="0" t="s">
        <v>31</v>
      </c>
    </row>
    <row r="680" customFormat="false" ht="12.75" hidden="false" customHeight="false" outlineLevel="0" collapsed="false">
      <c r="A680" s="11" t="n">
        <v>10</v>
      </c>
      <c r="B680" s="0" t="s">
        <v>12</v>
      </c>
      <c r="C680" s="0" t="s">
        <v>2354</v>
      </c>
      <c r="D680" s="0" t="s">
        <v>48</v>
      </c>
      <c r="G680" s="0" t="n">
        <v>12</v>
      </c>
      <c r="H680" s="0" t="n">
        <v>624205</v>
      </c>
      <c r="I680" s="0" t="n">
        <v>625023</v>
      </c>
      <c r="J680" s="0" t="s">
        <v>58</v>
      </c>
      <c r="K680" s="0" t="s">
        <v>2355</v>
      </c>
      <c r="L680" s="0" t="s">
        <v>2356</v>
      </c>
      <c r="M680" s="0" t="s">
        <v>31</v>
      </c>
    </row>
    <row r="681" customFormat="false" ht="12.75" hidden="false" customHeight="false" outlineLevel="0" collapsed="false">
      <c r="A681" s="11" t="n">
        <v>10</v>
      </c>
      <c r="B681" s="0" t="s">
        <v>12</v>
      </c>
      <c r="C681" s="0" t="s">
        <v>2357</v>
      </c>
      <c r="D681" s="0" t="s">
        <v>14</v>
      </c>
      <c r="E681" s="0" t="s">
        <v>2358</v>
      </c>
      <c r="G681" s="0" t="n">
        <v>12</v>
      </c>
      <c r="H681" s="0" t="n">
        <v>625170</v>
      </c>
      <c r="I681" s="0" t="n">
        <v>626333</v>
      </c>
      <c r="J681" s="0" t="s">
        <v>17</v>
      </c>
      <c r="K681" s="0" t="s">
        <v>2359</v>
      </c>
      <c r="L681" s="0" t="s">
        <v>2360</v>
      </c>
      <c r="M681" s="0" t="s">
        <v>31</v>
      </c>
    </row>
    <row r="682" customFormat="false" ht="12.75" hidden="false" customHeight="false" outlineLevel="0" collapsed="false">
      <c r="A682" s="11" t="n">
        <v>10</v>
      </c>
      <c r="B682" s="0" t="s">
        <v>12</v>
      </c>
      <c r="C682" s="0" t="s">
        <v>2361</v>
      </c>
      <c r="D682" s="0" t="s">
        <v>14</v>
      </c>
      <c r="E682" s="0" t="s">
        <v>2362</v>
      </c>
      <c r="G682" s="0" t="n">
        <v>12</v>
      </c>
      <c r="H682" s="0" t="n">
        <v>626504</v>
      </c>
      <c r="I682" s="0" t="n">
        <v>626932</v>
      </c>
      <c r="J682" s="0" t="s">
        <v>17</v>
      </c>
      <c r="K682" s="0" t="s">
        <v>2363</v>
      </c>
      <c r="L682" s="0" t="s">
        <v>2364</v>
      </c>
      <c r="M682" s="0" t="s">
        <v>31</v>
      </c>
    </row>
    <row r="683" customFormat="false" ht="12.75" hidden="false" customHeight="false" outlineLevel="0" collapsed="false">
      <c r="A683" s="11" t="n">
        <v>10</v>
      </c>
      <c r="B683" s="0" t="s">
        <v>12</v>
      </c>
      <c r="C683" s="0" t="s">
        <v>2365</v>
      </c>
      <c r="D683" s="0" t="s">
        <v>14</v>
      </c>
      <c r="E683" s="0" t="s">
        <v>2366</v>
      </c>
      <c r="G683" s="0" t="n">
        <v>12</v>
      </c>
      <c r="H683" s="0" t="n">
        <v>627120</v>
      </c>
      <c r="I683" s="0" t="n">
        <v>628199</v>
      </c>
      <c r="J683" s="0" t="s">
        <v>58</v>
      </c>
      <c r="K683" s="0" t="s">
        <v>2367</v>
      </c>
      <c r="L683" s="0" t="s">
        <v>2368</v>
      </c>
      <c r="M683" s="0" t="s">
        <v>2369</v>
      </c>
    </row>
    <row r="684" customFormat="false" ht="12.75" hidden="false" customHeight="false" outlineLevel="0" collapsed="false">
      <c r="A684" s="11" t="n">
        <v>10</v>
      </c>
      <c r="B684" s="0" t="s">
        <v>12</v>
      </c>
      <c r="C684" s="0" t="s">
        <v>2370</v>
      </c>
      <c r="D684" s="0" t="s">
        <v>48</v>
      </c>
      <c r="G684" s="0" t="n">
        <v>12</v>
      </c>
      <c r="H684" s="0" t="n">
        <v>628686</v>
      </c>
      <c r="I684" s="0" t="n">
        <v>633356</v>
      </c>
      <c r="J684" s="0" t="s">
        <v>17</v>
      </c>
      <c r="K684" s="0" t="s">
        <v>2371</v>
      </c>
      <c r="L684" s="0" t="s">
        <v>2372</v>
      </c>
      <c r="M684" s="0" t="s">
        <v>2373</v>
      </c>
    </row>
    <row r="685" customFormat="false" ht="12.75" hidden="false" customHeight="false" outlineLevel="0" collapsed="false">
      <c r="A685" s="11" t="n">
        <v>10</v>
      </c>
      <c r="B685" s="0" t="s">
        <v>12</v>
      </c>
      <c r="C685" s="0" t="s">
        <v>2374</v>
      </c>
      <c r="D685" s="0" t="s">
        <v>14</v>
      </c>
      <c r="E685" s="0" t="s">
        <v>2375</v>
      </c>
      <c r="F685" s="0" t="s">
        <v>2376</v>
      </c>
      <c r="G685" s="0" t="n">
        <v>12</v>
      </c>
      <c r="H685" s="0" t="n">
        <v>634254</v>
      </c>
      <c r="I685" s="0" t="n">
        <v>636086</v>
      </c>
      <c r="J685" s="0" t="s">
        <v>58</v>
      </c>
      <c r="K685" s="0" t="s">
        <v>2377</v>
      </c>
      <c r="L685" s="0" t="s">
        <v>2378</v>
      </c>
      <c r="M685" s="0" t="s">
        <v>2379</v>
      </c>
    </row>
    <row r="686" customFormat="false" ht="12.75" hidden="false" customHeight="false" outlineLevel="0" collapsed="false">
      <c r="A686" s="11" t="n">
        <v>10</v>
      </c>
      <c r="B686" s="0" t="s">
        <v>12</v>
      </c>
      <c r="C686" s="0" t="s">
        <v>2380</v>
      </c>
      <c r="D686" s="0" t="s">
        <v>14</v>
      </c>
      <c r="E686" s="0" t="s">
        <v>2381</v>
      </c>
      <c r="F686" s="0" t="s">
        <v>2382</v>
      </c>
      <c r="G686" s="0" t="n">
        <v>12</v>
      </c>
      <c r="H686" s="0" t="n">
        <v>636782</v>
      </c>
      <c r="I686" s="0" t="n">
        <v>639916</v>
      </c>
      <c r="J686" s="0" t="s">
        <v>58</v>
      </c>
      <c r="K686" s="0" t="s">
        <v>2383</v>
      </c>
      <c r="L686" s="0" t="s">
        <v>2384</v>
      </c>
      <c r="M686" s="0" t="s">
        <v>2385</v>
      </c>
    </row>
    <row r="687" customFormat="false" ht="12.75" hidden="false" customHeight="false" outlineLevel="0" collapsed="false">
      <c r="A687" s="11" t="n">
        <v>10</v>
      </c>
      <c r="B687" s="0" t="s">
        <v>12</v>
      </c>
      <c r="C687" s="0" t="s">
        <v>2386</v>
      </c>
      <c r="D687" s="0" t="s">
        <v>14</v>
      </c>
      <c r="E687" s="0" t="s">
        <v>2387</v>
      </c>
      <c r="G687" s="0" t="n">
        <v>12</v>
      </c>
      <c r="H687" s="0" t="n">
        <v>640319</v>
      </c>
      <c r="I687" s="0" t="n">
        <v>641023</v>
      </c>
      <c r="J687" s="0" t="s">
        <v>58</v>
      </c>
      <c r="K687" s="0" t="s">
        <v>1075</v>
      </c>
      <c r="L687" s="0" t="s">
        <v>2388</v>
      </c>
      <c r="M687" s="0" t="s">
        <v>31</v>
      </c>
    </row>
    <row r="688" customFormat="false" ht="12.75" hidden="false" customHeight="false" outlineLevel="0" collapsed="false">
      <c r="A688" s="11" t="n">
        <v>10</v>
      </c>
      <c r="B688" s="0" t="s">
        <v>12</v>
      </c>
      <c r="C688" s="0" t="s">
        <v>2389</v>
      </c>
      <c r="D688" s="0" t="s">
        <v>14</v>
      </c>
      <c r="E688" s="0" t="s">
        <v>2390</v>
      </c>
      <c r="G688" s="0" t="n">
        <v>12</v>
      </c>
      <c r="H688" s="0" t="n">
        <v>641466</v>
      </c>
      <c r="I688" s="0" t="n">
        <v>642059</v>
      </c>
      <c r="J688" s="0" t="s">
        <v>58</v>
      </c>
      <c r="K688" s="0" t="s">
        <v>2391</v>
      </c>
      <c r="L688" s="0" t="s">
        <v>2392</v>
      </c>
      <c r="M688" s="0" t="s">
        <v>31</v>
      </c>
    </row>
    <row r="689" customFormat="false" ht="12.75" hidden="false" customHeight="false" outlineLevel="0" collapsed="false">
      <c r="A689" s="11" t="n">
        <v>10</v>
      </c>
      <c r="B689" s="0" t="s">
        <v>12</v>
      </c>
      <c r="C689" s="0" t="s">
        <v>2393</v>
      </c>
      <c r="D689" s="0" t="s">
        <v>57</v>
      </c>
      <c r="G689" s="0" t="n">
        <v>12</v>
      </c>
      <c r="H689" s="0" t="n">
        <v>641959</v>
      </c>
      <c r="I689" s="0" t="n">
        <v>642264</v>
      </c>
      <c r="J689" s="0" t="s">
        <v>58</v>
      </c>
      <c r="K689" s="0" t="s">
        <v>2394</v>
      </c>
      <c r="L689" s="0" t="s">
        <v>2392</v>
      </c>
      <c r="M689" s="0" t="s">
        <v>217</v>
      </c>
    </row>
    <row r="690" customFormat="false" ht="12.75" hidden="false" customHeight="false" outlineLevel="0" collapsed="false">
      <c r="A690" s="11" t="n">
        <v>10</v>
      </c>
      <c r="B690" s="0" t="s">
        <v>12</v>
      </c>
      <c r="C690" s="0" t="s">
        <v>2395</v>
      </c>
      <c r="D690" s="0" t="s">
        <v>48</v>
      </c>
      <c r="G690" s="0" t="n">
        <v>12</v>
      </c>
      <c r="H690" s="0" t="n">
        <v>642629</v>
      </c>
      <c r="I690" s="0" t="n">
        <v>644338</v>
      </c>
      <c r="J690" s="0" t="s">
        <v>58</v>
      </c>
      <c r="K690" s="0" t="s">
        <v>2396</v>
      </c>
      <c r="L690" s="0" t="s">
        <v>2397</v>
      </c>
      <c r="M690" s="0" t="s">
        <v>2398</v>
      </c>
    </row>
    <row r="691" customFormat="false" ht="12.75" hidden="false" customHeight="false" outlineLevel="0" collapsed="false">
      <c r="A691" s="11" t="n">
        <v>10</v>
      </c>
      <c r="B691" s="0" t="s">
        <v>12</v>
      </c>
      <c r="C691" s="0" t="s">
        <v>2399</v>
      </c>
      <c r="D691" s="0" t="s">
        <v>14</v>
      </c>
      <c r="E691" s="0" t="s">
        <v>2400</v>
      </c>
      <c r="G691" s="0" t="n">
        <v>12</v>
      </c>
      <c r="H691" s="0" t="n">
        <v>644406</v>
      </c>
      <c r="I691" s="0" t="n">
        <v>644975</v>
      </c>
      <c r="J691" s="0" t="s">
        <v>17</v>
      </c>
      <c r="K691" s="0" t="s">
        <v>2401</v>
      </c>
      <c r="L691" s="0" t="s">
        <v>2402</v>
      </c>
      <c r="M691" s="0" t="s">
        <v>31</v>
      </c>
    </row>
    <row r="692" customFormat="false" ht="12.75" hidden="false" customHeight="false" outlineLevel="0" collapsed="false">
      <c r="A692" s="11" t="n">
        <v>10</v>
      </c>
      <c r="B692" s="0" t="s">
        <v>12</v>
      </c>
      <c r="C692" s="0" t="s">
        <v>2403</v>
      </c>
      <c r="D692" s="0" t="s">
        <v>57</v>
      </c>
      <c r="G692" s="0" t="n">
        <v>12</v>
      </c>
      <c r="H692" s="0" t="n">
        <v>645602</v>
      </c>
      <c r="I692" s="0" t="n">
        <v>645955</v>
      </c>
      <c r="J692" s="0" t="s">
        <v>17</v>
      </c>
      <c r="K692" s="0" t="s">
        <v>2105</v>
      </c>
      <c r="L692" s="0" t="s">
        <v>2404</v>
      </c>
      <c r="M692" s="0" t="s">
        <v>217</v>
      </c>
    </row>
    <row r="693" customFormat="false" ht="12.75" hidden="false" customHeight="false" outlineLevel="0" collapsed="false">
      <c r="A693" s="11" t="n">
        <v>10</v>
      </c>
      <c r="B693" s="0" t="s">
        <v>12</v>
      </c>
      <c r="C693" s="0" t="s">
        <v>2405</v>
      </c>
      <c r="D693" s="0" t="s">
        <v>14</v>
      </c>
      <c r="E693" s="0" t="s">
        <v>2406</v>
      </c>
      <c r="F693" s="0" t="s">
        <v>2407</v>
      </c>
      <c r="G693" s="0" t="n">
        <v>12</v>
      </c>
      <c r="H693" s="0" t="n">
        <v>646417</v>
      </c>
      <c r="I693" s="0" t="n">
        <v>650925</v>
      </c>
      <c r="J693" s="0" t="s">
        <v>58</v>
      </c>
      <c r="K693" s="0" t="s">
        <v>2408</v>
      </c>
      <c r="L693" s="0" t="s">
        <v>2409</v>
      </c>
      <c r="M693" s="0" t="s">
        <v>2410</v>
      </c>
    </row>
    <row r="694" customFormat="false" ht="12.75" hidden="false" customHeight="false" outlineLevel="0" collapsed="false">
      <c r="A694" s="11" t="n">
        <v>10</v>
      </c>
      <c r="B694" s="0" t="s">
        <v>12</v>
      </c>
      <c r="C694" s="0" t="s">
        <v>2411</v>
      </c>
      <c r="D694" s="0" t="s">
        <v>48</v>
      </c>
      <c r="G694" s="0" t="n">
        <v>12</v>
      </c>
      <c r="H694" s="0" t="n">
        <v>658828</v>
      </c>
      <c r="I694" s="0" t="n">
        <v>659793</v>
      </c>
      <c r="J694" s="0" t="s">
        <v>58</v>
      </c>
      <c r="K694" s="0" t="s">
        <v>597</v>
      </c>
      <c r="L694" s="0" t="s">
        <v>2412</v>
      </c>
      <c r="M694" s="0" t="s">
        <v>2413</v>
      </c>
    </row>
    <row r="695" customFormat="false" ht="12.75" hidden="false" customHeight="false" outlineLevel="0" collapsed="false">
      <c r="A695" s="11" t="n">
        <v>10</v>
      </c>
      <c r="B695" s="0" t="s">
        <v>12</v>
      </c>
      <c r="C695" s="0" t="s">
        <v>2414</v>
      </c>
      <c r="D695" s="0" t="s">
        <v>14</v>
      </c>
      <c r="E695" s="0" t="s">
        <v>2415</v>
      </c>
      <c r="G695" s="0" t="n">
        <v>12</v>
      </c>
      <c r="H695" s="0" t="n">
        <v>660718</v>
      </c>
      <c r="I695" s="0" t="n">
        <v>662835</v>
      </c>
      <c r="J695" s="0" t="s">
        <v>58</v>
      </c>
      <c r="K695" s="0" t="s">
        <v>2416</v>
      </c>
      <c r="L695" s="0" t="s">
        <v>2417</v>
      </c>
      <c r="M695" s="0" t="s">
        <v>2418</v>
      </c>
    </row>
    <row r="696" customFormat="false" ht="12.75" hidden="false" customHeight="false" outlineLevel="0" collapsed="false">
      <c r="A696" s="11" t="n">
        <v>10</v>
      </c>
      <c r="B696" s="0" t="s">
        <v>12</v>
      </c>
      <c r="C696" s="0" t="s">
        <v>2419</v>
      </c>
      <c r="D696" s="0" t="s">
        <v>14</v>
      </c>
      <c r="E696" s="0" t="s">
        <v>2420</v>
      </c>
      <c r="F696" s="0" t="s">
        <v>2421</v>
      </c>
      <c r="G696" s="0" t="n">
        <v>12</v>
      </c>
      <c r="H696" s="0" t="n">
        <v>663286</v>
      </c>
      <c r="I696" s="0" t="n">
        <v>665004</v>
      </c>
      <c r="J696" s="0" t="s">
        <v>17</v>
      </c>
      <c r="K696" s="0" t="s">
        <v>2422</v>
      </c>
      <c r="L696" s="0" t="s">
        <v>2423</v>
      </c>
      <c r="M696" s="0" t="s">
        <v>31</v>
      </c>
    </row>
    <row r="697" customFormat="false" ht="12.75" hidden="false" customHeight="false" outlineLevel="0" collapsed="false">
      <c r="A697" s="11" t="n">
        <v>10</v>
      </c>
      <c r="B697" s="0" t="s">
        <v>12</v>
      </c>
      <c r="C697" s="0" t="s">
        <v>2424</v>
      </c>
      <c r="D697" s="0" t="s">
        <v>14</v>
      </c>
      <c r="E697" s="0" t="s">
        <v>2425</v>
      </c>
      <c r="G697" s="0" t="n">
        <v>12</v>
      </c>
      <c r="H697" s="0" t="n">
        <v>665846</v>
      </c>
      <c r="I697" s="0" t="n">
        <v>667909</v>
      </c>
      <c r="J697" s="0" t="s">
        <v>58</v>
      </c>
      <c r="K697" s="0" t="s">
        <v>2426</v>
      </c>
      <c r="L697" s="0" t="s">
        <v>2427</v>
      </c>
      <c r="M697" s="0" t="s">
        <v>2428</v>
      </c>
    </row>
    <row r="698" customFormat="false" ht="12.75" hidden="false" customHeight="false" outlineLevel="0" collapsed="false">
      <c r="A698" s="11" t="n">
        <v>10</v>
      </c>
      <c r="B698" s="0" t="s">
        <v>12</v>
      </c>
      <c r="C698" s="0" t="s">
        <v>2429</v>
      </c>
      <c r="D698" s="0" t="s">
        <v>57</v>
      </c>
      <c r="E698" s="0" t="s">
        <v>2430</v>
      </c>
      <c r="G698" s="0" t="n">
        <v>12</v>
      </c>
      <c r="H698" s="0" t="n">
        <v>668239</v>
      </c>
      <c r="I698" s="0" t="n">
        <v>668565</v>
      </c>
      <c r="J698" s="0" t="s">
        <v>17</v>
      </c>
      <c r="K698" s="0" t="s">
        <v>2431</v>
      </c>
      <c r="L698" s="0" t="s">
        <v>2432</v>
      </c>
      <c r="M698" s="0" t="s">
        <v>217</v>
      </c>
    </row>
    <row r="699" customFormat="false" ht="12.75" hidden="false" customHeight="false" outlineLevel="0" collapsed="false">
      <c r="A699" s="11" t="n">
        <v>10</v>
      </c>
      <c r="B699" s="0" t="s">
        <v>12</v>
      </c>
      <c r="C699" s="0" t="s">
        <v>2433</v>
      </c>
      <c r="D699" s="0" t="s">
        <v>14</v>
      </c>
      <c r="E699" s="0" t="s">
        <v>2434</v>
      </c>
      <c r="G699" s="0" t="n">
        <v>12</v>
      </c>
      <c r="H699" s="0" t="n">
        <v>668246</v>
      </c>
      <c r="I699" s="0" t="n">
        <v>668893</v>
      </c>
      <c r="J699" s="0" t="s">
        <v>17</v>
      </c>
      <c r="K699" s="0" t="s">
        <v>2435</v>
      </c>
      <c r="L699" s="0" t="s">
        <v>2432</v>
      </c>
      <c r="M699" s="0" t="s">
        <v>31</v>
      </c>
    </row>
    <row r="700" customFormat="false" ht="12.75" hidden="false" customHeight="false" outlineLevel="0" collapsed="false">
      <c r="A700" s="11" t="n">
        <v>10</v>
      </c>
      <c r="B700" s="0" t="s">
        <v>12</v>
      </c>
      <c r="C700" s="0" t="s">
        <v>2436</v>
      </c>
      <c r="D700" s="0" t="s">
        <v>14</v>
      </c>
      <c r="E700" s="0" t="s">
        <v>2437</v>
      </c>
      <c r="F700" s="0" t="s">
        <v>2438</v>
      </c>
      <c r="G700" s="0" t="n">
        <v>12</v>
      </c>
      <c r="H700" s="0" t="n">
        <v>669470</v>
      </c>
      <c r="I700" s="0" t="n">
        <v>669664</v>
      </c>
      <c r="J700" s="0" t="s">
        <v>17</v>
      </c>
      <c r="K700" s="0" t="s">
        <v>2439</v>
      </c>
      <c r="L700" s="0" t="s">
        <v>2440</v>
      </c>
      <c r="M700" s="0" t="s">
        <v>31</v>
      </c>
    </row>
    <row r="701" customFormat="false" ht="12.75" hidden="false" customHeight="false" outlineLevel="0" collapsed="false">
      <c r="A701" s="11" t="n">
        <v>10</v>
      </c>
      <c r="B701" s="0" t="s">
        <v>12</v>
      </c>
      <c r="C701" s="0" t="s">
        <v>2441</v>
      </c>
      <c r="D701" s="0" t="s">
        <v>14</v>
      </c>
      <c r="E701" s="0" t="s">
        <v>2442</v>
      </c>
      <c r="G701" s="0" t="n">
        <v>12</v>
      </c>
      <c r="H701" s="0" t="n">
        <v>670342</v>
      </c>
      <c r="I701" s="0" t="n">
        <v>672825</v>
      </c>
      <c r="J701" s="0" t="s">
        <v>58</v>
      </c>
      <c r="K701" s="0" t="s">
        <v>2443</v>
      </c>
      <c r="L701" s="0" t="s">
        <v>2444</v>
      </c>
      <c r="M701" s="0" t="s">
        <v>2445</v>
      </c>
    </row>
    <row r="702" customFormat="false" ht="12.75" hidden="false" customHeight="false" outlineLevel="0" collapsed="false">
      <c r="A702" s="11" t="n">
        <v>10</v>
      </c>
      <c r="B702" s="0" t="s">
        <v>12</v>
      </c>
      <c r="C702" s="0" t="s">
        <v>2446</v>
      </c>
      <c r="D702" s="0" t="s">
        <v>14</v>
      </c>
      <c r="E702" s="0" t="s">
        <v>2447</v>
      </c>
      <c r="F702" s="0" t="s">
        <v>2448</v>
      </c>
      <c r="G702" s="0" t="n">
        <v>12</v>
      </c>
      <c r="H702" s="0" t="n">
        <v>673133</v>
      </c>
      <c r="I702" s="0" t="n">
        <v>673336</v>
      </c>
      <c r="J702" s="0" t="s">
        <v>58</v>
      </c>
      <c r="K702" s="0" t="s">
        <v>2449</v>
      </c>
      <c r="L702" s="0" t="s">
        <v>2450</v>
      </c>
      <c r="M702" s="0" t="s">
        <v>31</v>
      </c>
    </row>
    <row r="703" customFormat="false" ht="12.75" hidden="false" customHeight="false" outlineLevel="0" collapsed="false">
      <c r="A703" s="11" t="n">
        <v>10</v>
      </c>
      <c r="B703" s="0" t="s">
        <v>12</v>
      </c>
      <c r="C703" s="0" t="s">
        <v>2451</v>
      </c>
      <c r="D703" s="0" t="s">
        <v>48</v>
      </c>
      <c r="G703" s="0" t="n">
        <v>12</v>
      </c>
      <c r="H703" s="0" t="n">
        <v>673830</v>
      </c>
      <c r="I703" s="0" t="n">
        <v>673946</v>
      </c>
      <c r="J703" s="0" t="s">
        <v>17</v>
      </c>
      <c r="K703" s="0" t="s">
        <v>597</v>
      </c>
      <c r="L703" s="0" t="s">
        <v>2452</v>
      </c>
      <c r="M703" s="0" t="s">
        <v>2453</v>
      </c>
    </row>
    <row r="704" customFormat="false" ht="12.75" hidden="false" customHeight="false" outlineLevel="0" collapsed="false">
      <c r="A704" s="11" t="n">
        <v>10</v>
      </c>
      <c r="B704" s="0" t="s">
        <v>12</v>
      </c>
      <c r="C704" s="0" t="s">
        <v>2454</v>
      </c>
      <c r="D704" s="0" t="s">
        <v>14</v>
      </c>
      <c r="E704" s="0" t="s">
        <v>2455</v>
      </c>
      <c r="F704" s="0" t="s">
        <v>2456</v>
      </c>
      <c r="G704" s="0" t="n">
        <v>12</v>
      </c>
      <c r="H704" s="0" t="n">
        <v>674429</v>
      </c>
      <c r="I704" s="0" t="n">
        <v>675457</v>
      </c>
      <c r="J704" s="0" t="s">
        <v>17</v>
      </c>
      <c r="K704" s="0" t="s">
        <v>2457</v>
      </c>
      <c r="L704" s="0" t="s">
        <v>2458</v>
      </c>
      <c r="M704" s="0" t="s">
        <v>2459</v>
      </c>
    </row>
    <row r="705" customFormat="false" ht="12.75" hidden="false" customHeight="false" outlineLevel="0" collapsed="false">
      <c r="A705" s="11" t="n">
        <v>10</v>
      </c>
      <c r="B705" s="0" t="s">
        <v>12</v>
      </c>
      <c r="C705" s="0" t="s">
        <v>2460</v>
      </c>
      <c r="D705" s="0" t="s">
        <v>14</v>
      </c>
      <c r="E705" s="0" t="s">
        <v>1738</v>
      </c>
      <c r="G705" s="0" t="n">
        <v>12</v>
      </c>
      <c r="H705" s="0" t="n">
        <v>675621</v>
      </c>
      <c r="I705" s="0" t="n">
        <v>677726</v>
      </c>
      <c r="J705" s="0" t="s">
        <v>17</v>
      </c>
      <c r="K705" s="0" t="s">
        <v>2461</v>
      </c>
      <c r="L705" s="0" t="s">
        <v>2462</v>
      </c>
      <c r="M705" s="0" t="s">
        <v>2463</v>
      </c>
    </row>
    <row r="706" customFormat="false" ht="12.75" hidden="false" customHeight="false" outlineLevel="0" collapsed="false">
      <c r="A706" s="11" t="n">
        <v>10</v>
      </c>
      <c r="B706" s="0" t="s">
        <v>12</v>
      </c>
      <c r="C706" s="0" t="s">
        <v>2464</v>
      </c>
      <c r="D706" s="0" t="s">
        <v>48</v>
      </c>
      <c r="G706" s="0" t="n">
        <v>12</v>
      </c>
      <c r="H706" s="0" t="n">
        <v>678214</v>
      </c>
      <c r="I706" s="0" t="n">
        <v>679926</v>
      </c>
      <c r="J706" s="0" t="s">
        <v>58</v>
      </c>
      <c r="K706" s="0" t="s">
        <v>2465</v>
      </c>
      <c r="L706" s="0" t="s">
        <v>2466</v>
      </c>
      <c r="M706" s="0" t="s">
        <v>2467</v>
      </c>
    </row>
    <row r="707" customFormat="false" ht="12.75" hidden="false" customHeight="false" outlineLevel="0" collapsed="false">
      <c r="A707" s="11" t="n">
        <v>10</v>
      </c>
      <c r="B707" s="0" t="s">
        <v>12</v>
      </c>
      <c r="C707" s="0" t="s">
        <v>2468</v>
      </c>
      <c r="D707" s="0" t="s">
        <v>14</v>
      </c>
      <c r="E707" s="0" t="s">
        <v>2469</v>
      </c>
      <c r="F707" s="0" t="s">
        <v>2470</v>
      </c>
      <c r="G707" s="0" t="n">
        <v>12</v>
      </c>
      <c r="H707" s="0" t="n">
        <v>680202</v>
      </c>
      <c r="I707" s="0" t="n">
        <v>680846</v>
      </c>
      <c r="J707" s="0" t="s">
        <v>58</v>
      </c>
      <c r="K707" s="0" t="s">
        <v>2471</v>
      </c>
      <c r="L707" s="0" t="s">
        <v>2472</v>
      </c>
      <c r="M707" s="0" t="s">
        <v>31</v>
      </c>
    </row>
    <row r="708" customFormat="false" ht="12.75" hidden="false" customHeight="false" outlineLevel="0" collapsed="false">
      <c r="A708" s="11" t="n">
        <v>10</v>
      </c>
      <c r="B708" s="0" t="s">
        <v>12</v>
      </c>
      <c r="C708" s="0" t="s">
        <v>2473</v>
      </c>
      <c r="D708" s="0" t="s">
        <v>57</v>
      </c>
      <c r="G708" s="0" t="n">
        <v>12</v>
      </c>
      <c r="H708" s="0" t="n">
        <v>680868</v>
      </c>
      <c r="I708" s="0" t="n">
        <v>681218</v>
      </c>
      <c r="J708" s="0" t="s">
        <v>17</v>
      </c>
      <c r="K708" s="0" t="s">
        <v>1479</v>
      </c>
      <c r="L708" s="0" t="s">
        <v>2474</v>
      </c>
      <c r="M708" s="0" t="s">
        <v>60</v>
      </c>
    </row>
    <row r="709" customFormat="false" ht="12.75" hidden="false" customHeight="false" outlineLevel="0" collapsed="false">
      <c r="A709" s="11" t="n">
        <v>10</v>
      </c>
      <c r="B709" s="0" t="s">
        <v>12</v>
      </c>
      <c r="C709" s="0" t="s">
        <v>2475</v>
      </c>
      <c r="D709" s="0" t="s">
        <v>14</v>
      </c>
      <c r="E709" s="0" t="s">
        <v>2476</v>
      </c>
      <c r="F709" s="0" t="s">
        <v>2477</v>
      </c>
      <c r="G709" s="0" t="n">
        <v>12</v>
      </c>
      <c r="H709" s="0" t="n">
        <v>681188</v>
      </c>
      <c r="I709" s="0" t="n">
        <v>682240</v>
      </c>
      <c r="J709" s="0" t="s">
        <v>58</v>
      </c>
      <c r="K709" s="0" t="s">
        <v>2478</v>
      </c>
      <c r="L709" s="0" t="s">
        <v>2474</v>
      </c>
      <c r="M709" s="0" t="s">
        <v>31</v>
      </c>
    </row>
    <row r="710" customFormat="false" ht="12.75" hidden="false" customHeight="false" outlineLevel="0" collapsed="false">
      <c r="A710" s="11" t="n">
        <v>10</v>
      </c>
      <c r="B710" s="0" t="s">
        <v>12</v>
      </c>
      <c r="C710" s="0" t="s">
        <v>2479</v>
      </c>
      <c r="D710" s="0" t="s">
        <v>48</v>
      </c>
      <c r="G710" s="0" t="n">
        <v>12</v>
      </c>
      <c r="H710" s="0" t="n">
        <v>682739</v>
      </c>
      <c r="I710" s="0" t="n">
        <v>683563</v>
      </c>
      <c r="J710" s="0" t="s">
        <v>58</v>
      </c>
      <c r="K710" s="0" t="s">
        <v>2480</v>
      </c>
      <c r="L710" s="0" t="s">
        <v>2481</v>
      </c>
      <c r="M710" s="0" t="s">
        <v>2482</v>
      </c>
    </row>
    <row r="711" customFormat="false" ht="12.75" hidden="false" customHeight="false" outlineLevel="0" collapsed="false">
      <c r="A711" s="11" t="n">
        <v>10</v>
      </c>
      <c r="B711" s="0" t="s">
        <v>12</v>
      </c>
      <c r="C711" s="0" t="s">
        <v>2483</v>
      </c>
      <c r="D711" s="0" t="s">
        <v>14</v>
      </c>
      <c r="E711" s="0" t="s">
        <v>2484</v>
      </c>
      <c r="F711" s="0" t="s">
        <v>2485</v>
      </c>
      <c r="G711" s="0" t="n">
        <v>12</v>
      </c>
      <c r="H711" s="0" t="n">
        <v>683674</v>
      </c>
      <c r="I711" s="0" t="n">
        <v>687204</v>
      </c>
      <c r="J711" s="0" t="s">
        <v>17</v>
      </c>
      <c r="K711" s="0" t="s">
        <v>2486</v>
      </c>
      <c r="L711" s="0" t="s">
        <v>2487</v>
      </c>
      <c r="M711" s="0" t="s">
        <v>2488</v>
      </c>
    </row>
    <row r="712" customFormat="false" ht="12.75" hidden="false" customHeight="false" outlineLevel="0" collapsed="false">
      <c r="A712" s="11" t="n">
        <v>10</v>
      </c>
      <c r="B712" s="0" t="s">
        <v>12</v>
      </c>
      <c r="C712" s="0" t="s">
        <v>2489</v>
      </c>
      <c r="D712" s="0" t="s">
        <v>14</v>
      </c>
      <c r="E712" s="0" t="s">
        <v>2490</v>
      </c>
      <c r="G712" s="0" t="n">
        <v>12</v>
      </c>
      <c r="H712" s="0" t="n">
        <v>689085</v>
      </c>
      <c r="I712" s="0" t="n">
        <v>691031</v>
      </c>
      <c r="J712" s="0" t="s">
        <v>17</v>
      </c>
      <c r="K712" s="0" t="s">
        <v>2491</v>
      </c>
      <c r="L712" s="0" t="s">
        <v>2492</v>
      </c>
      <c r="M712" s="0" t="s">
        <v>326</v>
      </c>
    </row>
    <row r="713" customFormat="false" ht="12.75" hidden="false" customHeight="false" outlineLevel="0" collapsed="false">
      <c r="A713" s="11" t="n">
        <v>10</v>
      </c>
      <c r="B713" s="0" t="s">
        <v>12</v>
      </c>
      <c r="C713" s="0" t="s">
        <v>2493</v>
      </c>
      <c r="D713" s="0" t="s">
        <v>14</v>
      </c>
      <c r="E713" s="0" t="s">
        <v>2494</v>
      </c>
      <c r="F713" s="0" t="s">
        <v>2495</v>
      </c>
      <c r="G713" s="0" t="n">
        <v>12</v>
      </c>
      <c r="H713" s="0" t="n">
        <v>691557</v>
      </c>
      <c r="I713" s="0" t="n">
        <v>693884</v>
      </c>
      <c r="J713" s="0" t="s">
        <v>58</v>
      </c>
      <c r="K713" s="0" t="s">
        <v>603</v>
      </c>
      <c r="L713" s="0" t="s">
        <v>2496</v>
      </c>
      <c r="M713" s="0" t="s">
        <v>31</v>
      </c>
    </row>
    <row r="714" customFormat="false" ht="12.75" hidden="false" customHeight="false" outlineLevel="0" collapsed="false">
      <c r="A714" s="11" t="n">
        <v>10</v>
      </c>
      <c r="B714" s="0" t="s">
        <v>12</v>
      </c>
      <c r="C714" s="0" t="s">
        <v>2497</v>
      </c>
      <c r="D714" s="0" t="s">
        <v>14</v>
      </c>
      <c r="E714" s="0" t="s">
        <v>2498</v>
      </c>
      <c r="G714" s="0" t="n">
        <v>12</v>
      </c>
      <c r="H714" s="0" t="n">
        <v>694380</v>
      </c>
      <c r="I714" s="0" t="n">
        <v>694802</v>
      </c>
      <c r="J714" s="0" t="s">
        <v>58</v>
      </c>
      <c r="K714" s="0" t="s">
        <v>2499</v>
      </c>
      <c r="L714" s="0" t="s">
        <v>2500</v>
      </c>
      <c r="M714" s="0" t="s">
        <v>31</v>
      </c>
    </row>
    <row r="715" customFormat="false" ht="12.75" hidden="false" customHeight="false" outlineLevel="0" collapsed="false">
      <c r="A715" s="11" t="n">
        <v>10</v>
      </c>
      <c r="B715" s="0" t="s">
        <v>12</v>
      </c>
      <c r="C715" s="0" t="s">
        <v>2501</v>
      </c>
      <c r="D715" s="0" t="s">
        <v>14</v>
      </c>
      <c r="E715" s="0" t="s">
        <v>2502</v>
      </c>
      <c r="G715" s="0" t="n">
        <v>12</v>
      </c>
      <c r="H715" s="0" t="n">
        <v>695048</v>
      </c>
      <c r="I715" s="0" t="n">
        <v>696832</v>
      </c>
      <c r="J715" s="0" t="s">
        <v>17</v>
      </c>
      <c r="K715" s="0" t="s">
        <v>2503</v>
      </c>
      <c r="L715" s="0" t="s">
        <v>2504</v>
      </c>
      <c r="M715" s="0" t="s">
        <v>31</v>
      </c>
    </row>
    <row r="716" customFormat="false" ht="12.75" hidden="false" customHeight="false" outlineLevel="0" collapsed="false">
      <c r="A716" s="11" t="n">
        <v>10</v>
      </c>
      <c r="B716" s="0" t="s">
        <v>12</v>
      </c>
      <c r="C716" s="0" t="s">
        <v>2505</v>
      </c>
      <c r="D716" s="0" t="s">
        <v>14</v>
      </c>
      <c r="E716" s="0" t="s">
        <v>2506</v>
      </c>
      <c r="F716" s="0" t="s">
        <v>2507</v>
      </c>
      <c r="G716" s="0" t="n">
        <v>12</v>
      </c>
      <c r="H716" s="0" t="n">
        <v>697158</v>
      </c>
      <c r="I716" s="0" t="n">
        <v>699497</v>
      </c>
      <c r="J716" s="0" t="s">
        <v>17</v>
      </c>
      <c r="K716" s="0" t="s">
        <v>2508</v>
      </c>
      <c r="L716" s="0" t="s">
        <v>2509</v>
      </c>
      <c r="M716" s="0" t="s">
        <v>31</v>
      </c>
    </row>
    <row r="717" customFormat="false" ht="12.75" hidden="false" customHeight="false" outlineLevel="0" collapsed="false">
      <c r="A717" s="11" t="n">
        <v>10</v>
      </c>
      <c r="B717" s="0" t="s">
        <v>12</v>
      </c>
      <c r="C717" s="0" t="s">
        <v>2510</v>
      </c>
      <c r="D717" s="0" t="s">
        <v>48</v>
      </c>
      <c r="G717" s="0" t="n">
        <v>12</v>
      </c>
      <c r="H717" s="0" t="n">
        <v>700001</v>
      </c>
      <c r="I717" s="0" t="n">
        <v>704026</v>
      </c>
      <c r="J717" s="0" t="s">
        <v>17</v>
      </c>
      <c r="K717" s="0" t="s">
        <v>2511</v>
      </c>
      <c r="L717" s="0" t="s">
        <v>2512</v>
      </c>
      <c r="M717" s="0" t="s">
        <v>2513</v>
      </c>
    </row>
    <row r="718" customFormat="false" ht="12.75" hidden="false" customHeight="false" outlineLevel="0" collapsed="false">
      <c r="A718" s="11" t="n">
        <v>10</v>
      </c>
      <c r="B718" s="0" t="s">
        <v>12</v>
      </c>
      <c r="C718" s="0" t="s">
        <v>2514</v>
      </c>
      <c r="D718" s="0" t="s">
        <v>57</v>
      </c>
      <c r="G718" s="0" t="n">
        <v>12</v>
      </c>
      <c r="H718" s="0" t="n">
        <v>704311</v>
      </c>
      <c r="I718" s="0" t="n">
        <v>704700</v>
      </c>
      <c r="J718" s="0" t="s">
        <v>58</v>
      </c>
      <c r="K718" s="0" t="s">
        <v>1479</v>
      </c>
      <c r="L718" s="0" t="s">
        <v>2515</v>
      </c>
      <c r="M718" s="0" t="s">
        <v>60</v>
      </c>
    </row>
    <row r="719" customFormat="false" ht="12.75" hidden="false" customHeight="false" outlineLevel="0" collapsed="false">
      <c r="A719" s="11" t="n">
        <v>10</v>
      </c>
      <c r="B719" s="0" t="s">
        <v>12</v>
      </c>
      <c r="C719" s="0" t="s">
        <v>2516</v>
      </c>
      <c r="D719" s="0" t="s">
        <v>57</v>
      </c>
      <c r="G719" s="0" t="n">
        <v>12</v>
      </c>
      <c r="H719" s="0" t="n">
        <v>704485</v>
      </c>
      <c r="I719" s="0" t="n">
        <v>704835</v>
      </c>
      <c r="J719" s="0" t="s">
        <v>17</v>
      </c>
      <c r="K719" s="0" t="s">
        <v>1479</v>
      </c>
      <c r="L719" s="0" t="s">
        <v>2515</v>
      </c>
      <c r="M719" s="0" t="s">
        <v>217</v>
      </c>
    </row>
    <row r="720" customFormat="false" ht="12.75" hidden="false" customHeight="false" outlineLevel="0" collapsed="false">
      <c r="A720" s="11" t="n">
        <v>10</v>
      </c>
      <c r="B720" s="0" t="s">
        <v>12</v>
      </c>
      <c r="C720" s="0" t="s">
        <v>2517</v>
      </c>
      <c r="D720" s="0" t="s">
        <v>48</v>
      </c>
      <c r="G720" s="0" t="n">
        <v>12</v>
      </c>
      <c r="H720" s="0" t="n">
        <v>704495</v>
      </c>
      <c r="I720" s="0" t="n">
        <v>704962</v>
      </c>
      <c r="J720" s="0" t="s">
        <v>17</v>
      </c>
      <c r="K720" s="0" t="s">
        <v>2518</v>
      </c>
      <c r="L720" s="0" t="s">
        <v>2515</v>
      </c>
      <c r="M720" s="0" t="s">
        <v>31</v>
      </c>
    </row>
    <row r="721" customFormat="false" ht="12.75" hidden="false" customHeight="false" outlineLevel="0" collapsed="false">
      <c r="A721" s="11" t="n">
        <v>10</v>
      </c>
      <c r="B721" s="0" t="s">
        <v>12</v>
      </c>
      <c r="C721" s="0" t="s">
        <v>2519</v>
      </c>
      <c r="D721" s="0" t="s">
        <v>57</v>
      </c>
      <c r="G721" s="0" t="n">
        <v>12</v>
      </c>
      <c r="H721" s="0" t="n">
        <v>705073</v>
      </c>
      <c r="I721" s="0" t="n">
        <v>705414</v>
      </c>
      <c r="J721" s="0" t="s">
        <v>17</v>
      </c>
      <c r="K721" s="0" t="s">
        <v>1479</v>
      </c>
      <c r="L721" s="0" t="s">
        <v>2520</v>
      </c>
      <c r="M721" s="0" t="s">
        <v>60</v>
      </c>
    </row>
    <row r="722" customFormat="false" ht="12.75" hidden="false" customHeight="false" outlineLevel="0" collapsed="false">
      <c r="A722" s="11" t="n">
        <v>10</v>
      </c>
      <c r="B722" s="0" t="s">
        <v>12</v>
      </c>
      <c r="C722" s="0" t="s">
        <v>2521</v>
      </c>
      <c r="D722" s="0" t="s">
        <v>48</v>
      </c>
      <c r="G722" s="0" t="n">
        <v>12</v>
      </c>
      <c r="H722" s="0" t="n">
        <v>705188</v>
      </c>
      <c r="I722" s="0" t="n">
        <v>706132</v>
      </c>
      <c r="J722" s="0" t="s">
        <v>58</v>
      </c>
      <c r="K722" s="0" t="s">
        <v>2522</v>
      </c>
      <c r="L722" s="0" t="s">
        <v>2520</v>
      </c>
      <c r="M722" s="0" t="s">
        <v>2523</v>
      </c>
    </row>
    <row r="723" customFormat="false" ht="12.75" hidden="false" customHeight="false" outlineLevel="0" collapsed="false">
      <c r="A723" s="11" t="n">
        <v>10</v>
      </c>
      <c r="B723" s="0" t="s">
        <v>12</v>
      </c>
      <c r="C723" s="0" t="s">
        <v>2524</v>
      </c>
      <c r="D723" s="0" t="s">
        <v>14</v>
      </c>
      <c r="E723" s="0" t="s">
        <v>2525</v>
      </c>
      <c r="G723" s="0" t="n">
        <v>12</v>
      </c>
      <c r="H723" s="0" t="n">
        <v>706200</v>
      </c>
      <c r="I723" s="0" t="n">
        <v>707042</v>
      </c>
      <c r="J723" s="0" t="s">
        <v>17</v>
      </c>
      <c r="K723" s="0" t="s">
        <v>2526</v>
      </c>
      <c r="L723" s="0" t="s">
        <v>2527</v>
      </c>
      <c r="M723" s="0" t="s">
        <v>2528</v>
      </c>
    </row>
    <row r="724" customFormat="false" ht="12.75" hidden="false" customHeight="false" outlineLevel="0" collapsed="false">
      <c r="A724" s="11" t="n">
        <v>10</v>
      </c>
      <c r="B724" s="0" t="s">
        <v>12</v>
      </c>
      <c r="C724" s="0" t="s">
        <v>825</v>
      </c>
      <c r="D724" s="0" t="s">
        <v>14</v>
      </c>
      <c r="E724" s="0" t="s">
        <v>826</v>
      </c>
      <c r="G724" s="0" t="n">
        <v>12</v>
      </c>
      <c r="H724" s="0" t="n">
        <v>707362</v>
      </c>
      <c r="I724" s="0" t="n">
        <v>708147</v>
      </c>
      <c r="J724" s="0" t="s">
        <v>58</v>
      </c>
      <c r="K724" s="0" t="s">
        <v>827</v>
      </c>
      <c r="L724" s="0" t="s">
        <v>2529</v>
      </c>
      <c r="M724" s="0" t="s">
        <v>2530</v>
      </c>
    </row>
    <row r="725" customFormat="false" ht="12.75" hidden="false" customHeight="false" outlineLevel="0" collapsed="false">
      <c r="A725" s="11" t="n">
        <v>10</v>
      </c>
      <c r="B725" s="0" t="s">
        <v>12</v>
      </c>
      <c r="C725" s="0" t="s">
        <v>2531</v>
      </c>
      <c r="D725" s="0" t="s">
        <v>48</v>
      </c>
      <c r="G725" s="0" t="n">
        <v>12</v>
      </c>
      <c r="H725" s="0" t="n">
        <v>708170</v>
      </c>
      <c r="I725" s="0" t="n">
        <v>708340</v>
      </c>
      <c r="J725" s="0" t="s">
        <v>17</v>
      </c>
      <c r="K725" s="0" t="s">
        <v>564</v>
      </c>
      <c r="L725" s="0" t="s">
        <v>2532</v>
      </c>
      <c r="M725" s="0" t="s">
        <v>2533</v>
      </c>
    </row>
    <row r="726" customFormat="false" ht="12.75" hidden="false" customHeight="false" outlineLevel="0" collapsed="false">
      <c r="A726" s="11" t="n">
        <v>10</v>
      </c>
      <c r="B726" s="0" t="s">
        <v>12</v>
      </c>
      <c r="C726" s="0" t="s">
        <v>2534</v>
      </c>
      <c r="D726" s="0" t="s">
        <v>14</v>
      </c>
      <c r="E726" s="0" t="s">
        <v>2535</v>
      </c>
      <c r="G726" s="0" t="n">
        <v>12</v>
      </c>
      <c r="H726" s="0" t="n">
        <v>708450</v>
      </c>
      <c r="I726" s="0" t="n">
        <v>710138</v>
      </c>
      <c r="J726" s="0" t="s">
        <v>17</v>
      </c>
      <c r="K726" s="0" t="s">
        <v>2536</v>
      </c>
      <c r="L726" s="0" t="s">
        <v>2537</v>
      </c>
      <c r="M726" s="0" t="s">
        <v>2538</v>
      </c>
    </row>
    <row r="727" customFormat="false" ht="12.75" hidden="false" customHeight="false" outlineLevel="0" collapsed="false">
      <c r="A727" s="11" t="n">
        <v>10</v>
      </c>
      <c r="B727" s="0" t="s">
        <v>12</v>
      </c>
      <c r="C727" s="0" t="s">
        <v>2539</v>
      </c>
      <c r="D727" s="0" t="s">
        <v>57</v>
      </c>
      <c r="G727" s="0" t="n">
        <v>12</v>
      </c>
      <c r="H727" s="0" t="n">
        <v>708564</v>
      </c>
      <c r="I727" s="0" t="n">
        <v>708698</v>
      </c>
      <c r="J727" s="0" t="s">
        <v>58</v>
      </c>
      <c r="K727" s="0" t="s">
        <v>2540</v>
      </c>
      <c r="L727" s="0" t="s">
        <v>2537</v>
      </c>
      <c r="M727" s="0" t="s">
        <v>60</v>
      </c>
    </row>
    <row r="728" customFormat="false" ht="12.75" hidden="false" customHeight="false" outlineLevel="0" collapsed="false">
      <c r="A728" s="11" t="n">
        <v>10</v>
      </c>
      <c r="B728" s="0" t="s">
        <v>12</v>
      </c>
      <c r="C728" s="0" t="s">
        <v>2541</v>
      </c>
      <c r="D728" s="0" t="s">
        <v>48</v>
      </c>
      <c r="G728" s="0" t="n">
        <v>12</v>
      </c>
      <c r="H728" s="0" t="n">
        <v>710993</v>
      </c>
      <c r="I728" s="0" t="n">
        <v>712060</v>
      </c>
      <c r="J728" s="0" t="s">
        <v>17</v>
      </c>
      <c r="K728" s="0" t="s">
        <v>2542</v>
      </c>
      <c r="L728" s="0" t="s">
        <v>2543</v>
      </c>
      <c r="M728" s="0" t="s">
        <v>2544</v>
      </c>
    </row>
    <row r="729" customFormat="false" ht="12.75" hidden="false" customHeight="false" outlineLevel="0" collapsed="false">
      <c r="A729" s="11" t="n">
        <v>10</v>
      </c>
      <c r="B729" s="0" t="s">
        <v>12</v>
      </c>
      <c r="C729" s="0" t="s">
        <v>2545</v>
      </c>
      <c r="D729" s="0" t="s">
        <v>14</v>
      </c>
      <c r="E729" s="0" t="s">
        <v>2546</v>
      </c>
      <c r="G729" s="0" t="n">
        <v>12</v>
      </c>
      <c r="H729" s="0" t="n">
        <v>712539</v>
      </c>
      <c r="I729" s="0" t="n">
        <v>713160</v>
      </c>
      <c r="J729" s="0" t="s">
        <v>17</v>
      </c>
      <c r="K729" s="0" t="s">
        <v>2547</v>
      </c>
      <c r="L729" s="0" t="s">
        <v>2548</v>
      </c>
      <c r="M729" s="0" t="s">
        <v>326</v>
      </c>
    </row>
    <row r="730" customFormat="false" ht="12.75" hidden="false" customHeight="false" outlineLevel="0" collapsed="false">
      <c r="A730" s="11" t="n">
        <v>10</v>
      </c>
      <c r="B730" s="0" t="s">
        <v>12</v>
      </c>
      <c r="C730" s="0" t="s">
        <v>1099</v>
      </c>
      <c r="D730" s="0" t="s">
        <v>14</v>
      </c>
      <c r="E730" s="0" t="s">
        <v>1100</v>
      </c>
      <c r="F730" s="0" t="s">
        <v>1101</v>
      </c>
      <c r="G730" s="0" t="n">
        <v>12</v>
      </c>
      <c r="H730" s="0" t="n">
        <v>713482</v>
      </c>
      <c r="I730" s="0" t="n">
        <v>714906</v>
      </c>
      <c r="J730" s="0" t="s">
        <v>17</v>
      </c>
      <c r="K730" s="0" t="s">
        <v>1102</v>
      </c>
      <c r="L730" s="0" t="s">
        <v>2549</v>
      </c>
      <c r="M730" s="0" t="s">
        <v>2550</v>
      </c>
    </row>
    <row r="731" customFormat="false" ht="12.75" hidden="false" customHeight="false" outlineLevel="0" collapsed="false">
      <c r="A731" s="11" t="n">
        <v>10</v>
      </c>
      <c r="B731" s="0" t="s">
        <v>12</v>
      </c>
      <c r="C731" s="0" t="s">
        <v>2551</v>
      </c>
      <c r="D731" s="0" t="s">
        <v>14</v>
      </c>
      <c r="E731" s="0" t="s">
        <v>2552</v>
      </c>
      <c r="G731" s="0" t="n">
        <v>12</v>
      </c>
      <c r="H731" s="0" t="n">
        <v>715091</v>
      </c>
      <c r="I731" s="0" t="n">
        <v>717028</v>
      </c>
      <c r="J731" s="0" t="s">
        <v>58</v>
      </c>
      <c r="K731" s="0" t="s">
        <v>2553</v>
      </c>
      <c r="L731" s="0" t="s">
        <v>2554</v>
      </c>
      <c r="M731" s="0" t="s">
        <v>2555</v>
      </c>
    </row>
    <row r="732" customFormat="false" ht="12.75" hidden="false" customHeight="false" outlineLevel="0" collapsed="false">
      <c r="A732" s="11" t="n">
        <v>10</v>
      </c>
      <c r="B732" s="0" t="s">
        <v>12</v>
      </c>
      <c r="C732" s="0" t="s">
        <v>2556</v>
      </c>
      <c r="D732" s="0" t="s">
        <v>48</v>
      </c>
      <c r="G732" s="0" t="n">
        <v>12</v>
      </c>
      <c r="H732" s="0" t="n">
        <v>717147</v>
      </c>
      <c r="I732" s="0" t="n">
        <v>717980</v>
      </c>
      <c r="J732" s="0" t="s">
        <v>17</v>
      </c>
      <c r="K732" s="0" t="s">
        <v>2557</v>
      </c>
      <c r="L732" s="0" t="s">
        <v>2558</v>
      </c>
      <c r="M732" s="0" t="s">
        <v>2559</v>
      </c>
    </row>
    <row r="733" customFormat="false" ht="12.75" hidden="false" customHeight="false" outlineLevel="0" collapsed="false">
      <c r="A733" s="11" t="n">
        <v>10</v>
      </c>
      <c r="B733" s="0" t="s">
        <v>12</v>
      </c>
      <c r="C733" s="0" t="s">
        <v>2560</v>
      </c>
      <c r="D733" s="0" t="s">
        <v>14</v>
      </c>
      <c r="E733" s="0" t="s">
        <v>2561</v>
      </c>
      <c r="G733" s="0" t="n">
        <v>12</v>
      </c>
      <c r="H733" s="0" t="n">
        <v>718319</v>
      </c>
      <c r="I733" s="0" t="n">
        <v>719464</v>
      </c>
      <c r="J733" s="0" t="s">
        <v>17</v>
      </c>
      <c r="K733" s="0" t="s">
        <v>2562</v>
      </c>
      <c r="L733" s="0" t="s">
        <v>2563</v>
      </c>
      <c r="M733" s="0" t="s">
        <v>2564</v>
      </c>
    </row>
    <row r="734" customFormat="false" ht="12.75" hidden="false" customHeight="false" outlineLevel="0" collapsed="false">
      <c r="A734" s="11" t="n">
        <v>10</v>
      </c>
      <c r="B734" s="0" t="s">
        <v>12</v>
      </c>
      <c r="C734" s="0" t="s">
        <v>2565</v>
      </c>
      <c r="D734" s="0" t="s">
        <v>14</v>
      </c>
      <c r="E734" s="0" t="s">
        <v>2566</v>
      </c>
      <c r="F734" s="0" t="s">
        <v>2567</v>
      </c>
      <c r="G734" s="0" t="n">
        <v>12</v>
      </c>
      <c r="H734" s="0" t="n">
        <v>719791</v>
      </c>
      <c r="I734" s="0" t="n">
        <v>720372</v>
      </c>
      <c r="J734" s="0" t="s">
        <v>17</v>
      </c>
      <c r="K734" s="0" t="s">
        <v>442</v>
      </c>
      <c r="L734" s="0" t="s">
        <v>2568</v>
      </c>
      <c r="M734" s="0" t="s">
        <v>2569</v>
      </c>
    </row>
    <row r="735" customFormat="false" ht="12.75" hidden="false" customHeight="false" outlineLevel="0" collapsed="false">
      <c r="A735" s="11" t="n">
        <v>10</v>
      </c>
      <c r="B735" s="0" t="s">
        <v>12</v>
      </c>
      <c r="C735" s="0" t="s">
        <v>2570</v>
      </c>
      <c r="D735" s="0" t="s">
        <v>14</v>
      </c>
      <c r="E735" s="0" t="s">
        <v>2571</v>
      </c>
      <c r="F735" s="0" t="s">
        <v>2572</v>
      </c>
      <c r="G735" s="0" t="n">
        <v>12</v>
      </c>
      <c r="H735" s="0" t="n">
        <v>720773</v>
      </c>
      <c r="I735" s="0" t="n">
        <v>721432</v>
      </c>
      <c r="J735" s="0" t="s">
        <v>17</v>
      </c>
      <c r="K735" s="0" t="s">
        <v>2573</v>
      </c>
      <c r="L735" s="0" t="s">
        <v>2574</v>
      </c>
      <c r="M735" s="0" t="s">
        <v>31</v>
      </c>
    </row>
    <row r="736" customFormat="false" ht="12.75" hidden="false" customHeight="false" outlineLevel="0" collapsed="false">
      <c r="A736" s="11" t="n">
        <v>10</v>
      </c>
      <c r="B736" s="0" t="s">
        <v>12</v>
      </c>
      <c r="C736" s="0" t="s">
        <v>2575</v>
      </c>
      <c r="D736" s="0" t="s">
        <v>57</v>
      </c>
      <c r="G736" s="0" t="n">
        <v>12</v>
      </c>
      <c r="H736" s="0" t="n">
        <v>721703</v>
      </c>
      <c r="I736" s="0" t="n">
        <v>722032</v>
      </c>
      <c r="J736" s="0" t="s">
        <v>17</v>
      </c>
      <c r="K736" s="0" t="s">
        <v>2576</v>
      </c>
      <c r="L736" s="0" t="s">
        <v>2577</v>
      </c>
      <c r="M736" s="0" t="s">
        <v>217</v>
      </c>
    </row>
    <row r="737" customFormat="false" ht="12.75" hidden="false" customHeight="false" outlineLevel="0" collapsed="false">
      <c r="A737" s="11" t="n">
        <v>10</v>
      </c>
      <c r="B737" s="0" t="s">
        <v>12</v>
      </c>
      <c r="C737" s="0" t="s">
        <v>2578</v>
      </c>
      <c r="D737" s="0" t="s">
        <v>14</v>
      </c>
      <c r="E737" s="0" t="s">
        <v>2579</v>
      </c>
      <c r="G737" s="0" t="n">
        <v>12</v>
      </c>
      <c r="H737" s="0" t="n">
        <v>722001</v>
      </c>
      <c r="I737" s="0" t="n">
        <v>722375</v>
      </c>
      <c r="J737" s="0" t="s">
        <v>17</v>
      </c>
      <c r="K737" s="0" t="s">
        <v>2580</v>
      </c>
      <c r="L737" s="0" t="s">
        <v>2577</v>
      </c>
      <c r="M737" s="0" t="s">
        <v>2581</v>
      </c>
    </row>
    <row r="738" customFormat="false" ht="12.75" hidden="false" customHeight="false" outlineLevel="0" collapsed="false">
      <c r="A738" s="11" t="n">
        <v>10</v>
      </c>
      <c r="B738" s="0" t="s">
        <v>12</v>
      </c>
      <c r="C738" s="0" t="s">
        <v>2582</v>
      </c>
      <c r="D738" s="0" t="s">
        <v>57</v>
      </c>
      <c r="G738" s="0" t="n">
        <v>12</v>
      </c>
      <c r="H738" s="0" t="n">
        <v>722980</v>
      </c>
      <c r="I738" s="0" t="n">
        <v>723306</v>
      </c>
      <c r="J738" s="0" t="s">
        <v>58</v>
      </c>
      <c r="K738" s="0" t="s">
        <v>536</v>
      </c>
      <c r="L738" s="0" t="s">
        <v>2583</v>
      </c>
      <c r="M738" s="0" t="s">
        <v>2584</v>
      </c>
    </row>
    <row r="739" customFormat="false" ht="12.75" hidden="false" customHeight="false" outlineLevel="0" collapsed="false">
      <c r="A739" s="11" t="n">
        <v>10</v>
      </c>
      <c r="B739" s="0" t="s">
        <v>12</v>
      </c>
      <c r="C739" s="0" t="s">
        <v>2585</v>
      </c>
      <c r="D739" s="0" t="s">
        <v>48</v>
      </c>
      <c r="G739" s="0" t="n">
        <v>12</v>
      </c>
      <c r="H739" s="0" t="n">
        <v>724046</v>
      </c>
      <c r="I739" s="0" t="n">
        <v>724435</v>
      </c>
      <c r="J739" s="0" t="s">
        <v>58</v>
      </c>
      <c r="K739" s="0" t="s">
        <v>2586</v>
      </c>
      <c r="L739" s="0" t="s">
        <v>2587</v>
      </c>
      <c r="M739" s="0" t="s">
        <v>31</v>
      </c>
    </row>
    <row r="740" customFormat="false" ht="12.75" hidden="false" customHeight="false" outlineLevel="0" collapsed="false">
      <c r="A740" s="11" t="n">
        <v>10</v>
      </c>
      <c r="B740" s="0" t="s">
        <v>12</v>
      </c>
      <c r="C740" s="0" t="s">
        <v>1638</v>
      </c>
      <c r="D740" s="0" t="s">
        <v>14</v>
      </c>
      <c r="E740" s="0" t="s">
        <v>1639</v>
      </c>
      <c r="G740" s="0" t="n">
        <v>12</v>
      </c>
      <c r="H740" s="0" t="n">
        <v>724723</v>
      </c>
      <c r="I740" s="0" t="n">
        <v>725418</v>
      </c>
      <c r="J740" s="0" t="s">
        <v>17</v>
      </c>
      <c r="K740" s="0" t="s">
        <v>1640</v>
      </c>
      <c r="L740" s="0" t="s">
        <v>2588</v>
      </c>
      <c r="M740" s="0" t="s">
        <v>31</v>
      </c>
    </row>
    <row r="741" customFormat="false" ht="12.75" hidden="false" customHeight="false" outlineLevel="0" collapsed="false">
      <c r="A741" s="11" t="n">
        <v>10</v>
      </c>
      <c r="B741" s="0" t="s">
        <v>12</v>
      </c>
      <c r="C741" s="0" t="s">
        <v>2589</v>
      </c>
      <c r="D741" s="0" t="s">
        <v>14</v>
      </c>
      <c r="E741" s="0" t="s">
        <v>2590</v>
      </c>
      <c r="F741" s="0" t="s">
        <v>2591</v>
      </c>
      <c r="G741" s="0" t="n">
        <v>12</v>
      </c>
      <c r="H741" s="0" t="n">
        <v>726071</v>
      </c>
      <c r="I741" s="0" t="n">
        <v>728053</v>
      </c>
      <c r="J741" s="0" t="s">
        <v>58</v>
      </c>
      <c r="K741" s="0" t="s">
        <v>2592</v>
      </c>
      <c r="L741" s="0" t="s">
        <v>2593</v>
      </c>
      <c r="M741" s="0" t="s">
        <v>2594</v>
      </c>
    </row>
    <row r="742" customFormat="false" ht="12.75" hidden="false" customHeight="false" outlineLevel="0" collapsed="false">
      <c r="A742" s="11" t="n">
        <v>10</v>
      </c>
      <c r="B742" s="0" t="s">
        <v>12</v>
      </c>
      <c r="C742" s="0" t="s">
        <v>2595</v>
      </c>
      <c r="D742" s="0" t="s">
        <v>57</v>
      </c>
      <c r="G742" s="0" t="n">
        <v>12</v>
      </c>
      <c r="H742" s="0" t="n">
        <v>727913</v>
      </c>
      <c r="I742" s="0" t="n">
        <v>728005</v>
      </c>
      <c r="J742" s="0" t="s">
        <v>17</v>
      </c>
      <c r="K742" s="0" t="s">
        <v>2596</v>
      </c>
      <c r="L742" s="0" t="s">
        <v>2593</v>
      </c>
      <c r="M742" s="0" t="s">
        <v>60</v>
      </c>
    </row>
    <row r="743" customFormat="false" ht="12.75" hidden="false" customHeight="false" outlineLevel="0" collapsed="false">
      <c r="A743" s="11" t="n">
        <v>10</v>
      </c>
      <c r="B743" s="0" t="s">
        <v>12</v>
      </c>
      <c r="C743" s="0" t="s">
        <v>2597</v>
      </c>
      <c r="D743" s="0" t="s">
        <v>14</v>
      </c>
      <c r="E743" s="0" t="s">
        <v>2598</v>
      </c>
      <c r="F743" s="0" t="s">
        <v>2599</v>
      </c>
      <c r="G743" s="0" t="n">
        <v>12</v>
      </c>
      <c r="H743" s="0" t="n">
        <v>728957</v>
      </c>
      <c r="I743" s="0" t="n">
        <v>730303</v>
      </c>
      <c r="J743" s="0" t="s">
        <v>58</v>
      </c>
      <c r="K743" s="0" t="s">
        <v>2600</v>
      </c>
      <c r="L743" s="0" t="s">
        <v>2601</v>
      </c>
      <c r="M743" s="0" t="s">
        <v>31</v>
      </c>
    </row>
    <row r="744" customFormat="false" ht="12.75" hidden="false" customHeight="false" outlineLevel="0" collapsed="false">
      <c r="A744" s="11" t="n">
        <v>10</v>
      </c>
      <c r="B744" s="0" t="s">
        <v>12</v>
      </c>
      <c r="C744" s="0" t="s">
        <v>2602</v>
      </c>
      <c r="D744" s="0" t="s">
        <v>48</v>
      </c>
      <c r="G744" s="0" t="n">
        <v>12</v>
      </c>
      <c r="H744" s="0" t="n">
        <v>730827</v>
      </c>
      <c r="I744" s="0" t="n">
        <v>731561</v>
      </c>
      <c r="J744" s="0" t="s">
        <v>58</v>
      </c>
      <c r="K744" s="0" t="s">
        <v>2603</v>
      </c>
      <c r="L744" s="0" t="s">
        <v>2604</v>
      </c>
      <c r="M744" s="0" t="s">
        <v>2605</v>
      </c>
    </row>
    <row r="745" customFormat="false" ht="12.75" hidden="false" customHeight="false" outlineLevel="0" collapsed="false">
      <c r="A745" s="11" t="n">
        <v>10</v>
      </c>
      <c r="B745" s="0" t="s">
        <v>12</v>
      </c>
      <c r="C745" s="0" t="s">
        <v>2606</v>
      </c>
      <c r="D745" s="0" t="s">
        <v>57</v>
      </c>
      <c r="G745" s="0" t="n">
        <v>12</v>
      </c>
      <c r="H745" s="0" t="n">
        <v>732193</v>
      </c>
      <c r="I745" s="0" t="n">
        <v>732555</v>
      </c>
      <c r="J745" s="0" t="s">
        <v>17</v>
      </c>
      <c r="K745" s="0" t="s">
        <v>1479</v>
      </c>
      <c r="L745" s="0" t="s">
        <v>2607</v>
      </c>
      <c r="M745" s="0" t="s">
        <v>217</v>
      </c>
    </row>
    <row r="746" customFormat="false" ht="12.75" hidden="false" customHeight="false" outlineLevel="0" collapsed="false">
      <c r="A746" s="11" t="n">
        <v>10</v>
      </c>
      <c r="B746" s="0" t="s">
        <v>12</v>
      </c>
      <c r="C746" s="0" t="s">
        <v>2608</v>
      </c>
      <c r="D746" s="0" t="s">
        <v>14</v>
      </c>
      <c r="E746" s="0" t="s">
        <v>2609</v>
      </c>
      <c r="F746" s="0" t="s">
        <v>2610</v>
      </c>
      <c r="G746" s="0" t="n">
        <v>12</v>
      </c>
      <c r="H746" s="0" t="n">
        <v>732544</v>
      </c>
      <c r="I746" s="0" t="n">
        <v>733878</v>
      </c>
      <c r="J746" s="0" t="s">
        <v>58</v>
      </c>
      <c r="K746" s="0" t="s">
        <v>2611</v>
      </c>
      <c r="L746" s="0" t="s">
        <v>2612</v>
      </c>
      <c r="M746" s="0" t="s">
        <v>2613</v>
      </c>
    </row>
    <row r="747" customFormat="false" ht="12.75" hidden="false" customHeight="false" outlineLevel="0" collapsed="false">
      <c r="A747" s="11" t="n">
        <v>10</v>
      </c>
      <c r="B747" s="0" t="s">
        <v>12</v>
      </c>
      <c r="C747" s="0" t="s">
        <v>2614</v>
      </c>
      <c r="D747" s="0" t="s">
        <v>14</v>
      </c>
      <c r="E747" s="0" t="s">
        <v>2615</v>
      </c>
      <c r="F747" s="0" t="s">
        <v>2616</v>
      </c>
      <c r="G747" s="0" t="n">
        <v>12</v>
      </c>
      <c r="H747" s="0" t="n">
        <v>735214</v>
      </c>
      <c r="I747" s="0" t="n">
        <v>737550</v>
      </c>
      <c r="J747" s="0" t="s">
        <v>17</v>
      </c>
      <c r="K747" s="0" t="s">
        <v>2617</v>
      </c>
      <c r="L747" s="0" t="s">
        <v>2618</v>
      </c>
      <c r="M747" s="0" t="s">
        <v>31</v>
      </c>
    </row>
    <row r="748" customFormat="false" ht="12.75" hidden="false" customHeight="false" outlineLevel="0" collapsed="false">
      <c r="A748" s="11" t="n">
        <v>10</v>
      </c>
      <c r="B748" s="0" t="s">
        <v>12</v>
      </c>
      <c r="C748" s="0" t="s">
        <v>2619</v>
      </c>
      <c r="D748" s="0" t="s">
        <v>14</v>
      </c>
      <c r="E748" s="0" t="s">
        <v>2620</v>
      </c>
      <c r="G748" s="0" t="n">
        <v>12</v>
      </c>
      <c r="H748" s="0" t="n">
        <v>738163</v>
      </c>
      <c r="I748" s="0" t="n">
        <v>743865</v>
      </c>
      <c r="J748" s="0" t="s">
        <v>17</v>
      </c>
      <c r="K748" s="0" t="s">
        <v>2621</v>
      </c>
      <c r="L748" s="0" t="s">
        <v>2622</v>
      </c>
      <c r="M748" s="0" t="s">
        <v>2623</v>
      </c>
    </row>
    <row r="749" customFormat="false" ht="12.75" hidden="false" customHeight="false" outlineLevel="0" collapsed="false">
      <c r="A749" s="11" t="n">
        <v>10</v>
      </c>
      <c r="B749" s="0" t="s">
        <v>12</v>
      </c>
      <c r="C749" s="0" t="s">
        <v>2624</v>
      </c>
      <c r="D749" s="0" t="s">
        <v>14</v>
      </c>
      <c r="E749" s="0" t="s">
        <v>2625</v>
      </c>
      <c r="G749" s="0" t="n">
        <v>12</v>
      </c>
      <c r="H749" s="0" t="n">
        <v>744153</v>
      </c>
      <c r="I749" s="0" t="n">
        <v>744853</v>
      </c>
      <c r="J749" s="0" t="s">
        <v>58</v>
      </c>
      <c r="K749" s="0" t="s">
        <v>2626</v>
      </c>
      <c r="L749" s="0" t="s">
        <v>2627</v>
      </c>
      <c r="M749" s="0" t="s">
        <v>1515</v>
      </c>
    </row>
    <row r="750" customFormat="false" ht="12.75" hidden="false" customHeight="false" outlineLevel="0" collapsed="false">
      <c r="A750" s="11" t="n">
        <v>10</v>
      </c>
      <c r="B750" s="0" t="s">
        <v>12</v>
      </c>
      <c r="C750" s="0" t="s">
        <v>2628</v>
      </c>
      <c r="D750" s="0" t="s">
        <v>14</v>
      </c>
      <c r="E750" s="0" t="s">
        <v>2629</v>
      </c>
      <c r="G750" s="0" t="n">
        <v>12</v>
      </c>
      <c r="H750" s="0" t="n">
        <v>745622</v>
      </c>
      <c r="I750" s="0" t="n">
        <v>746527</v>
      </c>
      <c r="J750" s="0" t="s">
        <v>58</v>
      </c>
      <c r="K750" s="0" t="s">
        <v>2630</v>
      </c>
      <c r="L750" s="0" t="s">
        <v>2631</v>
      </c>
      <c r="M750" s="0" t="s">
        <v>2632</v>
      </c>
    </row>
    <row r="751" customFormat="false" ht="12.75" hidden="false" customHeight="false" outlineLevel="0" collapsed="false">
      <c r="A751" s="11" t="n">
        <v>10</v>
      </c>
      <c r="B751" s="0" t="s">
        <v>12</v>
      </c>
      <c r="C751" s="0" t="s">
        <v>2633</v>
      </c>
      <c r="D751" s="0" t="s">
        <v>48</v>
      </c>
      <c r="G751" s="0" t="n">
        <v>12</v>
      </c>
      <c r="H751" s="0" t="n">
        <v>746850</v>
      </c>
      <c r="I751" s="0" t="n">
        <v>747113</v>
      </c>
      <c r="J751" s="0" t="s">
        <v>17</v>
      </c>
      <c r="K751" s="0" t="s">
        <v>597</v>
      </c>
      <c r="L751" s="0" t="s">
        <v>2634</v>
      </c>
      <c r="M751" s="0" t="s">
        <v>31</v>
      </c>
    </row>
    <row r="752" customFormat="false" ht="12.75" hidden="false" customHeight="false" outlineLevel="0" collapsed="false">
      <c r="A752" s="11" t="n">
        <v>10</v>
      </c>
      <c r="B752" s="0" t="s">
        <v>12</v>
      </c>
      <c r="C752" s="0" t="s">
        <v>2635</v>
      </c>
      <c r="D752" s="0" t="s">
        <v>14</v>
      </c>
      <c r="E752" s="0" t="s">
        <v>2636</v>
      </c>
      <c r="G752" s="0" t="n">
        <v>12</v>
      </c>
      <c r="H752" s="0" t="n">
        <v>747939</v>
      </c>
      <c r="I752" s="0" t="n">
        <v>748877</v>
      </c>
      <c r="J752" s="0" t="s">
        <v>58</v>
      </c>
      <c r="K752" s="0" t="s">
        <v>2637</v>
      </c>
      <c r="L752" s="0" t="s">
        <v>2638</v>
      </c>
      <c r="M752" s="0" t="s">
        <v>2639</v>
      </c>
    </row>
    <row r="753" customFormat="false" ht="12.75" hidden="false" customHeight="false" outlineLevel="0" collapsed="false">
      <c r="A753" s="11" t="n">
        <v>10</v>
      </c>
      <c r="B753" s="0" t="s">
        <v>87</v>
      </c>
      <c r="C753" s="0" t="s">
        <v>2640</v>
      </c>
      <c r="D753" s="0" t="n">
        <v>5.133527</v>
      </c>
      <c r="E753" s="0" t="s">
        <v>2641</v>
      </c>
    </row>
    <row r="754" customFormat="false" ht="12.75" hidden="false" customHeight="false" outlineLevel="0" collapsed="false">
      <c r="A754" s="11" t="n">
        <v>10</v>
      </c>
      <c r="B754" s="0" t="s">
        <v>87</v>
      </c>
      <c r="C754" s="0" t="s">
        <v>2642</v>
      </c>
      <c r="D754" s="0" t="n">
        <v>2.8597145</v>
      </c>
      <c r="E754" s="0" t="s">
        <v>2643</v>
      </c>
    </row>
    <row r="755" customFormat="false" ht="12.75" hidden="false" customHeight="false" outlineLevel="0" collapsed="false">
      <c r="A755" s="11" t="n">
        <v>10</v>
      </c>
      <c r="B755" s="0" t="s">
        <v>92</v>
      </c>
      <c r="C755" s="0" t="s">
        <v>2644</v>
      </c>
      <c r="D755" s="0" t="n">
        <v>106</v>
      </c>
      <c r="E755" s="0" t="s">
        <v>14</v>
      </c>
      <c r="F755" s="0" t="s">
        <v>2645</v>
      </c>
      <c r="H755" s="0" t="n">
        <v>8</v>
      </c>
      <c r="I755" s="0" t="n">
        <v>484845</v>
      </c>
      <c r="J755" s="0" t="n">
        <v>486179</v>
      </c>
      <c r="K755" s="0" t="s">
        <v>58</v>
      </c>
      <c r="L755" s="0" t="s">
        <v>2646</v>
      </c>
    </row>
    <row r="756" customFormat="false" ht="12.75" hidden="false" customHeight="false" outlineLevel="0" collapsed="false">
      <c r="A756" s="11" t="n">
        <v>10</v>
      </c>
      <c r="B756" s="0" t="s">
        <v>92</v>
      </c>
      <c r="C756" s="0" t="s">
        <v>2647</v>
      </c>
      <c r="D756" s="0" t="n">
        <v>106</v>
      </c>
      <c r="E756" s="0" t="s">
        <v>14</v>
      </c>
      <c r="F756" s="0" t="s">
        <v>2648</v>
      </c>
      <c r="G756" s="0" t="s">
        <v>2649</v>
      </c>
      <c r="H756" s="0" t="n">
        <v>13</v>
      </c>
      <c r="I756" s="0" t="n">
        <v>667536</v>
      </c>
      <c r="J756" s="0" t="n">
        <v>668204</v>
      </c>
      <c r="K756" s="0" t="s">
        <v>58</v>
      </c>
      <c r="L756" s="0" t="s">
        <v>2650</v>
      </c>
    </row>
    <row r="757" customFormat="false" ht="12.75" hidden="false" customHeight="false" outlineLevel="0" collapsed="false">
      <c r="A757" s="11" t="n">
        <v>10</v>
      </c>
      <c r="B757" s="0" t="s">
        <v>92</v>
      </c>
      <c r="C757" s="0" t="s">
        <v>2651</v>
      </c>
      <c r="D757" s="0" t="n">
        <v>106</v>
      </c>
      <c r="E757" s="0" t="s">
        <v>14</v>
      </c>
      <c r="F757" s="0" t="s">
        <v>2652</v>
      </c>
      <c r="G757" s="0" t="s">
        <v>2653</v>
      </c>
      <c r="H757" s="0" t="n">
        <v>13</v>
      </c>
      <c r="I757" s="0" t="n">
        <v>300868</v>
      </c>
      <c r="J757" s="0" t="n">
        <v>302484</v>
      </c>
      <c r="K757" s="0" t="s">
        <v>17</v>
      </c>
      <c r="L757" s="0" t="s">
        <v>2654</v>
      </c>
    </row>
    <row r="758" customFormat="false" ht="12.75" hidden="false" customHeight="false" outlineLevel="0" collapsed="false">
      <c r="A758" s="11" t="n">
        <v>10</v>
      </c>
      <c r="B758" s="0" t="s">
        <v>92</v>
      </c>
      <c r="C758" s="0" t="s">
        <v>2655</v>
      </c>
      <c r="D758" s="0" t="n">
        <v>106</v>
      </c>
      <c r="E758" s="0" t="s">
        <v>14</v>
      </c>
      <c r="F758" s="0" t="s">
        <v>2656</v>
      </c>
      <c r="G758" s="0" t="s">
        <v>2657</v>
      </c>
      <c r="H758" s="0" t="n">
        <v>10</v>
      </c>
      <c r="I758" s="0" t="n">
        <v>105008</v>
      </c>
      <c r="J758" s="0" t="n">
        <v>106066</v>
      </c>
      <c r="K758" s="0" t="s">
        <v>58</v>
      </c>
      <c r="L758" s="0" t="s">
        <v>2658</v>
      </c>
    </row>
    <row r="759" customFormat="false" ht="12.75" hidden="false" customHeight="false" outlineLevel="0" collapsed="false">
      <c r="A759" s="11" t="n">
        <v>10</v>
      </c>
      <c r="B759" s="0" t="s">
        <v>92</v>
      </c>
      <c r="C759" s="0" t="s">
        <v>1399</v>
      </c>
      <c r="D759" s="0" t="n">
        <v>106</v>
      </c>
      <c r="E759" s="0" t="s">
        <v>14</v>
      </c>
      <c r="F759" s="0" t="s">
        <v>1400</v>
      </c>
      <c r="G759" s="0" t="s">
        <v>1401</v>
      </c>
      <c r="H759" s="0" t="n">
        <v>5</v>
      </c>
      <c r="I759" s="0" t="n">
        <v>85676</v>
      </c>
      <c r="J759" s="0" t="n">
        <v>86149</v>
      </c>
      <c r="K759" s="0" t="s">
        <v>58</v>
      </c>
      <c r="L759" s="0" t="s">
        <v>1402</v>
      </c>
    </row>
    <row r="760" customFormat="false" ht="12.75" hidden="false" customHeight="false" outlineLevel="0" collapsed="false">
      <c r="A760" s="11" t="n">
        <v>10</v>
      </c>
      <c r="B760" s="0" t="s">
        <v>92</v>
      </c>
      <c r="C760" s="0" t="s">
        <v>2659</v>
      </c>
      <c r="D760" s="0" t="n">
        <v>106</v>
      </c>
      <c r="E760" s="0" t="s">
        <v>48</v>
      </c>
      <c r="H760" s="0" t="n">
        <v>4</v>
      </c>
      <c r="I760" s="0" t="n">
        <v>301413</v>
      </c>
      <c r="J760" s="0" t="n">
        <v>302234</v>
      </c>
      <c r="K760" s="0" t="s">
        <v>58</v>
      </c>
      <c r="L760" s="0" t="s">
        <v>2660</v>
      </c>
    </row>
    <row r="761" customFormat="false" ht="12.75" hidden="false" customHeight="false" outlineLevel="0" collapsed="false">
      <c r="A761" s="11" t="n">
        <v>10</v>
      </c>
      <c r="B761" s="0" t="s">
        <v>92</v>
      </c>
      <c r="C761" s="0" t="s">
        <v>2661</v>
      </c>
      <c r="D761" s="0" t="n">
        <v>106</v>
      </c>
      <c r="E761" s="0" t="s">
        <v>14</v>
      </c>
      <c r="F761" s="0" t="s">
        <v>2662</v>
      </c>
      <c r="H761" s="0" t="n">
        <v>12</v>
      </c>
      <c r="I761" s="0" t="n">
        <v>445525</v>
      </c>
      <c r="J761" s="0" t="n">
        <v>447576</v>
      </c>
      <c r="K761" s="0" t="s">
        <v>17</v>
      </c>
      <c r="L761" s="0" t="s">
        <v>2663</v>
      </c>
    </row>
    <row r="762" customFormat="false" ht="12.75" hidden="false" customHeight="false" outlineLevel="0" collapsed="false">
      <c r="A762" s="11" t="n">
        <v>10</v>
      </c>
      <c r="B762" s="0" t="s">
        <v>92</v>
      </c>
      <c r="C762" s="0" t="s">
        <v>2664</v>
      </c>
      <c r="D762" s="0" t="n">
        <v>106</v>
      </c>
      <c r="E762" s="0" t="s">
        <v>14</v>
      </c>
      <c r="F762" s="0" t="s">
        <v>2665</v>
      </c>
      <c r="H762" s="0" t="n">
        <v>7</v>
      </c>
      <c r="I762" s="0" t="n">
        <v>610568</v>
      </c>
      <c r="J762" s="0" t="n">
        <v>611497</v>
      </c>
      <c r="K762" s="0" t="s">
        <v>58</v>
      </c>
      <c r="L762" s="0" t="s">
        <v>2666</v>
      </c>
    </row>
    <row r="763" customFormat="false" ht="12.75" hidden="false" customHeight="false" outlineLevel="0" collapsed="false">
      <c r="A763" s="11" t="n">
        <v>10</v>
      </c>
      <c r="B763" s="0" t="s">
        <v>92</v>
      </c>
      <c r="C763" s="0" t="s">
        <v>2667</v>
      </c>
      <c r="D763" s="0" t="n">
        <v>106</v>
      </c>
      <c r="E763" s="0" t="s">
        <v>14</v>
      </c>
      <c r="F763" s="0" t="s">
        <v>2668</v>
      </c>
      <c r="G763" s="0" t="s">
        <v>2669</v>
      </c>
      <c r="H763" s="0" t="n">
        <v>7</v>
      </c>
      <c r="I763" s="0" t="n">
        <v>959908</v>
      </c>
      <c r="J763" s="0" t="n">
        <v>961107</v>
      </c>
      <c r="K763" s="0" t="s">
        <v>58</v>
      </c>
      <c r="L763" s="0" t="s">
        <v>2670</v>
      </c>
    </row>
    <row r="764" customFormat="false" ht="12.75" hidden="false" customHeight="false" outlineLevel="0" collapsed="false">
      <c r="A764" s="11" t="n">
        <v>10</v>
      </c>
      <c r="B764" s="0" t="s">
        <v>92</v>
      </c>
      <c r="C764" s="0" t="s">
        <v>2671</v>
      </c>
      <c r="D764" s="0" t="n">
        <v>106</v>
      </c>
      <c r="E764" s="0" t="s">
        <v>14</v>
      </c>
      <c r="F764" s="0" t="s">
        <v>2672</v>
      </c>
      <c r="H764" s="0" t="n">
        <v>15</v>
      </c>
      <c r="I764" s="0" t="n">
        <v>1046224</v>
      </c>
      <c r="J764" s="0" t="n">
        <v>1047801</v>
      </c>
      <c r="K764" s="0" t="s">
        <v>58</v>
      </c>
      <c r="L764" s="0" t="s">
        <v>2673</v>
      </c>
    </row>
    <row r="765" customFormat="false" ht="12.75" hidden="false" customHeight="false" outlineLevel="0" collapsed="false">
      <c r="A765" s="11" t="n">
        <v>10</v>
      </c>
      <c r="B765" s="0" t="s">
        <v>92</v>
      </c>
      <c r="C765" s="0" t="s">
        <v>2198</v>
      </c>
      <c r="D765" s="0" t="n">
        <v>106</v>
      </c>
      <c r="E765" s="0" t="s">
        <v>14</v>
      </c>
      <c r="F765" s="0" t="s">
        <v>2199</v>
      </c>
      <c r="G765" s="0" t="s">
        <v>2200</v>
      </c>
      <c r="H765" s="0" t="n">
        <v>10</v>
      </c>
      <c r="I765" s="0" t="n">
        <v>347442</v>
      </c>
      <c r="J765" s="0" t="n">
        <v>348632</v>
      </c>
      <c r="K765" s="0" t="s">
        <v>17</v>
      </c>
      <c r="L765" s="0" t="s">
        <v>2201</v>
      </c>
    </row>
    <row r="766" customFormat="false" ht="12.75" hidden="false" customHeight="false" outlineLevel="0" collapsed="false">
      <c r="A766" s="11" t="n">
        <v>10</v>
      </c>
      <c r="B766" s="0" t="s">
        <v>92</v>
      </c>
      <c r="C766" s="0" t="s">
        <v>2674</v>
      </c>
      <c r="D766" s="0" t="n">
        <v>104</v>
      </c>
      <c r="E766" s="0" t="s">
        <v>14</v>
      </c>
      <c r="F766" s="0" t="s">
        <v>2675</v>
      </c>
      <c r="G766" s="0" t="s">
        <v>2676</v>
      </c>
      <c r="H766" s="0" t="n">
        <v>13</v>
      </c>
      <c r="I766" s="0" t="n">
        <v>19061</v>
      </c>
      <c r="J766" s="0" t="n">
        <v>20536</v>
      </c>
      <c r="K766" s="0" t="s">
        <v>17</v>
      </c>
      <c r="L766" s="0" t="s">
        <v>2677</v>
      </c>
      <c r="M766" s="0" t="s">
        <v>810</v>
      </c>
    </row>
    <row r="767" customFormat="false" ht="12.75" hidden="false" customHeight="false" outlineLevel="0" collapsed="false">
      <c r="A767" s="11" t="n">
        <v>10</v>
      </c>
      <c r="B767" s="0" t="s">
        <v>92</v>
      </c>
      <c r="C767" s="0" t="s">
        <v>2678</v>
      </c>
      <c r="D767" s="0" t="n">
        <v>104</v>
      </c>
      <c r="E767" s="0" t="s">
        <v>14</v>
      </c>
      <c r="F767" s="0" t="s">
        <v>2679</v>
      </c>
      <c r="H767" s="0" t="n">
        <v>12</v>
      </c>
      <c r="I767" s="0" t="n">
        <v>341811</v>
      </c>
      <c r="J767" s="0" t="n">
        <v>342854</v>
      </c>
      <c r="K767" s="0" t="s">
        <v>58</v>
      </c>
      <c r="L767" s="0" t="s">
        <v>2680</v>
      </c>
    </row>
    <row r="768" customFormat="false" ht="12.75" hidden="false" customHeight="false" outlineLevel="0" collapsed="false">
      <c r="A768" s="11" t="n">
        <v>10</v>
      </c>
      <c r="B768" s="0" t="s">
        <v>92</v>
      </c>
      <c r="C768" s="0" t="s">
        <v>2681</v>
      </c>
      <c r="D768" s="0" t="n">
        <v>104</v>
      </c>
      <c r="E768" s="0" t="s">
        <v>14</v>
      </c>
      <c r="F768" s="0" t="s">
        <v>2682</v>
      </c>
      <c r="G768" s="0" t="s">
        <v>2683</v>
      </c>
      <c r="H768" s="0" t="n">
        <v>10</v>
      </c>
      <c r="I768" s="0" t="n">
        <v>524901</v>
      </c>
      <c r="J768" s="0" t="n">
        <v>525374</v>
      </c>
      <c r="K768" s="0" t="s">
        <v>17</v>
      </c>
      <c r="L768" s="0" t="s">
        <v>2684</v>
      </c>
    </row>
    <row r="769" customFormat="false" ht="12.75" hidden="false" customHeight="false" outlineLevel="0" collapsed="false">
      <c r="A769" s="11" t="n">
        <v>10</v>
      </c>
      <c r="B769" s="0" t="s">
        <v>92</v>
      </c>
      <c r="C769" s="0" t="s">
        <v>2685</v>
      </c>
      <c r="D769" s="0" t="n">
        <v>100</v>
      </c>
      <c r="E769" s="0" t="s">
        <v>14</v>
      </c>
      <c r="F769" s="0" t="s">
        <v>2686</v>
      </c>
      <c r="G769" s="0" t="s">
        <v>2687</v>
      </c>
      <c r="H769" s="0" t="n">
        <v>13</v>
      </c>
      <c r="I769" s="0" t="n">
        <v>251839</v>
      </c>
      <c r="J769" s="0" t="n">
        <v>252990</v>
      </c>
      <c r="K769" s="0" t="s">
        <v>17</v>
      </c>
      <c r="L769" s="0" t="s">
        <v>2688</v>
      </c>
    </row>
    <row r="770" customFormat="false" ht="12.75" hidden="false" customHeight="false" outlineLevel="0" collapsed="false">
      <c r="A770" s="11" t="n">
        <v>10</v>
      </c>
      <c r="B770" s="0" t="s">
        <v>92</v>
      </c>
      <c r="C770" s="0" t="s">
        <v>2689</v>
      </c>
      <c r="D770" s="0" t="n">
        <v>100</v>
      </c>
      <c r="E770" s="0" t="s">
        <v>14</v>
      </c>
      <c r="F770" s="0" t="s">
        <v>2690</v>
      </c>
      <c r="G770" s="0" t="s">
        <v>2691</v>
      </c>
      <c r="H770" s="0" t="n">
        <v>7</v>
      </c>
      <c r="I770" s="0" t="n">
        <v>398631</v>
      </c>
      <c r="J770" s="0" t="n">
        <v>400163</v>
      </c>
      <c r="K770" s="0" t="s">
        <v>58</v>
      </c>
      <c r="L770" s="0" t="s">
        <v>2692</v>
      </c>
    </row>
    <row r="771" customFormat="false" ht="12.75" hidden="false" customHeight="false" outlineLevel="0" collapsed="false">
      <c r="A771" s="11" t="n">
        <v>10</v>
      </c>
      <c r="B771" s="0" t="s">
        <v>92</v>
      </c>
      <c r="C771" s="0" t="s">
        <v>2693</v>
      </c>
      <c r="D771" s="0" t="n">
        <v>98</v>
      </c>
      <c r="E771" s="0" t="s">
        <v>14</v>
      </c>
      <c r="F771" s="0" t="s">
        <v>2694</v>
      </c>
      <c r="H771" s="0" t="n">
        <v>13</v>
      </c>
      <c r="I771" s="0" t="n">
        <v>284101</v>
      </c>
      <c r="J771" s="0" t="n">
        <v>284640</v>
      </c>
      <c r="K771" s="0" t="s">
        <v>58</v>
      </c>
      <c r="L771" s="0" t="s">
        <v>2695</v>
      </c>
    </row>
    <row r="772" customFormat="false" ht="12.75" hidden="false" customHeight="false" outlineLevel="0" collapsed="false">
      <c r="A772" s="11" t="n">
        <v>10</v>
      </c>
      <c r="B772" s="0" t="s">
        <v>92</v>
      </c>
      <c r="C772" s="0" t="s">
        <v>2696</v>
      </c>
      <c r="D772" s="0" t="n">
        <v>98</v>
      </c>
      <c r="E772" s="0" t="s">
        <v>14</v>
      </c>
      <c r="F772" s="0" t="s">
        <v>2697</v>
      </c>
      <c r="G772" s="0" t="s">
        <v>2698</v>
      </c>
      <c r="H772" s="0" t="n">
        <v>5</v>
      </c>
      <c r="I772" s="0" t="n">
        <v>237569</v>
      </c>
      <c r="J772" s="0" t="n">
        <v>238015</v>
      </c>
      <c r="K772" s="0" t="s">
        <v>17</v>
      </c>
      <c r="L772" s="0" t="s">
        <v>2699</v>
      </c>
    </row>
    <row r="773" customFormat="false" ht="12.75" hidden="false" customHeight="false" outlineLevel="0" collapsed="false">
      <c r="A773" s="11" t="n">
        <v>10</v>
      </c>
      <c r="B773" s="0" t="s">
        <v>92</v>
      </c>
      <c r="C773" s="0" t="s">
        <v>2700</v>
      </c>
      <c r="D773" s="0" t="n">
        <v>96</v>
      </c>
      <c r="E773" s="0" t="s">
        <v>48</v>
      </c>
      <c r="H773" s="0" t="n">
        <v>7</v>
      </c>
      <c r="I773" s="0" t="n">
        <v>961364</v>
      </c>
      <c r="J773" s="0" t="n">
        <v>962065</v>
      </c>
      <c r="K773" s="0" t="s">
        <v>17</v>
      </c>
      <c r="L773" s="0" t="s">
        <v>334</v>
      </c>
    </row>
    <row r="774" customFormat="false" ht="12.75" hidden="false" customHeight="false" outlineLevel="0" collapsed="false">
      <c r="A774" s="11" t="n">
        <v>10</v>
      </c>
      <c r="B774" s="0" t="s">
        <v>92</v>
      </c>
      <c r="C774" s="0" t="s">
        <v>2701</v>
      </c>
      <c r="D774" s="0" t="n">
        <v>92</v>
      </c>
      <c r="E774" s="0" t="s">
        <v>14</v>
      </c>
      <c r="F774" s="0" t="s">
        <v>2702</v>
      </c>
      <c r="H774" s="0" t="n">
        <v>7</v>
      </c>
      <c r="I774" s="0" t="n">
        <v>495457</v>
      </c>
      <c r="J774" s="0" t="n">
        <v>496506</v>
      </c>
      <c r="K774" s="0" t="s">
        <v>17</v>
      </c>
      <c r="L774" s="0" t="s">
        <v>2703</v>
      </c>
    </row>
    <row r="775" customFormat="false" ht="12.75" hidden="false" customHeight="false" outlineLevel="0" collapsed="false">
      <c r="A775" s="11" t="n">
        <v>10</v>
      </c>
      <c r="B775" s="0" t="s">
        <v>92</v>
      </c>
      <c r="C775" s="0" t="s">
        <v>2704</v>
      </c>
      <c r="D775" s="0" t="n">
        <v>86</v>
      </c>
      <c r="E775" s="0" t="s">
        <v>57</v>
      </c>
      <c r="H775" s="0" t="n">
        <v>12</v>
      </c>
      <c r="I775" s="0" t="n">
        <v>342567</v>
      </c>
      <c r="J775" s="0" t="n">
        <v>342962</v>
      </c>
      <c r="K775" s="0" t="s">
        <v>17</v>
      </c>
      <c r="L775" s="0" t="s">
        <v>2705</v>
      </c>
    </row>
    <row r="776" customFormat="false" ht="12.75" hidden="false" customHeight="false" outlineLevel="0" collapsed="false">
      <c r="A776" s="11" t="n">
        <v>10</v>
      </c>
      <c r="B776" s="0" t="s">
        <v>92</v>
      </c>
      <c r="C776" s="0" t="s">
        <v>2706</v>
      </c>
      <c r="D776" s="0" t="n">
        <v>80</v>
      </c>
      <c r="E776" s="0" t="s">
        <v>14</v>
      </c>
      <c r="F776" s="0" t="s">
        <v>2707</v>
      </c>
      <c r="G776" s="0" t="s">
        <v>2708</v>
      </c>
      <c r="H776" s="0" t="n">
        <v>16</v>
      </c>
      <c r="I776" s="0" t="n">
        <v>327863</v>
      </c>
      <c r="J776" s="0" t="n">
        <v>328729</v>
      </c>
      <c r="K776" s="0" t="s">
        <v>17</v>
      </c>
      <c r="L776" s="0" t="s">
        <v>2709</v>
      </c>
    </row>
    <row r="777" customFormat="false" ht="12.75" hidden="false" customHeight="false" outlineLevel="0" collapsed="false">
      <c r="A777" s="11" t="n">
        <v>10</v>
      </c>
      <c r="B777" s="0" t="s">
        <v>92</v>
      </c>
      <c r="C777" s="0" t="s">
        <v>2710</v>
      </c>
      <c r="D777" s="0" t="n">
        <v>78</v>
      </c>
      <c r="E777" s="0" t="s">
        <v>14</v>
      </c>
      <c r="F777" s="0" t="s">
        <v>2711</v>
      </c>
      <c r="H777" s="0" t="n">
        <v>12</v>
      </c>
      <c r="I777" s="0" t="n">
        <v>125533</v>
      </c>
      <c r="J777" s="0" t="n">
        <v>127254</v>
      </c>
      <c r="K777" s="0" t="s">
        <v>58</v>
      </c>
      <c r="L777" s="0" t="s">
        <v>2712</v>
      </c>
    </row>
    <row r="778" customFormat="false" ht="12.75" hidden="false" customHeight="false" outlineLevel="0" collapsed="false">
      <c r="A778" s="11" t="n">
        <v>10</v>
      </c>
      <c r="B778" s="0" t="s">
        <v>92</v>
      </c>
      <c r="C778" s="0" t="s">
        <v>2713</v>
      </c>
      <c r="D778" s="0" t="n">
        <v>78</v>
      </c>
      <c r="E778" s="0" t="s">
        <v>14</v>
      </c>
      <c r="H778" s="0" t="n">
        <v>7</v>
      </c>
      <c r="I778" s="0" t="n">
        <v>1022662</v>
      </c>
      <c r="J778" s="0" t="n">
        <v>1024767</v>
      </c>
      <c r="K778" s="0" t="s">
        <v>58</v>
      </c>
      <c r="L778" s="0" t="s">
        <v>2714</v>
      </c>
    </row>
    <row r="779" customFormat="false" ht="12.75" hidden="false" customHeight="false" outlineLevel="0" collapsed="false">
      <c r="A779" s="11" t="n">
        <v>10</v>
      </c>
      <c r="B779" s="0" t="s">
        <v>92</v>
      </c>
      <c r="C779" s="0" t="s">
        <v>2715</v>
      </c>
      <c r="D779" s="0" t="n">
        <v>70</v>
      </c>
      <c r="E779" s="0" t="s">
        <v>14</v>
      </c>
      <c r="F779" s="0" t="s">
        <v>2716</v>
      </c>
      <c r="H779" s="0" t="n">
        <v>8</v>
      </c>
      <c r="I779" s="0" t="n">
        <v>184868</v>
      </c>
      <c r="J779" s="0" t="n">
        <v>186802</v>
      </c>
      <c r="K779" s="0" t="s">
        <v>17</v>
      </c>
      <c r="L779" s="0" t="s">
        <v>2717</v>
      </c>
    </row>
    <row r="780" customFormat="false" ht="12.75" hidden="false" customHeight="false" outlineLevel="0" collapsed="false">
      <c r="A780" s="11" t="n">
        <v>10</v>
      </c>
      <c r="B780" s="0" t="s">
        <v>92</v>
      </c>
      <c r="C780" s="0" t="s">
        <v>2718</v>
      </c>
      <c r="D780" s="0" t="n">
        <v>68</v>
      </c>
      <c r="E780" s="0" t="s">
        <v>14</v>
      </c>
      <c r="F780" s="0" t="s">
        <v>2719</v>
      </c>
      <c r="H780" s="0" t="n">
        <v>7</v>
      </c>
      <c r="I780" s="0" t="n">
        <v>591318</v>
      </c>
      <c r="J780" s="0" t="n">
        <v>591881</v>
      </c>
      <c r="K780" s="0" t="s">
        <v>58</v>
      </c>
      <c r="L780" s="0" t="s">
        <v>2720</v>
      </c>
    </row>
    <row r="781" customFormat="false" ht="12.75" hidden="false" customHeight="false" outlineLevel="0" collapsed="false">
      <c r="A781" s="11" t="n">
        <v>10</v>
      </c>
      <c r="B781" s="0" t="s">
        <v>92</v>
      </c>
      <c r="C781" s="0" t="s">
        <v>2721</v>
      </c>
      <c r="D781" s="0" t="n">
        <v>66</v>
      </c>
      <c r="E781" s="0" t="s">
        <v>14</v>
      </c>
      <c r="F781" s="0" t="s">
        <v>2722</v>
      </c>
      <c r="H781" s="0" t="n">
        <v>10</v>
      </c>
      <c r="I781" s="0" t="n">
        <v>526328</v>
      </c>
      <c r="J781" s="0" t="n">
        <v>526657</v>
      </c>
      <c r="K781" s="0" t="s">
        <v>58</v>
      </c>
      <c r="L781" s="0" t="s">
        <v>2723</v>
      </c>
    </row>
    <row r="782" s="10" customFormat="true" ht="12.75" hidden="false" customHeight="false" outlineLevel="0" collapsed="false">
      <c r="A782" s="12" t="n">
        <v>10</v>
      </c>
      <c r="B782" s="10" t="s">
        <v>204</v>
      </c>
      <c r="C782" s="10" t="s">
        <v>2357</v>
      </c>
      <c r="D782" s="10" t="n">
        <v>86</v>
      </c>
      <c r="E782" s="10" t="s">
        <v>14</v>
      </c>
      <c r="F782" s="10" t="s">
        <v>2358</v>
      </c>
      <c r="H782" s="10" t="n">
        <v>12</v>
      </c>
      <c r="I782" s="10" t="n">
        <v>625170</v>
      </c>
      <c r="J782" s="10" t="n">
        <v>626333</v>
      </c>
      <c r="K782" s="10" t="s">
        <v>17</v>
      </c>
      <c r="L782" s="10" t="s">
        <v>2359</v>
      </c>
    </row>
    <row r="783" customFormat="false" ht="12.75" hidden="false" customHeight="false" outlineLevel="0" collapsed="false">
      <c r="A783" s="6" t="n">
        <v>11</v>
      </c>
      <c r="B783" s="0" t="s">
        <v>7</v>
      </c>
      <c r="C783" s="0" t="n">
        <v>6.84835493548387</v>
      </c>
      <c r="D783" s="0" t="n">
        <v>9</v>
      </c>
      <c r="E783" s="0" t="n">
        <v>31</v>
      </c>
    </row>
    <row r="784" customFormat="false" ht="12.75" hidden="false" customHeight="false" outlineLevel="0" collapsed="false">
      <c r="A784" s="6" t="n">
        <v>11</v>
      </c>
      <c r="B784" s="0" t="s">
        <v>8</v>
      </c>
      <c r="C784" s="0" t="s">
        <v>9</v>
      </c>
      <c r="D784" s="0" t="n">
        <v>15</v>
      </c>
    </row>
    <row r="785" customFormat="false" ht="12.75" hidden="false" customHeight="false" outlineLevel="0" collapsed="false">
      <c r="A785" s="6" t="n">
        <v>11</v>
      </c>
      <c r="B785" s="0" t="s">
        <v>8</v>
      </c>
      <c r="C785" s="0" t="s">
        <v>10</v>
      </c>
      <c r="D785" s="0" t="n">
        <v>170945</v>
      </c>
    </row>
    <row r="786" customFormat="false" ht="12.75" hidden="false" customHeight="false" outlineLevel="0" collapsed="false">
      <c r="A786" s="6" t="n">
        <v>11</v>
      </c>
      <c r="B786" s="0" t="s">
        <v>8</v>
      </c>
      <c r="C786" s="0" t="s">
        <v>11</v>
      </c>
      <c r="D786" s="0" t="n">
        <v>193911</v>
      </c>
    </row>
    <row r="787" customFormat="false" ht="12.75" hidden="false" customHeight="false" outlineLevel="0" collapsed="false">
      <c r="A787" s="6" t="n">
        <v>11</v>
      </c>
      <c r="B787" s="0" t="s">
        <v>12</v>
      </c>
      <c r="C787" s="0" t="s">
        <v>2724</v>
      </c>
      <c r="D787" s="0" t="s">
        <v>14</v>
      </c>
      <c r="E787" s="0" t="s">
        <v>2725</v>
      </c>
      <c r="F787" s="0" t="s">
        <v>2726</v>
      </c>
      <c r="G787" s="0" t="n">
        <v>15</v>
      </c>
      <c r="H787" s="0" t="n">
        <v>171070</v>
      </c>
      <c r="I787" s="0" t="n">
        <v>180309</v>
      </c>
      <c r="J787" s="0" t="s">
        <v>58</v>
      </c>
      <c r="K787" s="0" t="s">
        <v>2727</v>
      </c>
      <c r="L787" s="0" t="s">
        <v>2728</v>
      </c>
      <c r="M787" s="0" t="s">
        <v>326</v>
      </c>
    </row>
    <row r="788" customFormat="false" ht="12.75" hidden="false" customHeight="false" outlineLevel="0" collapsed="false">
      <c r="A788" s="6" t="n">
        <v>11</v>
      </c>
      <c r="B788" s="0" t="s">
        <v>12</v>
      </c>
      <c r="C788" s="0" t="s">
        <v>2729</v>
      </c>
      <c r="D788" s="0" t="s">
        <v>14</v>
      </c>
      <c r="E788" s="0" t="s">
        <v>2730</v>
      </c>
      <c r="G788" s="0" t="n">
        <v>15</v>
      </c>
      <c r="H788" s="0" t="n">
        <v>180558</v>
      </c>
      <c r="I788" s="0" t="n">
        <v>181427</v>
      </c>
      <c r="J788" s="0" t="s">
        <v>17</v>
      </c>
      <c r="K788" s="0" t="s">
        <v>2731</v>
      </c>
      <c r="L788" s="0" t="s">
        <v>2732</v>
      </c>
      <c r="M788" s="0" t="s">
        <v>2733</v>
      </c>
    </row>
    <row r="789" customFormat="false" ht="12.75" hidden="false" customHeight="false" outlineLevel="0" collapsed="false">
      <c r="A789" s="6" t="n">
        <v>11</v>
      </c>
      <c r="B789" s="0" t="s">
        <v>12</v>
      </c>
      <c r="C789" s="0" t="s">
        <v>2734</v>
      </c>
      <c r="D789" s="0" t="s">
        <v>57</v>
      </c>
      <c r="G789" s="0" t="n">
        <v>15</v>
      </c>
      <c r="H789" s="0" t="n">
        <v>181057</v>
      </c>
      <c r="I789" s="0" t="n">
        <v>181455</v>
      </c>
      <c r="J789" s="0" t="s">
        <v>58</v>
      </c>
      <c r="K789" s="0" t="s">
        <v>259</v>
      </c>
      <c r="L789" s="0" t="s">
        <v>2732</v>
      </c>
      <c r="M789" s="0" t="s">
        <v>60</v>
      </c>
    </row>
    <row r="790" customFormat="false" ht="12.75" hidden="false" customHeight="false" outlineLevel="0" collapsed="false">
      <c r="A790" s="6" t="n">
        <v>11</v>
      </c>
      <c r="B790" s="0" t="s">
        <v>12</v>
      </c>
      <c r="C790" s="0" t="s">
        <v>2735</v>
      </c>
      <c r="D790" s="0" t="s">
        <v>14</v>
      </c>
      <c r="E790" s="0" t="s">
        <v>2736</v>
      </c>
      <c r="G790" s="0" t="n">
        <v>15</v>
      </c>
      <c r="H790" s="0" t="n">
        <v>181682</v>
      </c>
      <c r="I790" s="0" t="n">
        <v>185212</v>
      </c>
      <c r="J790" s="0" t="s">
        <v>58</v>
      </c>
      <c r="K790" s="0" t="s">
        <v>2737</v>
      </c>
      <c r="L790" s="0" t="s">
        <v>2738</v>
      </c>
      <c r="M790" s="0" t="s">
        <v>2739</v>
      </c>
    </row>
    <row r="791" customFormat="false" ht="12.75" hidden="false" customHeight="false" outlineLevel="0" collapsed="false">
      <c r="A791" s="6" t="n">
        <v>11</v>
      </c>
      <c r="B791" s="0" t="s">
        <v>12</v>
      </c>
      <c r="C791" s="0" t="s">
        <v>2740</v>
      </c>
      <c r="D791" s="0" t="s">
        <v>14</v>
      </c>
      <c r="E791" s="0" t="s">
        <v>2741</v>
      </c>
      <c r="G791" s="0" t="n">
        <v>15</v>
      </c>
      <c r="H791" s="0" t="n">
        <v>185438</v>
      </c>
      <c r="I791" s="0" t="n">
        <v>185644</v>
      </c>
      <c r="J791" s="0" t="s">
        <v>58</v>
      </c>
      <c r="K791" s="0" t="s">
        <v>2742</v>
      </c>
      <c r="L791" s="0" t="s">
        <v>2743</v>
      </c>
      <c r="M791" s="0" t="s">
        <v>31</v>
      </c>
    </row>
    <row r="792" customFormat="false" ht="12.75" hidden="false" customHeight="false" outlineLevel="0" collapsed="false">
      <c r="A792" s="6" t="n">
        <v>11</v>
      </c>
      <c r="B792" s="0" t="s">
        <v>12</v>
      </c>
      <c r="C792" s="0" t="s">
        <v>2744</v>
      </c>
      <c r="D792" s="0" t="s">
        <v>14</v>
      </c>
      <c r="E792" s="0" t="s">
        <v>2745</v>
      </c>
      <c r="G792" s="0" t="n">
        <v>15</v>
      </c>
      <c r="H792" s="0" t="n">
        <v>185848</v>
      </c>
      <c r="I792" s="0" t="n">
        <v>186723</v>
      </c>
      <c r="J792" s="0" t="s">
        <v>17</v>
      </c>
      <c r="K792" s="0" t="s">
        <v>2746</v>
      </c>
      <c r="L792" s="0" t="s">
        <v>2747</v>
      </c>
      <c r="M792" s="0" t="s">
        <v>2748</v>
      </c>
    </row>
    <row r="793" customFormat="false" ht="12.75" hidden="false" customHeight="false" outlineLevel="0" collapsed="false">
      <c r="A793" s="6" t="n">
        <v>11</v>
      </c>
      <c r="B793" s="0" t="s">
        <v>12</v>
      </c>
      <c r="C793" s="0" t="s">
        <v>2749</v>
      </c>
      <c r="D793" s="0" t="s">
        <v>14</v>
      </c>
      <c r="E793" s="0" t="s">
        <v>2750</v>
      </c>
      <c r="F793" s="0" t="s">
        <v>2751</v>
      </c>
      <c r="G793" s="0" t="n">
        <v>15</v>
      </c>
      <c r="H793" s="0" t="n">
        <v>187024</v>
      </c>
      <c r="I793" s="0" t="n">
        <v>189414</v>
      </c>
      <c r="J793" s="0" t="s">
        <v>58</v>
      </c>
      <c r="K793" s="0" t="s">
        <v>2752</v>
      </c>
      <c r="L793" s="0" t="s">
        <v>2753</v>
      </c>
      <c r="M793" s="0" t="s">
        <v>326</v>
      </c>
    </row>
    <row r="794" customFormat="false" ht="12.75" hidden="false" customHeight="false" outlineLevel="0" collapsed="false">
      <c r="A794" s="6" t="n">
        <v>11</v>
      </c>
      <c r="B794" s="0" t="s">
        <v>12</v>
      </c>
      <c r="C794" s="0" t="s">
        <v>2754</v>
      </c>
      <c r="D794" s="0" t="s">
        <v>48</v>
      </c>
      <c r="G794" s="0" t="n">
        <v>15</v>
      </c>
      <c r="H794" s="0" t="n">
        <v>189658</v>
      </c>
      <c r="I794" s="0" t="n">
        <v>193542</v>
      </c>
      <c r="J794" s="0" t="s">
        <v>17</v>
      </c>
      <c r="K794" s="0" t="s">
        <v>2755</v>
      </c>
      <c r="L794" s="0" t="s">
        <v>2756</v>
      </c>
      <c r="M794" s="0" t="s">
        <v>2757</v>
      </c>
    </row>
    <row r="795" customFormat="false" ht="12.75" hidden="false" customHeight="false" outlineLevel="0" collapsed="false">
      <c r="A795" s="6" t="n">
        <v>11</v>
      </c>
      <c r="B795" s="0" t="s">
        <v>12</v>
      </c>
      <c r="C795" s="0" t="s">
        <v>2758</v>
      </c>
      <c r="D795" s="0" t="s">
        <v>48</v>
      </c>
      <c r="G795" s="0" t="n">
        <v>15</v>
      </c>
      <c r="H795" s="0" t="n">
        <v>193832</v>
      </c>
      <c r="I795" s="0" t="n">
        <v>194800</v>
      </c>
      <c r="J795" s="0" t="s">
        <v>17</v>
      </c>
      <c r="K795" s="0" t="s">
        <v>597</v>
      </c>
      <c r="L795" s="0" t="s">
        <v>2759</v>
      </c>
      <c r="M795" s="0" t="s">
        <v>2760</v>
      </c>
    </row>
    <row r="796" customFormat="false" ht="12.75" hidden="false" customHeight="false" outlineLevel="0" collapsed="false">
      <c r="A796" s="6" t="n">
        <v>11</v>
      </c>
      <c r="B796" s="0" t="s">
        <v>87</v>
      </c>
      <c r="C796" s="0" t="s">
        <v>2761</v>
      </c>
      <c r="D796" s="0" t="n">
        <v>30.25311</v>
      </c>
      <c r="E796" s="0" t="s">
        <v>2762</v>
      </c>
    </row>
    <row r="797" customFormat="false" ht="12.75" hidden="false" customHeight="false" outlineLevel="0" collapsed="false">
      <c r="A797" s="6" t="n">
        <v>11</v>
      </c>
      <c r="B797" s="0" t="s">
        <v>87</v>
      </c>
      <c r="C797" s="0" t="s">
        <v>2763</v>
      </c>
      <c r="D797" s="0" t="n">
        <v>14.005888</v>
      </c>
    </row>
    <row r="798" customFormat="false" ht="12.75" hidden="false" customHeight="false" outlineLevel="0" collapsed="false">
      <c r="A798" s="6" t="n">
        <v>11</v>
      </c>
      <c r="B798" s="0" t="s">
        <v>87</v>
      </c>
      <c r="C798" s="0" t="s">
        <v>2764</v>
      </c>
      <c r="D798" s="0" t="n">
        <v>13.553778</v>
      </c>
      <c r="E798" s="0" t="s">
        <v>2765</v>
      </c>
    </row>
    <row r="799" customFormat="false" ht="12.75" hidden="false" customHeight="false" outlineLevel="0" collapsed="false">
      <c r="A799" s="6" t="n">
        <v>11</v>
      </c>
      <c r="B799" s="0" t="s">
        <v>87</v>
      </c>
      <c r="C799" s="0" t="s">
        <v>2766</v>
      </c>
      <c r="D799" s="0" t="n">
        <v>11.81522</v>
      </c>
      <c r="E799" s="0" t="s">
        <v>2767</v>
      </c>
    </row>
    <row r="800" customFormat="false" ht="12.75" hidden="false" customHeight="false" outlineLevel="0" collapsed="false">
      <c r="A800" s="6" t="n">
        <v>11</v>
      </c>
      <c r="B800" s="0" t="s">
        <v>87</v>
      </c>
      <c r="C800" s="0" t="s">
        <v>2768</v>
      </c>
      <c r="D800" s="0" t="n">
        <v>10.561333</v>
      </c>
      <c r="E800" s="0" t="s">
        <v>2769</v>
      </c>
    </row>
    <row r="801" customFormat="false" ht="12.75" hidden="false" customHeight="false" outlineLevel="0" collapsed="false">
      <c r="A801" s="6" t="n">
        <v>11</v>
      </c>
      <c r="B801" s="0" t="s">
        <v>87</v>
      </c>
      <c r="C801" s="0" t="s">
        <v>2770</v>
      </c>
      <c r="D801" s="0" t="n">
        <v>10.336666</v>
      </c>
      <c r="E801" s="0" t="s">
        <v>2771</v>
      </c>
    </row>
    <row r="802" customFormat="false" ht="12.75" hidden="false" customHeight="false" outlineLevel="0" collapsed="false">
      <c r="A802" s="6" t="n">
        <v>11</v>
      </c>
      <c r="B802" s="0" t="s">
        <v>87</v>
      </c>
      <c r="C802" s="0" t="s">
        <v>2772</v>
      </c>
      <c r="D802" s="0" t="n">
        <v>9.452111</v>
      </c>
      <c r="E802" s="0" t="s">
        <v>2773</v>
      </c>
    </row>
    <row r="803" customFormat="false" ht="12.75" hidden="false" customHeight="false" outlineLevel="0" collapsed="false">
      <c r="A803" s="6" t="n">
        <v>11</v>
      </c>
      <c r="B803" s="0" t="s">
        <v>87</v>
      </c>
      <c r="C803" s="0" t="s">
        <v>2774</v>
      </c>
      <c r="D803" s="0" t="n">
        <v>9.108</v>
      </c>
      <c r="E803" s="0" t="s">
        <v>2775</v>
      </c>
    </row>
    <row r="804" customFormat="false" ht="12.75" hidden="false" customHeight="false" outlineLevel="0" collapsed="false">
      <c r="A804" s="6" t="n">
        <v>11</v>
      </c>
      <c r="B804" s="0" t="s">
        <v>87</v>
      </c>
      <c r="C804" s="0" t="s">
        <v>2776</v>
      </c>
      <c r="D804" s="0" t="n">
        <v>9.007665</v>
      </c>
    </row>
    <row r="805" customFormat="false" ht="12.75" hidden="false" customHeight="false" outlineLevel="0" collapsed="false">
      <c r="A805" s="6" t="n">
        <v>11</v>
      </c>
      <c r="B805" s="0" t="s">
        <v>87</v>
      </c>
      <c r="C805" s="0" t="s">
        <v>2777</v>
      </c>
      <c r="D805" s="0" t="n">
        <v>7.470889</v>
      </c>
      <c r="E805" s="0" t="s">
        <v>2778</v>
      </c>
    </row>
    <row r="806" customFormat="false" ht="12.75" hidden="false" customHeight="false" outlineLevel="0" collapsed="false">
      <c r="A806" s="6" t="n">
        <v>11</v>
      </c>
      <c r="B806" s="0" t="s">
        <v>87</v>
      </c>
      <c r="C806" s="0" t="s">
        <v>2779</v>
      </c>
      <c r="D806" s="0" t="n">
        <v>7.24089</v>
      </c>
      <c r="E806" s="0" t="s">
        <v>2780</v>
      </c>
    </row>
    <row r="807" customFormat="false" ht="12.75" hidden="false" customHeight="false" outlineLevel="0" collapsed="false">
      <c r="A807" s="6" t="n">
        <v>11</v>
      </c>
      <c r="B807" s="0" t="s">
        <v>87</v>
      </c>
      <c r="C807" s="0" t="s">
        <v>903</v>
      </c>
      <c r="D807" s="0" t="n">
        <v>6.451334</v>
      </c>
      <c r="E807" s="0" t="s">
        <v>904</v>
      </c>
    </row>
    <row r="808" customFormat="false" ht="12.75" hidden="false" customHeight="false" outlineLevel="0" collapsed="false">
      <c r="A808" s="6" t="n">
        <v>11</v>
      </c>
      <c r="B808" s="0" t="s">
        <v>87</v>
      </c>
      <c r="C808" s="0" t="s">
        <v>2781</v>
      </c>
      <c r="D808" s="0" t="n">
        <v>6.192112</v>
      </c>
    </row>
    <row r="809" customFormat="false" ht="12.75" hidden="false" customHeight="false" outlineLevel="0" collapsed="false">
      <c r="A809" s="6" t="n">
        <v>11</v>
      </c>
      <c r="B809" s="0" t="s">
        <v>87</v>
      </c>
      <c r="C809" s="0" t="s">
        <v>2782</v>
      </c>
      <c r="D809" s="0" t="n">
        <v>5.824</v>
      </c>
      <c r="E809" s="0" t="s">
        <v>2783</v>
      </c>
    </row>
    <row r="810" customFormat="false" ht="12.75" hidden="false" customHeight="false" outlineLevel="0" collapsed="false">
      <c r="A810" s="6" t="n">
        <v>11</v>
      </c>
      <c r="B810" s="0" t="s">
        <v>87</v>
      </c>
      <c r="C810" s="0" t="s">
        <v>2784</v>
      </c>
      <c r="D810" s="0" t="n">
        <v>5.335778</v>
      </c>
      <c r="E810" s="0" t="s">
        <v>2785</v>
      </c>
    </row>
    <row r="811" customFormat="false" ht="12.75" hidden="false" customHeight="false" outlineLevel="0" collapsed="false">
      <c r="A811" s="6" t="n">
        <v>11</v>
      </c>
      <c r="B811" s="0" t="s">
        <v>87</v>
      </c>
      <c r="C811" s="0" t="s">
        <v>2786</v>
      </c>
      <c r="D811" s="0" t="n">
        <v>4.890223</v>
      </c>
      <c r="E811" s="0" t="s">
        <v>2787</v>
      </c>
    </row>
    <row r="812" customFormat="false" ht="12.75" hidden="false" customHeight="false" outlineLevel="0" collapsed="false">
      <c r="A812" s="6" t="n">
        <v>11</v>
      </c>
      <c r="B812" s="0" t="s">
        <v>87</v>
      </c>
      <c r="C812" s="0" t="s">
        <v>2788</v>
      </c>
      <c r="D812" s="0" t="n">
        <v>4.441334</v>
      </c>
    </row>
    <row r="813" customFormat="false" ht="12.75" hidden="false" customHeight="false" outlineLevel="0" collapsed="false">
      <c r="A813" s="6" t="n">
        <v>11</v>
      </c>
      <c r="B813" s="0" t="s">
        <v>87</v>
      </c>
      <c r="C813" s="0" t="s">
        <v>2789</v>
      </c>
      <c r="D813" s="0" t="n">
        <v>4.366445</v>
      </c>
      <c r="E813" s="0" t="s">
        <v>2790</v>
      </c>
    </row>
    <row r="814" customFormat="false" ht="12.75" hidden="false" customHeight="false" outlineLevel="0" collapsed="false">
      <c r="A814" s="6" t="n">
        <v>11</v>
      </c>
      <c r="B814" s="0" t="s">
        <v>87</v>
      </c>
      <c r="C814" s="0" t="s">
        <v>2791</v>
      </c>
      <c r="D814" s="0" t="n">
        <v>4.300222</v>
      </c>
    </row>
    <row r="815" customFormat="false" ht="12.75" hidden="false" customHeight="false" outlineLevel="0" collapsed="false">
      <c r="A815" s="6" t="n">
        <v>11</v>
      </c>
      <c r="B815" s="0" t="s">
        <v>87</v>
      </c>
      <c r="C815" s="0" t="s">
        <v>2792</v>
      </c>
      <c r="D815" s="0" t="n">
        <v>4.217222</v>
      </c>
      <c r="E815" s="0" t="s">
        <v>2793</v>
      </c>
    </row>
    <row r="816" customFormat="false" ht="12.75" hidden="false" customHeight="false" outlineLevel="0" collapsed="false">
      <c r="A816" s="6" t="n">
        <v>11</v>
      </c>
      <c r="B816" s="0" t="s">
        <v>87</v>
      </c>
      <c r="C816" s="0" t="s">
        <v>2794</v>
      </c>
      <c r="D816" s="0" t="n">
        <v>3.949</v>
      </c>
      <c r="E816" s="0" t="s">
        <v>333</v>
      </c>
    </row>
    <row r="817" customFormat="false" ht="12.75" hidden="false" customHeight="false" outlineLevel="0" collapsed="false">
      <c r="A817" s="6" t="n">
        <v>11</v>
      </c>
      <c r="B817" s="0" t="s">
        <v>87</v>
      </c>
      <c r="C817" s="0" t="s">
        <v>2795</v>
      </c>
      <c r="D817" s="0" t="n">
        <v>3.809334</v>
      </c>
      <c r="E817" s="0" t="s">
        <v>2796</v>
      </c>
    </row>
    <row r="818" customFormat="false" ht="12.75" hidden="false" customHeight="false" outlineLevel="0" collapsed="false">
      <c r="A818" s="6" t="n">
        <v>11</v>
      </c>
      <c r="B818" s="0" t="s">
        <v>87</v>
      </c>
      <c r="C818" s="0" t="s">
        <v>2797</v>
      </c>
      <c r="D818" s="0" t="n">
        <v>3.738889</v>
      </c>
      <c r="E818" s="0" t="s">
        <v>2798</v>
      </c>
    </row>
    <row r="819" customFormat="false" ht="12.75" hidden="false" customHeight="false" outlineLevel="0" collapsed="false">
      <c r="A819" s="6" t="n">
        <v>11</v>
      </c>
      <c r="B819" s="0" t="s">
        <v>87</v>
      </c>
      <c r="C819" s="0" t="s">
        <v>2799</v>
      </c>
      <c r="D819" s="0" t="n">
        <v>3.646</v>
      </c>
      <c r="E819" s="0" t="s">
        <v>2800</v>
      </c>
    </row>
    <row r="820" customFormat="false" ht="12.75" hidden="false" customHeight="false" outlineLevel="0" collapsed="false">
      <c r="A820" s="6" t="n">
        <v>11</v>
      </c>
      <c r="B820" s="0" t="s">
        <v>87</v>
      </c>
      <c r="C820" s="0" t="s">
        <v>2801</v>
      </c>
      <c r="D820" s="0" t="n">
        <v>3.142556</v>
      </c>
      <c r="E820" s="0" t="s">
        <v>2802</v>
      </c>
    </row>
    <row r="821" customFormat="false" ht="12.75" hidden="false" customHeight="false" outlineLevel="0" collapsed="false">
      <c r="A821" s="6" t="n">
        <v>11</v>
      </c>
      <c r="B821" s="0" t="s">
        <v>87</v>
      </c>
      <c r="C821" s="0" t="s">
        <v>2803</v>
      </c>
      <c r="D821" s="0" t="n">
        <v>2.891778</v>
      </c>
      <c r="E821" s="0" t="s">
        <v>2804</v>
      </c>
    </row>
    <row r="822" customFormat="false" ht="12.75" hidden="false" customHeight="false" outlineLevel="0" collapsed="false">
      <c r="A822" s="6" t="n">
        <v>11</v>
      </c>
      <c r="B822" s="0" t="s">
        <v>87</v>
      </c>
      <c r="C822" s="0" t="s">
        <v>2805</v>
      </c>
      <c r="D822" s="0" t="n">
        <v>2.86989</v>
      </c>
      <c r="E822" s="0" t="s">
        <v>2806</v>
      </c>
    </row>
    <row r="823" customFormat="false" ht="12.75" hidden="false" customHeight="false" outlineLevel="0" collapsed="false">
      <c r="A823" s="6" t="n">
        <v>11</v>
      </c>
      <c r="B823" s="0" t="s">
        <v>87</v>
      </c>
      <c r="C823" s="0" t="s">
        <v>2807</v>
      </c>
      <c r="D823" s="0" t="n">
        <v>2.602112</v>
      </c>
      <c r="E823" s="0" t="s">
        <v>2808</v>
      </c>
    </row>
    <row r="824" customFormat="false" ht="12.75" hidden="false" customHeight="false" outlineLevel="0" collapsed="false">
      <c r="A824" s="6" t="n">
        <v>11</v>
      </c>
      <c r="B824" s="0" t="s">
        <v>87</v>
      </c>
      <c r="C824" s="0" t="s">
        <v>2809</v>
      </c>
      <c r="D824" s="0" t="n">
        <v>2.491334</v>
      </c>
      <c r="E824" s="0" t="s">
        <v>1646</v>
      </c>
    </row>
    <row r="825" customFormat="false" ht="12.75" hidden="false" customHeight="false" outlineLevel="0" collapsed="false">
      <c r="A825" s="6" t="n">
        <v>11</v>
      </c>
      <c r="B825" s="0" t="s">
        <v>87</v>
      </c>
      <c r="C825" s="0" t="s">
        <v>2810</v>
      </c>
      <c r="D825" s="0" t="n">
        <v>2.277668</v>
      </c>
      <c r="E825" s="0" t="s">
        <v>2811</v>
      </c>
    </row>
    <row r="826" customFormat="false" ht="12.75" hidden="false" customHeight="false" outlineLevel="0" collapsed="false">
      <c r="A826" s="6" t="n">
        <v>11</v>
      </c>
      <c r="B826" s="0" t="s">
        <v>87</v>
      </c>
      <c r="C826" s="0" t="s">
        <v>2812</v>
      </c>
      <c r="D826" s="0" t="n">
        <v>2.056222</v>
      </c>
      <c r="E826" s="0" t="s">
        <v>2813</v>
      </c>
    </row>
    <row r="827" customFormat="false" ht="12.75" hidden="false" customHeight="false" outlineLevel="0" collapsed="false">
      <c r="A827" s="6" t="n">
        <v>11</v>
      </c>
      <c r="B827" s="0" t="s">
        <v>92</v>
      </c>
      <c r="C827" s="0" t="s">
        <v>2814</v>
      </c>
      <c r="D827" s="0" t="n">
        <v>279</v>
      </c>
      <c r="E827" s="0" t="s">
        <v>14</v>
      </c>
      <c r="F827" s="0" t="s">
        <v>2815</v>
      </c>
      <c r="H827" s="0" t="n">
        <v>4</v>
      </c>
      <c r="I827" s="0" t="n">
        <v>60873</v>
      </c>
      <c r="J827" s="0" t="n">
        <v>61802</v>
      </c>
      <c r="K827" s="0" t="s">
        <v>17</v>
      </c>
      <c r="L827" s="0" t="s">
        <v>2816</v>
      </c>
    </row>
    <row r="828" customFormat="false" ht="12.75" hidden="false" customHeight="false" outlineLevel="0" collapsed="false">
      <c r="A828" s="6" t="n">
        <v>11</v>
      </c>
      <c r="B828" s="0" t="s">
        <v>92</v>
      </c>
      <c r="C828" s="0" t="s">
        <v>2817</v>
      </c>
      <c r="D828" s="0" t="n">
        <v>279</v>
      </c>
      <c r="E828" s="0" t="s">
        <v>14</v>
      </c>
      <c r="H828" s="0" t="n">
        <v>8</v>
      </c>
      <c r="I828" s="0" t="n">
        <v>280822</v>
      </c>
      <c r="J828" s="0" t="n">
        <v>281157</v>
      </c>
      <c r="K828" s="0" t="s">
        <v>58</v>
      </c>
      <c r="L828" s="0" t="s">
        <v>2818</v>
      </c>
    </row>
    <row r="829" customFormat="false" ht="12.75" hidden="false" customHeight="false" outlineLevel="0" collapsed="false">
      <c r="A829" s="6" t="n">
        <v>11</v>
      </c>
      <c r="B829" s="0" t="s">
        <v>92</v>
      </c>
      <c r="C829" s="0" t="s">
        <v>2819</v>
      </c>
      <c r="D829" s="0" t="n">
        <v>279</v>
      </c>
      <c r="E829" s="0" t="s">
        <v>48</v>
      </c>
      <c r="H829" s="0" t="n">
        <v>4</v>
      </c>
      <c r="I829" s="0" t="n">
        <v>588096</v>
      </c>
      <c r="J829" s="0" t="n">
        <v>588377</v>
      </c>
      <c r="K829" s="0" t="s">
        <v>17</v>
      </c>
      <c r="L829" s="0" t="s">
        <v>334</v>
      </c>
    </row>
    <row r="830" customFormat="false" ht="12.75" hidden="false" customHeight="false" outlineLevel="0" collapsed="false">
      <c r="A830" s="6" t="n">
        <v>11</v>
      </c>
      <c r="B830" s="0" t="s">
        <v>92</v>
      </c>
      <c r="C830" s="0" t="s">
        <v>2820</v>
      </c>
      <c r="D830" s="0" t="n">
        <v>279</v>
      </c>
      <c r="E830" s="0" t="s">
        <v>14</v>
      </c>
      <c r="F830" s="0" t="s">
        <v>2821</v>
      </c>
      <c r="G830" s="0" t="s">
        <v>2822</v>
      </c>
      <c r="H830" s="0" t="n">
        <v>15</v>
      </c>
      <c r="I830" s="0" t="n">
        <v>145334</v>
      </c>
      <c r="J830" s="0" t="n">
        <v>147163</v>
      </c>
      <c r="K830" s="0" t="s">
        <v>58</v>
      </c>
      <c r="L830" s="0" t="s">
        <v>2823</v>
      </c>
    </row>
    <row r="831" customFormat="false" ht="12.75" hidden="false" customHeight="false" outlineLevel="0" collapsed="false">
      <c r="A831" s="6" t="n">
        <v>11</v>
      </c>
      <c r="B831" s="0" t="s">
        <v>92</v>
      </c>
      <c r="C831" s="0" t="s">
        <v>2824</v>
      </c>
      <c r="D831" s="0" t="n">
        <v>279</v>
      </c>
      <c r="E831" s="0" t="s">
        <v>14</v>
      </c>
      <c r="F831" s="0" t="s">
        <v>2825</v>
      </c>
      <c r="H831" s="0" t="n">
        <v>5</v>
      </c>
      <c r="I831" s="0" t="n">
        <v>468365</v>
      </c>
      <c r="J831" s="0" t="n">
        <v>468811</v>
      </c>
      <c r="K831" s="0" t="s">
        <v>58</v>
      </c>
      <c r="L831" s="0" t="s">
        <v>2826</v>
      </c>
    </row>
    <row r="832" customFormat="false" ht="12.75" hidden="false" customHeight="false" outlineLevel="0" collapsed="false">
      <c r="A832" s="6" t="n">
        <v>11</v>
      </c>
      <c r="B832" s="0" t="s">
        <v>92</v>
      </c>
      <c r="C832" s="0" t="s">
        <v>2827</v>
      </c>
      <c r="D832" s="0" t="n">
        <v>279</v>
      </c>
      <c r="E832" s="0" t="s">
        <v>14</v>
      </c>
      <c r="F832" s="0" t="s">
        <v>2828</v>
      </c>
      <c r="H832" s="0" t="n">
        <v>13</v>
      </c>
      <c r="I832" s="0" t="n">
        <v>70624</v>
      </c>
      <c r="J832" s="0" t="n">
        <v>73920</v>
      </c>
      <c r="K832" s="0" t="s">
        <v>58</v>
      </c>
      <c r="L832" s="0" t="s">
        <v>2829</v>
      </c>
    </row>
    <row r="833" customFormat="false" ht="12.75" hidden="false" customHeight="false" outlineLevel="0" collapsed="false">
      <c r="A833" s="6" t="n">
        <v>11</v>
      </c>
      <c r="B833" s="0" t="s">
        <v>92</v>
      </c>
      <c r="C833" s="0" t="s">
        <v>2830</v>
      </c>
      <c r="D833" s="0" t="n">
        <v>279</v>
      </c>
      <c r="E833" s="0" t="s">
        <v>14</v>
      </c>
      <c r="F833" s="0" t="s">
        <v>2831</v>
      </c>
      <c r="H833" s="0" t="n">
        <v>15</v>
      </c>
      <c r="I833" s="0" t="n">
        <v>162356</v>
      </c>
      <c r="J833" s="0" t="n">
        <v>165331</v>
      </c>
      <c r="K833" s="0" t="s">
        <v>58</v>
      </c>
      <c r="L833" s="0" t="s">
        <v>2832</v>
      </c>
    </row>
    <row r="834" customFormat="false" ht="12.75" hidden="false" customHeight="false" outlineLevel="0" collapsed="false">
      <c r="A834" s="6" t="n">
        <v>11</v>
      </c>
      <c r="B834" s="0" t="s">
        <v>92</v>
      </c>
      <c r="C834" s="0" t="s">
        <v>2833</v>
      </c>
      <c r="D834" s="0" t="n">
        <v>279</v>
      </c>
      <c r="E834" s="0" t="s">
        <v>14</v>
      </c>
      <c r="F834" s="0" t="s">
        <v>2834</v>
      </c>
      <c r="H834" s="0" t="n">
        <v>16</v>
      </c>
      <c r="I834" s="0" t="n">
        <v>550629</v>
      </c>
      <c r="J834" s="0" t="n">
        <v>551654</v>
      </c>
      <c r="K834" s="0" t="s">
        <v>17</v>
      </c>
      <c r="L834" s="0" t="s">
        <v>2835</v>
      </c>
    </row>
    <row r="835" customFormat="false" ht="12.75" hidden="false" customHeight="false" outlineLevel="0" collapsed="false">
      <c r="A835" s="6" t="n">
        <v>11</v>
      </c>
      <c r="B835" s="0" t="s">
        <v>92</v>
      </c>
      <c r="C835" s="0" t="s">
        <v>2836</v>
      </c>
      <c r="D835" s="0" t="n">
        <v>279</v>
      </c>
      <c r="E835" s="0" t="s">
        <v>48</v>
      </c>
      <c r="H835" s="0" t="n">
        <v>7</v>
      </c>
      <c r="I835" s="0" t="n">
        <v>593600</v>
      </c>
      <c r="J835" s="0" t="n">
        <v>594709</v>
      </c>
      <c r="K835" s="0" t="s">
        <v>58</v>
      </c>
      <c r="L835" s="0" t="s">
        <v>334</v>
      </c>
    </row>
    <row r="836" customFormat="false" ht="12.75" hidden="false" customHeight="false" outlineLevel="0" collapsed="false">
      <c r="A836" s="6" t="n">
        <v>11</v>
      </c>
      <c r="B836" s="0" t="s">
        <v>92</v>
      </c>
      <c r="C836" s="0" t="s">
        <v>2837</v>
      </c>
      <c r="D836" s="0" t="n">
        <v>279</v>
      </c>
      <c r="E836" s="0" t="s">
        <v>14</v>
      </c>
      <c r="F836" s="0" t="s">
        <v>2838</v>
      </c>
      <c r="H836" s="0" t="n">
        <v>4</v>
      </c>
      <c r="I836" s="0" t="n">
        <v>1501439</v>
      </c>
      <c r="J836" s="0" t="n">
        <v>1502152</v>
      </c>
      <c r="K836" s="0" t="s">
        <v>17</v>
      </c>
      <c r="L836" s="0" t="s">
        <v>2839</v>
      </c>
    </row>
    <row r="837" customFormat="false" ht="12.75" hidden="false" customHeight="false" outlineLevel="0" collapsed="false">
      <c r="A837" s="6" t="n">
        <v>11</v>
      </c>
      <c r="B837" s="0" t="s">
        <v>92</v>
      </c>
      <c r="C837" s="0" t="s">
        <v>2840</v>
      </c>
      <c r="D837" s="0" t="n">
        <v>279</v>
      </c>
      <c r="E837" s="0" t="s">
        <v>48</v>
      </c>
      <c r="H837" s="0" t="n">
        <v>7</v>
      </c>
      <c r="I837" s="0" t="n">
        <v>580439</v>
      </c>
      <c r="J837" s="0" t="n">
        <v>581440</v>
      </c>
      <c r="K837" s="0" t="s">
        <v>17</v>
      </c>
      <c r="L837" s="0" t="s">
        <v>2841</v>
      </c>
    </row>
    <row r="838" customFormat="false" ht="12.75" hidden="false" customHeight="false" outlineLevel="0" collapsed="false">
      <c r="A838" s="6" t="n">
        <v>11</v>
      </c>
      <c r="B838" s="0" t="s">
        <v>92</v>
      </c>
      <c r="C838" s="0" t="s">
        <v>2842</v>
      </c>
      <c r="D838" s="0" t="n">
        <v>279</v>
      </c>
      <c r="E838" s="0" t="s">
        <v>14</v>
      </c>
      <c r="F838" s="0" t="s">
        <v>2843</v>
      </c>
      <c r="G838" s="0" t="s">
        <v>2844</v>
      </c>
      <c r="H838" s="0" t="n">
        <v>6</v>
      </c>
      <c r="I838" s="0" t="n">
        <v>107250</v>
      </c>
      <c r="J838" s="0" t="n">
        <v>107579</v>
      </c>
      <c r="K838" s="0" t="s">
        <v>58</v>
      </c>
      <c r="L838" s="0" t="s">
        <v>2845</v>
      </c>
    </row>
    <row r="839" customFormat="false" ht="12.75" hidden="false" customHeight="false" outlineLevel="0" collapsed="false">
      <c r="A839" s="6" t="n">
        <v>11</v>
      </c>
      <c r="B839" s="0" t="s">
        <v>92</v>
      </c>
      <c r="C839" s="0" t="s">
        <v>2846</v>
      </c>
      <c r="D839" s="0" t="n">
        <v>279</v>
      </c>
      <c r="E839" s="0" t="s">
        <v>14</v>
      </c>
      <c r="F839" s="0" t="s">
        <v>2847</v>
      </c>
      <c r="H839" s="0" t="n">
        <v>15</v>
      </c>
      <c r="I839" s="0" t="n">
        <v>104326</v>
      </c>
      <c r="J839" s="0" t="n">
        <v>106293</v>
      </c>
      <c r="K839" s="0" t="s">
        <v>58</v>
      </c>
      <c r="L839" s="0" t="s">
        <v>2848</v>
      </c>
    </row>
    <row r="840" customFormat="false" ht="12.75" hidden="false" customHeight="false" outlineLevel="0" collapsed="false">
      <c r="A840" s="6" t="n">
        <v>11</v>
      </c>
      <c r="B840" s="0" t="s">
        <v>92</v>
      </c>
      <c r="C840" s="0" t="s">
        <v>2849</v>
      </c>
      <c r="D840" s="0" t="n">
        <v>279</v>
      </c>
      <c r="E840" s="0" t="s">
        <v>14</v>
      </c>
      <c r="F840" s="0" t="s">
        <v>2850</v>
      </c>
      <c r="H840" s="0" t="n">
        <v>4</v>
      </c>
      <c r="I840" s="0" t="n">
        <v>94606</v>
      </c>
      <c r="J840" s="0" t="n">
        <v>95787</v>
      </c>
      <c r="K840" s="0" t="s">
        <v>58</v>
      </c>
      <c r="L840" s="0" t="s">
        <v>2851</v>
      </c>
    </row>
    <row r="841" customFormat="false" ht="12.75" hidden="false" customHeight="false" outlineLevel="0" collapsed="false">
      <c r="A841" s="6" t="n">
        <v>11</v>
      </c>
      <c r="B841" s="0" t="s">
        <v>92</v>
      </c>
      <c r="C841" s="0" t="s">
        <v>2852</v>
      </c>
      <c r="D841" s="0" t="n">
        <v>279</v>
      </c>
      <c r="E841" s="0" t="s">
        <v>14</v>
      </c>
      <c r="F841" s="0" t="s">
        <v>2853</v>
      </c>
      <c r="H841" s="0" t="n">
        <v>2</v>
      </c>
      <c r="I841" s="0" t="n">
        <v>474386</v>
      </c>
      <c r="J841" s="0" t="n">
        <v>476431</v>
      </c>
      <c r="K841" s="0" t="s">
        <v>17</v>
      </c>
      <c r="L841" s="0" t="s">
        <v>2854</v>
      </c>
    </row>
    <row r="842" customFormat="false" ht="12.75" hidden="false" customHeight="false" outlineLevel="0" collapsed="false">
      <c r="A842" s="6" t="n">
        <v>11</v>
      </c>
      <c r="B842" s="0" t="s">
        <v>92</v>
      </c>
      <c r="C842" s="0" t="s">
        <v>2855</v>
      </c>
      <c r="D842" s="0" t="n">
        <v>279</v>
      </c>
      <c r="E842" s="0" t="s">
        <v>14</v>
      </c>
      <c r="F842" s="0" t="s">
        <v>2856</v>
      </c>
      <c r="H842" s="0" t="n">
        <v>7</v>
      </c>
      <c r="I842" s="0" t="n">
        <v>649602</v>
      </c>
      <c r="J842" s="0" t="n">
        <v>650621</v>
      </c>
      <c r="K842" s="0" t="s">
        <v>17</v>
      </c>
      <c r="L842" s="0" t="s">
        <v>2857</v>
      </c>
    </row>
    <row r="843" customFormat="false" ht="12.75" hidden="false" customHeight="false" outlineLevel="0" collapsed="false">
      <c r="A843" s="6" t="n">
        <v>11</v>
      </c>
      <c r="B843" s="0" t="s">
        <v>92</v>
      </c>
      <c r="C843" s="0" t="s">
        <v>2858</v>
      </c>
      <c r="D843" s="0" t="n">
        <v>279</v>
      </c>
      <c r="E843" s="0" t="s">
        <v>14</v>
      </c>
      <c r="F843" s="0" t="s">
        <v>2859</v>
      </c>
      <c r="H843" s="0" t="n">
        <v>16</v>
      </c>
      <c r="I843" s="0" t="n">
        <v>128631</v>
      </c>
      <c r="J843" s="0" t="n">
        <v>129137</v>
      </c>
      <c r="K843" s="0" t="s">
        <v>17</v>
      </c>
      <c r="L843" s="0" t="s">
        <v>2860</v>
      </c>
    </row>
    <row r="844" customFormat="false" ht="12.75" hidden="false" customHeight="false" outlineLevel="0" collapsed="false">
      <c r="A844" s="6" t="n">
        <v>11</v>
      </c>
      <c r="B844" s="0" t="s">
        <v>92</v>
      </c>
      <c r="C844" s="0" t="s">
        <v>2861</v>
      </c>
      <c r="D844" s="0" t="n">
        <v>279</v>
      </c>
      <c r="E844" s="0" t="s">
        <v>14</v>
      </c>
      <c r="F844" s="0" t="s">
        <v>2862</v>
      </c>
      <c r="H844" s="0" t="n">
        <v>13</v>
      </c>
      <c r="I844" s="0" t="n">
        <v>15136</v>
      </c>
      <c r="J844" s="0" t="n">
        <v>16677</v>
      </c>
      <c r="K844" s="0" t="s">
        <v>17</v>
      </c>
      <c r="L844" s="0" t="s">
        <v>2863</v>
      </c>
      <c r="M844" s="0" t="s">
        <v>810</v>
      </c>
    </row>
    <row r="845" customFormat="false" ht="12.75" hidden="false" customHeight="false" outlineLevel="0" collapsed="false">
      <c r="A845" s="6" t="n">
        <v>11</v>
      </c>
      <c r="B845" s="0" t="s">
        <v>92</v>
      </c>
      <c r="C845" s="0" t="s">
        <v>2864</v>
      </c>
      <c r="D845" s="0" t="n">
        <v>279</v>
      </c>
      <c r="E845" s="0" t="s">
        <v>14</v>
      </c>
      <c r="F845" s="0" t="s">
        <v>906</v>
      </c>
      <c r="H845" s="0" t="n">
        <v>15</v>
      </c>
      <c r="I845" s="0" t="n">
        <v>150398</v>
      </c>
      <c r="J845" s="0" t="n">
        <v>153490</v>
      </c>
      <c r="K845" s="0" t="s">
        <v>17</v>
      </c>
      <c r="L845" s="0" t="s">
        <v>2865</v>
      </c>
    </row>
    <row r="846" customFormat="false" ht="12.75" hidden="false" customHeight="false" outlineLevel="0" collapsed="false">
      <c r="A846" s="6" t="n">
        <v>11</v>
      </c>
      <c r="B846" s="0" t="s">
        <v>92</v>
      </c>
      <c r="C846" s="0" t="s">
        <v>2866</v>
      </c>
      <c r="D846" s="0" t="n">
        <v>279</v>
      </c>
      <c r="E846" s="0" t="s">
        <v>48</v>
      </c>
      <c r="F846" s="0" t="s">
        <v>2867</v>
      </c>
      <c r="H846" s="0" t="n">
        <v>1</v>
      </c>
      <c r="I846" s="0" t="n">
        <v>33449</v>
      </c>
      <c r="J846" s="0" t="n">
        <v>34702</v>
      </c>
      <c r="K846" s="0" t="s">
        <v>58</v>
      </c>
      <c r="L846" s="0" t="s">
        <v>2868</v>
      </c>
    </row>
    <row r="847" customFormat="false" ht="12.75" hidden="false" customHeight="false" outlineLevel="0" collapsed="false">
      <c r="A847" s="6" t="n">
        <v>11</v>
      </c>
      <c r="B847" s="0" t="s">
        <v>92</v>
      </c>
      <c r="C847" s="0" t="s">
        <v>2869</v>
      </c>
      <c r="D847" s="0" t="n">
        <v>279</v>
      </c>
      <c r="E847" s="0" t="s">
        <v>48</v>
      </c>
      <c r="H847" s="0" t="n">
        <v>14</v>
      </c>
      <c r="I847" s="0" t="n">
        <v>652467</v>
      </c>
      <c r="J847" s="0" t="n">
        <v>653105</v>
      </c>
      <c r="K847" s="0" t="s">
        <v>58</v>
      </c>
      <c r="L847" s="0" t="s">
        <v>2870</v>
      </c>
    </row>
    <row r="848" customFormat="false" ht="12.75" hidden="false" customHeight="false" outlineLevel="0" collapsed="false">
      <c r="A848" s="6" t="n">
        <v>11</v>
      </c>
      <c r="B848" s="0" t="s">
        <v>92</v>
      </c>
      <c r="C848" s="0" t="s">
        <v>2871</v>
      </c>
      <c r="D848" s="0" t="n">
        <v>248</v>
      </c>
      <c r="E848" s="0" t="s">
        <v>14</v>
      </c>
      <c r="F848" s="0" t="s">
        <v>2872</v>
      </c>
      <c r="H848" s="0" t="n">
        <v>12</v>
      </c>
      <c r="I848" s="0" t="n">
        <v>84803</v>
      </c>
      <c r="J848" s="0" t="n">
        <v>86563</v>
      </c>
      <c r="K848" s="0" t="s">
        <v>58</v>
      </c>
      <c r="L848" s="0" t="s">
        <v>2873</v>
      </c>
    </row>
    <row r="849" customFormat="false" ht="12.75" hidden="false" customHeight="false" outlineLevel="0" collapsed="false">
      <c r="A849" s="6" t="n">
        <v>11</v>
      </c>
      <c r="B849" s="0" t="s">
        <v>92</v>
      </c>
      <c r="C849" s="0" t="s">
        <v>2874</v>
      </c>
      <c r="D849" s="0" t="n">
        <v>248</v>
      </c>
      <c r="E849" s="0" t="s">
        <v>14</v>
      </c>
      <c r="H849" s="0" t="n">
        <v>10</v>
      </c>
      <c r="I849" s="0" t="n">
        <v>611191</v>
      </c>
      <c r="J849" s="0" t="n">
        <v>612039</v>
      </c>
      <c r="K849" s="0" t="s">
        <v>58</v>
      </c>
      <c r="L849" s="0" t="s">
        <v>2875</v>
      </c>
    </row>
    <row r="850" customFormat="false" ht="12.75" hidden="false" customHeight="false" outlineLevel="0" collapsed="false">
      <c r="A850" s="6" t="n">
        <v>11</v>
      </c>
      <c r="B850" s="0" t="s">
        <v>92</v>
      </c>
      <c r="C850" s="0" t="s">
        <v>2876</v>
      </c>
      <c r="D850" s="0" t="n">
        <v>248</v>
      </c>
      <c r="E850" s="0" t="s">
        <v>14</v>
      </c>
      <c r="F850" s="0" t="s">
        <v>2877</v>
      </c>
      <c r="H850" s="0" t="n">
        <v>4</v>
      </c>
      <c r="I850" s="0" t="n">
        <v>1279202</v>
      </c>
      <c r="J850" s="0" t="n">
        <v>1283791</v>
      </c>
      <c r="K850" s="0" t="s">
        <v>58</v>
      </c>
      <c r="L850" s="0" t="s">
        <v>2878</v>
      </c>
    </row>
    <row r="851" customFormat="false" ht="12.75" hidden="false" customHeight="false" outlineLevel="0" collapsed="false">
      <c r="A851" s="6" t="n">
        <v>11</v>
      </c>
      <c r="B851" s="0" t="s">
        <v>92</v>
      </c>
      <c r="C851" s="0" t="s">
        <v>2879</v>
      </c>
      <c r="D851" s="0" t="n">
        <v>248</v>
      </c>
      <c r="E851" s="0" t="s">
        <v>48</v>
      </c>
      <c r="H851" s="0" t="n">
        <v>10</v>
      </c>
      <c r="I851" s="0" t="n">
        <v>117241</v>
      </c>
      <c r="J851" s="0" t="n">
        <v>117783</v>
      </c>
      <c r="K851" s="0" t="s">
        <v>58</v>
      </c>
      <c r="L851" s="0" t="s">
        <v>334</v>
      </c>
    </row>
    <row r="852" customFormat="false" ht="12.75" hidden="false" customHeight="false" outlineLevel="0" collapsed="false">
      <c r="A852" s="6" t="n">
        <v>11</v>
      </c>
      <c r="B852" s="0" t="s">
        <v>92</v>
      </c>
      <c r="C852" s="0" t="s">
        <v>2880</v>
      </c>
      <c r="D852" s="0" t="n">
        <v>248</v>
      </c>
      <c r="E852" s="0" t="s">
        <v>14</v>
      </c>
      <c r="F852" s="0" t="s">
        <v>2881</v>
      </c>
      <c r="G852" s="0" t="s">
        <v>2882</v>
      </c>
      <c r="H852" s="0" t="n">
        <v>12</v>
      </c>
      <c r="I852" s="0" t="n">
        <v>513164</v>
      </c>
      <c r="J852" s="0" t="n">
        <v>513823</v>
      </c>
      <c r="K852" s="0" t="s">
        <v>17</v>
      </c>
      <c r="L852" s="0" t="s">
        <v>2883</v>
      </c>
    </row>
    <row r="853" customFormat="false" ht="12.75" hidden="false" customHeight="false" outlineLevel="0" collapsed="false">
      <c r="A853" s="6" t="n">
        <v>11</v>
      </c>
      <c r="B853" s="0" t="s">
        <v>92</v>
      </c>
      <c r="C853" s="0" t="s">
        <v>2884</v>
      </c>
      <c r="D853" s="0" t="n">
        <v>248</v>
      </c>
      <c r="E853" s="0" t="s">
        <v>14</v>
      </c>
      <c r="F853" s="0" t="s">
        <v>2885</v>
      </c>
      <c r="G853" s="0" t="s">
        <v>2886</v>
      </c>
      <c r="H853" s="0" t="n">
        <v>4</v>
      </c>
      <c r="I853" s="0" t="n">
        <v>593890</v>
      </c>
      <c r="J853" s="0" t="n">
        <v>596580</v>
      </c>
      <c r="K853" s="0" t="s">
        <v>58</v>
      </c>
      <c r="L853" s="0" t="s">
        <v>2887</v>
      </c>
    </row>
    <row r="854" customFormat="false" ht="12.75" hidden="false" customHeight="false" outlineLevel="0" collapsed="false">
      <c r="A854" s="6" t="n">
        <v>11</v>
      </c>
      <c r="B854" s="0" t="s">
        <v>92</v>
      </c>
      <c r="C854" s="0" t="s">
        <v>2888</v>
      </c>
      <c r="D854" s="0" t="n">
        <v>248</v>
      </c>
      <c r="E854" s="0" t="s">
        <v>14</v>
      </c>
      <c r="F854" s="0" t="s">
        <v>2889</v>
      </c>
      <c r="G854" s="0" t="s">
        <v>2890</v>
      </c>
      <c r="H854" s="0" t="n">
        <v>13</v>
      </c>
      <c r="I854" s="0" t="n">
        <v>475896</v>
      </c>
      <c r="J854" s="0" t="n">
        <v>477605</v>
      </c>
      <c r="K854" s="0" t="s">
        <v>17</v>
      </c>
      <c r="L854" s="0" t="s">
        <v>2891</v>
      </c>
    </row>
    <row r="855" customFormat="false" ht="12.75" hidden="false" customHeight="false" outlineLevel="0" collapsed="false">
      <c r="A855" s="6" t="n">
        <v>11</v>
      </c>
      <c r="B855" s="0" t="s">
        <v>92</v>
      </c>
      <c r="C855" s="0" t="s">
        <v>2892</v>
      </c>
      <c r="D855" s="0" t="n">
        <v>248</v>
      </c>
      <c r="E855" s="0" t="s">
        <v>14</v>
      </c>
      <c r="F855" s="0" t="s">
        <v>2893</v>
      </c>
      <c r="H855" s="0" t="n">
        <v>7</v>
      </c>
      <c r="I855" s="0" t="n">
        <v>985977</v>
      </c>
      <c r="J855" s="0" t="n">
        <v>986744</v>
      </c>
      <c r="K855" s="0" t="s">
        <v>58</v>
      </c>
      <c r="L855" s="0" t="s">
        <v>2894</v>
      </c>
    </row>
    <row r="856" customFormat="false" ht="12.75" hidden="false" customHeight="false" outlineLevel="0" collapsed="false">
      <c r="A856" s="6" t="n">
        <v>11</v>
      </c>
      <c r="B856" s="0" t="s">
        <v>92</v>
      </c>
      <c r="C856" s="0" t="s">
        <v>2895</v>
      </c>
      <c r="D856" s="0" t="n">
        <v>248</v>
      </c>
      <c r="E856" s="0" t="s">
        <v>14</v>
      </c>
      <c r="F856" s="0" t="s">
        <v>2896</v>
      </c>
      <c r="G856" s="0" t="s">
        <v>2897</v>
      </c>
      <c r="H856" s="0" t="n">
        <v>16</v>
      </c>
      <c r="I856" s="0" t="n">
        <v>829914</v>
      </c>
      <c r="J856" s="0" t="n">
        <v>830435</v>
      </c>
      <c r="K856" s="0" t="s">
        <v>58</v>
      </c>
      <c r="L856" s="0" t="s">
        <v>2898</v>
      </c>
    </row>
    <row r="857" customFormat="false" ht="12.75" hidden="false" customHeight="false" outlineLevel="0" collapsed="false">
      <c r="A857" s="6" t="n">
        <v>11</v>
      </c>
      <c r="B857" s="0" t="s">
        <v>92</v>
      </c>
      <c r="C857" s="0" t="s">
        <v>2899</v>
      </c>
      <c r="D857" s="0" t="n">
        <v>248</v>
      </c>
      <c r="E857" s="0" t="s">
        <v>14</v>
      </c>
      <c r="F857" s="0" t="s">
        <v>2900</v>
      </c>
      <c r="H857" s="0" t="n">
        <v>7</v>
      </c>
      <c r="I857" s="0" t="n">
        <v>739949</v>
      </c>
      <c r="J857" s="0" t="n">
        <v>741667</v>
      </c>
      <c r="K857" s="0" t="s">
        <v>58</v>
      </c>
      <c r="L857" s="0" t="s">
        <v>2901</v>
      </c>
    </row>
    <row r="858" customFormat="false" ht="12.75" hidden="false" customHeight="false" outlineLevel="0" collapsed="false">
      <c r="A858" s="6" t="n">
        <v>11</v>
      </c>
      <c r="B858" s="0" t="s">
        <v>92</v>
      </c>
      <c r="C858" s="0" t="s">
        <v>2902</v>
      </c>
      <c r="D858" s="0" t="n">
        <v>248</v>
      </c>
      <c r="E858" s="0" t="s">
        <v>14</v>
      </c>
      <c r="F858" s="0" t="s">
        <v>2903</v>
      </c>
      <c r="G858" s="0" t="s">
        <v>2904</v>
      </c>
      <c r="H858" s="0" t="n">
        <v>7</v>
      </c>
      <c r="I858" s="0" t="n">
        <v>654638</v>
      </c>
      <c r="J858" s="0" t="n">
        <v>656326</v>
      </c>
      <c r="K858" s="0" t="s">
        <v>58</v>
      </c>
      <c r="L858" s="0" t="s">
        <v>2905</v>
      </c>
    </row>
    <row r="859" customFormat="false" ht="12.75" hidden="false" customHeight="false" outlineLevel="0" collapsed="false">
      <c r="A859" s="6" t="n">
        <v>11</v>
      </c>
      <c r="B859" s="0" t="s">
        <v>92</v>
      </c>
      <c r="C859" s="0" t="s">
        <v>2906</v>
      </c>
      <c r="D859" s="0" t="n">
        <v>248</v>
      </c>
      <c r="E859" s="0" t="s">
        <v>14</v>
      </c>
      <c r="F859" s="0" t="s">
        <v>2907</v>
      </c>
      <c r="H859" s="0" t="n">
        <v>13</v>
      </c>
      <c r="I859" s="0" t="n">
        <v>601561</v>
      </c>
      <c r="J859" s="0" t="n">
        <v>603081</v>
      </c>
      <c r="K859" s="0" t="s">
        <v>17</v>
      </c>
      <c r="L859" s="0" t="s">
        <v>2908</v>
      </c>
    </row>
    <row r="860" customFormat="false" ht="12.75" hidden="false" customHeight="false" outlineLevel="0" collapsed="false">
      <c r="A860" s="6" t="n">
        <v>11</v>
      </c>
      <c r="B860" s="0" t="s">
        <v>92</v>
      </c>
      <c r="C860" s="0" t="s">
        <v>2909</v>
      </c>
      <c r="D860" s="0" t="n">
        <v>248</v>
      </c>
      <c r="E860" s="0" t="s">
        <v>14</v>
      </c>
      <c r="F860" s="0" t="s">
        <v>2910</v>
      </c>
      <c r="H860" s="0" t="n">
        <v>16</v>
      </c>
      <c r="I860" s="0" t="n">
        <v>902040</v>
      </c>
      <c r="J860" s="0" t="n">
        <v>906650</v>
      </c>
      <c r="K860" s="0" t="s">
        <v>58</v>
      </c>
      <c r="L860" s="0" t="s">
        <v>2911</v>
      </c>
    </row>
    <row r="861" customFormat="false" ht="12.75" hidden="false" customHeight="false" outlineLevel="0" collapsed="false">
      <c r="A861" s="6" t="n">
        <v>11</v>
      </c>
      <c r="B861" s="0" t="s">
        <v>92</v>
      </c>
      <c r="C861" s="0" t="s">
        <v>2912</v>
      </c>
      <c r="D861" s="0" t="n">
        <v>248</v>
      </c>
      <c r="E861" s="0" t="s">
        <v>14</v>
      </c>
      <c r="G861" s="0" t="s">
        <v>2913</v>
      </c>
      <c r="H861" s="0" t="n">
        <v>11</v>
      </c>
      <c r="I861" s="0" t="n">
        <v>269362</v>
      </c>
      <c r="J861" s="0" t="n">
        <v>270294</v>
      </c>
      <c r="K861" s="0" t="s">
        <v>17</v>
      </c>
      <c r="L861" s="0" t="s">
        <v>2914</v>
      </c>
    </row>
    <row r="862" customFormat="false" ht="12.75" hidden="false" customHeight="false" outlineLevel="0" collapsed="false">
      <c r="A862" s="6" t="n">
        <v>11</v>
      </c>
      <c r="B862" s="0" t="s">
        <v>92</v>
      </c>
      <c r="C862" s="0" t="s">
        <v>2915</v>
      </c>
      <c r="D862" s="0" t="n">
        <v>217</v>
      </c>
      <c r="E862" s="0" t="s">
        <v>48</v>
      </c>
      <c r="H862" s="0" t="n">
        <v>13</v>
      </c>
      <c r="I862" s="0" t="n">
        <v>449244</v>
      </c>
      <c r="J862" s="0" t="n">
        <v>449927</v>
      </c>
      <c r="K862" s="0" t="s">
        <v>58</v>
      </c>
      <c r="L862" s="0" t="s">
        <v>2916</v>
      </c>
    </row>
    <row r="863" customFormat="false" ht="12.75" hidden="false" customHeight="false" outlineLevel="0" collapsed="false">
      <c r="A863" s="6" t="n">
        <v>11</v>
      </c>
      <c r="B863" s="0" t="s">
        <v>92</v>
      </c>
      <c r="C863" s="0" t="s">
        <v>2917</v>
      </c>
      <c r="D863" s="0" t="n">
        <v>217</v>
      </c>
      <c r="E863" s="0" t="s">
        <v>14</v>
      </c>
      <c r="F863" s="0" t="s">
        <v>2918</v>
      </c>
      <c r="H863" s="0" t="n">
        <v>5</v>
      </c>
      <c r="I863" s="0" t="n">
        <v>262051</v>
      </c>
      <c r="J863" s="0" t="n">
        <v>263697</v>
      </c>
      <c r="K863" s="0" t="s">
        <v>17</v>
      </c>
      <c r="L863" s="0" t="s">
        <v>2919</v>
      </c>
    </row>
    <row r="864" customFormat="false" ht="12.75" hidden="false" customHeight="false" outlineLevel="0" collapsed="false">
      <c r="A864" s="6" t="n">
        <v>11</v>
      </c>
      <c r="B864" s="0" t="s">
        <v>92</v>
      </c>
      <c r="C864" s="0" t="s">
        <v>2920</v>
      </c>
      <c r="D864" s="0" t="n">
        <v>217</v>
      </c>
      <c r="E864" s="0" t="s">
        <v>14</v>
      </c>
      <c r="F864" s="0" t="s">
        <v>2921</v>
      </c>
      <c r="H864" s="0" t="n">
        <v>16</v>
      </c>
      <c r="I864" s="0" t="n">
        <v>861302</v>
      </c>
      <c r="J864" s="0" t="n">
        <v>864010</v>
      </c>
      <c r="K864" s="0" t="s">
        <v>58</v>
      </c>
      <c r="L864" s="0" t="s">
        <v>2922</v>
      </c>
    </row>
    <row r="865" customFormat="false" ht="12.75" hidden="false" customHeight="false" outlineLevel="0" collapsed="false">
      <c r="A865" s="6" t="n">
        <v>11</v>
      </c>
      <c r="B865" s="0" t="s">
        <v>92</v>
      </c>
      <c r="C865" s="0" t="s">
        <v>2923</v>
      </c>
      <c r="D865" s="0" t="n">
        <v>186</v>
      </c>
      <c r="E865" s="0" t="s">
        <v>14</v>
      </c>
      <c r="F865" s="0" t="s">
        <v>2924</v>
      </c>
      <c r="H865" s="0" t="n">
        <v>13</v>
      </c>
      <c r="I865" s="0" t="n">
        <v>770800</v>
      </c>
      <c r="J865" s="0" t="n">
        <v>772557</v>
      </c>
      <c r="K865" s="0" t="s">
        <v>58</v>
      </c>
      <c r="L865" s="0" t="s">
        <v>2925</v>
      </c>
    </row>
    <row r="866" customFormat="false" ht="12.75" hidden="false" customHeight="false" outlineLevel="0" collapsed="false">
      <c r="A866" s="6" t="n">
        <v>11</v>
      </c>
      <c r="B866" s="0" t="s">
        <v>92</v>
      </c>
      <c r="C866" s="0" t="s">
        <v>2926</v>
      </c>
      <c r="D866" s="0" t="n">
        <v>186</v>
      </c>
      <c r="E866" s="0" t="s">
        <v>48</v>
      </c>
      <c r="H866" s="0" t="n">
        <v>15</v>
      </c>
      <c r="I866" s="0" t="n">
        <v>817291</v>
      </c>
      <c r="J866" s="0" t="n">
        <v>818334</v>
      </c>
      <c r="K866" s="0" t="s">
        <v>58</v>
      </c>
      <c r="L866" s="0" t="s">
        <v>2927</v>
      </c>
    </row>
    <row r="867" customFormat="false" ht="12.75" hidden="false" customHeight="false" outlineLevel="0" collapsed="false">
      <c r="A867" s="6" t="n">
        <v>11</v>
      </c>
      <c r="B867" s="0" t="s">
        <v>92</v>
      </c>
      <c r="C867" s="0" t="s">
        <v>2928</v>
      </c>
      <c r="D867" s="0" t="n">
        <v>186</v>
      </c>
      <c r="E867" s="0" t="s">
        <v>14</v>
      </c>
      <c r="F867" s="0" t="s">
        <v>2929</v>
      </c>
      <c r="G867" s="0" t="s">
        <v>2930</v>
      </c>
      <c r="H867" s="0" t="n">
        <v>5</v>
      </c>
      <c r="I867" s="0" t="n">
        <v>279928</v>
      </c>
      <c r="J867" s="0" t="n">
        <v>280680</v>
      </c>
      <c r="K867" s="0" t="s">
        <v>17</v>
      </c>
      <c r="L867" s="0" t="s">
        <v>2931</v>
      </c>
    </row>
    <row r="868" s="10" customFormat="true" ht="12.75" hidden="false" customHeight="false" outlineLevel="0" collapsed="false">
      <c r="A868" s="9" t="n">
        <v>11</v>
      </c>
      <c r="B868" s="10" t="s">
        <v>204</v>
      </c>
      <c r="C868" s="10" t="s">
        <v>2932</v>
      </c>
      <c r="D868" s="10" t="n">
        <v>248</v>
      </c>
      <c r="E868" s="10" t="s">
        <v>14</v>
      </c>
      <c r="F868" s="10" t="s">
        <v>2933</v>
      </c>
      <c r="G868" s="10" t="s">
        <v>2934</v>
      </c>
      <c r="H868" s="10" t="n">
        <v>15</v>
      </c>
      <c r="I868" s="10" t="n">
        <v>168727</v>
      </c>
      <c r="J868" s="10" t="n">
        <v>169974</v>
      </c>
      <c r="K868" s="10" t="s">
        <v>58</v>
      </c>
      <c r="L868" s="10" t="s">
        <v>2935</v>
      </c>
    </row>
    <row r="869" customFormat="false" ht="12.75" hidden="false" customHeight="false" outlineLevel="0" collapsed="false">
      <c r="A869" s="11" t="n">
        <v>12</v>
      </c>
      <c r="B869" s="0" t="s">
        <v>7</v>
      </c>
      <c r="C869" s="0" t="n">
        <v>4.908416</v>
      </c>
      <c r="D869" s="0" t="n">
        <v>40</v>
      </c>
      <c r="E869" s="0" t="n">
        <v>5</v>
      </c>
    </row>
    <row r="870" customFormat="false" ht="12.75" hidden="false" customHeight="false" outlineLevel="0" collapsed="false">
      <c r="A870" s="11" t="n">
        <v>12</v>
      </c>
      <c r="B870" s="0" t="s">
        <v>8</v>
      </c>
      <c r="C870" s="0" t="s">
        <v>9</v>
      </c>
      <c r="D870" s="0" t="n">
        <v>15</v>
      </c>
    </row>
    <row r="871" customFormat="false" ht="12.75" hidden="false" customHeight="false" outlineLevel="0" collapsed="false">
      <c r="A871" s="11" t="n">
        <v>12</v>
      </c>
      <c r="B871" s="0" t="s">
        <v>8</v>
      </c>
      <c r="C871" s="0" t="s">
        <v>10</v>
      </c>
      <c r="D871" s="0" t="n">
        <v>469541</v>
      </c>
    </row>
    <row r="872" customFormat="false" ht="12.75" hidden="false" customHeight="false" outlineLevel="0" collapsed="false">
      <c r="A872" s="11" t="n">
        <v>12</v>
      </c>
      <c r="B872" s="0" t="s">
        <v>8</v>
      </c>
      <c r="C872" s="0" t="s">
        <v>11</v>
      </c>
      <c r="D872" s="0" t="n">
        <v>581277</v>
      </c>
    </row>
    <row r="873" customFormat="false" ht="12.75" hidden="false" customHeight="false" outlineLevel="0" collapsed="false">
      <c r="A873" s="11" t="n">
        <v>12</v>
      </c>
      <c r="B873" s="0" t="s">
        <v>12</v>
      </c>
      <c r="C873" s="0" t="s">
        <v>2936</v>
      </c>
      <c r="D873" s="0" t="s">
        <v>14</v>
      </c>
      <c r="E873" s="0" t="s">
        <v>2937</v>
      </c>
      <c r="F873" s="0" t="s">
        <v>2938</v>
      </c>
      <c r="G873" s="0" t="n">
        <v>15</v>
      </c>
      <c r="H873" s="0" t="n">
        <v>469379</v>
      </c>
      <c r="I873" s="0" t="n">
        <v>471622</v>
      </c>
      <c r="J873" s="0" t="s">
        <v>17</v>
      </c>
      <c r="K873" s="0" t="s">
        <v>2939</v>
      </c>
      <c r="L873" s="0" t="s">
        <v>2940</v>
      </c>
      <c r="M873" s="0" t="s">
        <v>2941</v>
      </c>
    </row>
    <row r="874" customFormat="false" ht="12.75" hidden="false" customHeight="false" outlineLevel="0" collapsed="false">
      <c r="A874" s="11" t="n">
        <v>12</v>
      </c>
      <c r="B874" s="0" t="s">
        <v>12</v>
      </c>
      <c r="C874" s="0" t="s">
        <v>2942</v>
      </c>
      <c r="D874" s="0" t="s">
        <v>14</v>
      </c>
      <c r="E874" s="0" t="s">
        <v>2943</v>
      </c>
      <c r="F874" s="0" t="s">
        <v>2944</v>
      </c>
      <c r="G874" s="0" t="n">
        <v>15</v>
      </c>
      <c r="H874" s="0" t="n">
        <v>471901</v>
      </c>
      <c r="I874" s="0" t="n">
        <v>472599</v>
      </c>
      <c r="J874" s="0" t="s">
        <v>58</v>
      </c>
      <c r="K874" s="0" t="s">
        <v>2945</v>
      </c>
      <c r="L874" s="0" t="s">
        <v>2946</v>
      </c>
      <c r="M874" s="0" t="s">
        <v>2947</v>
      </c>
    </row>
    <row r="875" customFormat="false" ht="12.75" hidden="false" customHeight="false" outlineLevel="0" collapsed="false">
      <c r="A875" s="11" t="n">
        <v>12</v>
      </c>
      <c r="B875" s="0" t="s">
        <v>12</v>
      </c>
      <c r="C875" s="0" t="s">
        <v>2948</v>
      </c>
      <c r="D875" s="0" t="s">
        <v>14</v>
      </c>
      <c r="E875" s="0" t="s">
        <v>2949</v>
      </c>
      <c r="F875" s="0" t="s">
        <v>2950</v>
      </c>
      <c r="G875" s="0" t="n">
        <v>15</v>
      </c>
      <c r="H875" s="0" t="n">
        <v>472727</v>
      </c>
      <c r="I875" s="0" t="n">
        <v>473371</v>
      </c>
      <c r="J875" s="0" t="s">
        <v>58</v>
      </c>
      <c r="K875" s="0" t="s">
        <v>2951</v>
      </c>
      <c r="L875" s="0" t="s">
        <v>2952</v>
      </c>
      <c r="M875" s="0" t="s">
        <v>2953</v>
      </c>
    </row>
    <row r="876" customFormat="false" ht="12.75" hidden="false" customHeight="false" outlineLevel="0" collapsed="false">
      <c r="A876" s="11" t="n">
        <v>12</v>
      </c>
      <c r="B876" s="0" t="s">
        <v>12</v>
      </c>
      <c r="C876" s="0" t="s">
        <v>2954</v>
      </c>
      <c r="D876" s="0" t="s">
        <v>14</v>
      </c>
      <c r="E876" s="0" t="s">
        <v>2955</v>
      </c>
      <c r="F876" s="0" t="s">
        <v>2956</v>
      </c>
      <c r="G876" s="0" t="n">
        <v>15</v>
      </c>
      <c r="H876" s="0" t="n">
        <v>473477</v>
      </c>
      <c r="I876" s="0" t="n">
        <v>474418</v>
      </c>
      <c r="J876" s="0" t="s">
        <v>17</v>
      </c>
      <c r="K876" s="0" t="s">
        <v>2957</v>
      </c>
      <c r="L876" s="0" t="s">
        <v>2958</v>
      </c>
      <c r="M876" s="0" t="s">
        <v>31</v>
      </c>
    </row>
    <row r="877" customFormat="false" ht="12.75" hidden="false" customHeight="false" outlineLevel="0" collapsed="false">
      <c r="A877" s="11" t="n">
        <v>12</v>
      </c>
      <c r="B877" s="0" t="s">
        <v>12</v>
      </c>
      <c r="C877" s="0" t="s">
        <v>2959</v>
      </c>
      <c r="D877" s="0" t="s">
        <v>14</v>
      </c>
      <c r="E877" s="0" t="s">
        <v>2960</v>
      </c>
      <c r="F877" s="0" t="s">
        <v>2961</v>
      </c>
      <c r="G877" s="0" t="n">
        <v>15</v>
      </c>
      <c r="H877" s="0" t="n">
        <v>474554</v>
      </c>
      <c r="I877" s="0" t="n">
        <v>476794</v>
      </c>
      <c r="J877" s="0" t="s">
        <v>58</v>
      </c>
      <c r="K877" s="0" t="s">
        <v>2962</v>
      </c>
      <c r="L877" s="0" t="s">
        <v>2963</v>
      </c>
      <c r="M877" s="0" t="s">
        <v>2964</v>
      </c>
    </row>
    <row r="878" customFormat="false" ht="12.75" hidden="false" customHeight="false" outlineLevel="0" collapsed="false">
      <c r="A878" s="11" t="n">
        <v>12</v>
      </c>
      <c r="B878" s="0" t="s">
        <v>12</v>
      </c>
      <c r="C878" s="0" t="s">
        <v>2965</v>
      </c>
      <c r="D878" s="0" t="s">
        <v>14</v>
      </c>
      <c r="E878" s="0" t="s">
        <v>2966</v>
      </c>
      <c r="F878" s="0" t="s">
        <v>2967</v>
      </c>
      <c r="G878" s="0" t="n">
        <v>15</v>
      </c>
      <c r="H878" s="0" t="n">
        <v>476941</v>
      </c>
      <c r="I878" s="0" t="n">
        <v>479190</v>
      </c>
      <c r="J878" s="0" t="s">
        <v>17</v>
      </c>
      <c r="K878" s="0" t="s">
        <v>2968</v>
      </c>
      <c r="L878" s="0" t="s">
        <v>2969</v>
      </c>
      <c r="M878" s="0" t="s">
        <v>31</v>
      </c>
    </row>
    <row r="879" customFormat="false" ht="12.75" hidden="false" customHeight="false" outlineLevel="0" collapsed="false">
      <c r="A879" s="11" t="n">
        <v>12</v>
      </c>
      <c r="B879" s="0" t="s">
        <v>12</v>
      </c>
      <c r="C879" s="0" t="s">
        <v>2970</v>
      </c>
      <c r="D879" s="0" t="s">
        <v>57</v>
      </c>
      <c r="G879" s="0" t="n">
        <v>15</v>
      </c>
      <c r="H879" s="0" t="n">
        <v>479298</v>
      </c>
      <c r="I879" s="0" t="n">
        <v>479639</v>
      </c>
      <c r="J879" s="0" t="s">
        <v>17</v>
      </c>
      <c r="K879" s="0" t="s">
        <v>2971</v>
      </c>
      <c r="L879" s="0" t="s">
        <v>2972</v>
      </c>
      <c r="M879" s="0" t="s">
        <v>60</v>
      </c>
    </row>
    <row r="880" customFormat="false" ht="12.75" hidden="false" customHeight="false" outlineLevel="0" collapsed="false">
      <c r="A880" s="11" t="n">
        <v>12</v>
      </c>
      <c r="B880" s="0" t="s">
        <v>12</v>
      </c>
      <c r="C880" s="0" t="s">
        <v>2973</v>
      </c>
      <c r="D880" s="0" t="s">
        <v>14</v>
      </c>
      <c r="E880" s="0" t="s">
        <v>2974</v>
      </c>
      <c r="G880" s="0" t="n">
        <v>15</v>
      </c>
      <c r="H880" s="0" t="n">
        <v>479535</v>
      </c>
      <c r="I880" s="0" t="n">
        <v>480422</v>
      </c>
      <c r="J880" s="0" t="s">
        <v>58</v>
      </c>
      <c r="K880" s="0" t="s">
        <v>2975</v>
      </c>
      <c r="L880" s="0" t="s">
        <v>2972</v>
      </c>
      <c r="M880" s="0" t="s">
        <v>31</v>
      </c>
    </row>
    <row r="881" customFormat="false" ht="12.75" hidden="false" customHeight="false" outlineLevel="0" collapsed="false">
      <c r="A881" s="11" t="n">
        <v>12</v>
      </c>
      <c r="B881" s="0" t="s">
        <v>12</v>
      </c>
      <c r="C881" s="0" t="s">
        <v>2976</v>
      </c>
      <c r="D881" s="0" t="s">
        <v>14</v>
      </c>
      <c r="G881" s="0" t="n">
        <v>15</v>
      </c>
      <c r="H881" s="0" t="n">
        <v>480589</v>
      </c>
      <c r="I881" s="0" t="n">
        <v>481752</v>
      </c>
      <c r="J881" s="0" t="s">
        <v>58</v>
      </c>
      <c r="K881" s="0" t="s">
        <v>2977</v>
      </c>
      <c r="L881" s="0" t="s">
        <v>2978</v>
      </c>
      <c r="M881" s="0" t="s">
        <v>2979</v>
      </c>
    </row>
    <row r="882" customFormat="false" ht="12.75" hidden="false" customHeight="false" outlineLevel="0" collapsed="false">
      <c r="A882" s="11" t="n">
        <v>12</v>
      </c>
      <c r="B882" s="0" t="s">
        <v>12</v>
      </c>
      <c r="C882" s="0" t="s">
        <v>2980</v>
      </c>
      <c r="D882" s="0" t="s">
        <v>14</v>
      </c>
      <c r="E882" s="0" t="s">
        <v>2981</v>
      </c>
      <c r="G882" s="0" t="n">
        <v>15</v>
      </c>
      <c r="H882" s="0" t="n">
        <v>482035</v>
      </c>
      <c r="I882" s="0" t="n">
        <v>483087</v>
      </c>
      <c r="J882" s="0" t="s">
        <v>58</v>
      </c>
      <c r="K882" s="0" t="s">
        <v>2982</v>
      </c>
      <c r="L882" s="0" t="s">
        <v>2983</v>
      </c>
      <c r="M882" s="0" t="s">
        <v>31</v>
      </c>
    </row>
    <row r="883" customFormat="false" ht="12.75" hidden="false" customHeight="false" outlineLevel="0" collapsed="false">
      <c r="A883" s="11" t="n">
        <v>12</v>
      </c>
      <c r="B883" s="0" t="s">
        <v>12</v>
      </c>
      <c r="C883" s="0" t="s">
        <v>2984</v>
      </c>
      <c r="D883" s="0" t="s">
        <v>14</v>
      </c>
      <c r="E883" s="0" t="s">
        <v>2985</v>
      </c>
      <c r="G883" s="0" t="n">
        <v>15</v>
      </c>
      <c r="H883" s="0" t="n">
        <v>483221</v>
      </c>
      <c r="I883" s="0" t="n">
        <v>486781</v>
      </c>
      <c r="J883" s="0" t="s">
        <v>17</v>
      </c>
      <c r="K883" s="0" t="s">
        <v>2986</v>
      </c>
      <c r="L883" s="0" t="s">
        <v>2987</v>
      </c>
      <c r="M883" s="0" t="s">
        <v>326</v>
      </c>
    </row>
    <row r="884" customFormat="false" ht="12.75" hidden="false" customHeight="false" outlineLevel="0" collapsed="false">
      <c r="A884" s="11" t="n">
        <v>12</v>
      </c>
      <c r="B884" s="0" t="s">
        <v>12</v>
      </c>
      <c r="C884" s="0" t="s">
        <v>2988</v>
      </c>
      <c r="D884" s="0" t="s">
        <v>14</v>
      </c>
      <c r="E884" s="0" t="s">
        <v>2989</v>
      </c>
      <c r="F884" s="0" t="s">
        <v>2990</v>
      </c>
      <c r="G884" s="0" t="n">
        <v>15</v>
      </c>
      <c r="H884" s="0" t="n">
        <v>487709</v>
      </c>
      <c r="I884" s="0" t="n">
        <v>489736</v>
      </c>
      <c r="J884" s="0" t="s">
        <v>58</v>
      </c>
      <c r="K884" s="0" t="s">
        <v>2991</v>
      </c>
      <c r="L884" s="0" t="s">
        <v>2992</v>
      </c>
      <c r="M884" s="0" t="s">
        <v>2993</v>
      </c>
    </row>
    <row r="885" customFormat="false" ht="12.75" hidden="false" customHeight="false" outlineLevel="0" collapsed="false">
      <c r="A885" s="11" t="n">
        <v>12</v>
      </c>
      <c r="B885" s="0" t="s">
        <v>12</v>
      </c>
      <c r="C885" s="0" t="s">
        <v>2994</v>
      </c>
      <c r="D885" s="0" t="s">
        <v>14</v>
      </c>
      <c r="E885" s="0" t="s">
        <v>2995</v>
      </c>
      <c r="F885" s="0" t="s">
        <v>2996</v>
      </c>
      <c r="G885" s="0" t="n">
        <v>15</v>
      </c>
      <c r="H885" s="0" t="n">
        <v>490198</v>
      </c>
      <c r="I885" s="0" t="n">
        <v>490830</v>
      </c>
      <c r="J885" s="0" t="s">
        <v>17</v>
      </c>
      <c r="K885" s="0" t="s">
        <v>2997</v>
      </c>
      <c r="L885" s="0" t="s">
        <v>2998</v>
      </c>
      <c r="M885" s="0" t="s">
        <v>31</v>
      </c>
    </row>
    <row r="886" customFormat="false" ht="12.75" hidden="false" customHeight="false" outlineLevel="0" collapsed="false">
      <c r="A886" s="11" t="n">
        <v>12</v>
      </c>
      <c r="B886" s="0" t="s">
        <v>12</v>
      </c>
      <c r="C886" s="0" t="s">
        <v>2999</v>
      </c>
      <c r="D886" s="0" t="s">
        <v>14</v>
      </c>
      <c r="E886" s="0" t="s">
        <v>3000</v>
      </c>
      <c r="F886" s="0" t="s">
        <v>3001</v>
      </c>
      <c r="G886" s="0" t="n">
        <v>15</v>
      </c>
      <c r="H886" s="0" t="n">
        <v>491125</v>
      </c>
      <c r="I886" s="0" t="n">
        <v>492843</v>
      </c>
      <c r="J886" s="0" t="s">
        <v>17</v>
      </c>
      <c r="K886" s="0" t="s">
        <v>3002</v>
      </c>
      <c r="L886" s="0" t="s">
        <v>3003</v>
      </c>
      <c r="M886" s="0" t="s">
        <v>3004</v>
      </c>
    </row>
    <row r="887" customFormat="false" ht="12.75" hidden="false" customHeight="false" outlineLevel="0" collapsed="false">
      <c r="A887" s="11" t="n">
        <v>12</v>
      </c>
      <c r="B887" s="0" t="s">
        <v>12</v>
      </c>
      <c r="C887" s="0" t="s">
        <v>1757</v>
      </c>
      <c r="D887" s="0" t="s">
        <v>14</v>
      </c>
      <c r="E887" s="0" t="s">
        <v>1758</v>
      </c>
      <c r="F887" s="0" t="s">
        <v>1759</v>
      </c>
      <c r="G887" s="0" t="n">
        <v>15</v>
      </c>
      <c r="H887" s="0" t="n">
        <v>493434</v>
      </c>
      <c r="I887" s="0" t="n">
        <v>494471</v>
      </c>
      <c r="J887" s="0" t="s">
        <v>58</v>
      </c>
      <c r="K887" s="0" t="s">
        <v>1760</v>
      </c>
      <c r="L887" s="0" t="s">
        <v>3005</v>
      </c>
      <c r="M887" s="0" t="s">
        <v>31</v>
      </c>
    </row>
    <row r="888" customFormat="false" ht="12.75" hidden="false" customHeight="false" outlineLevel="0" collapsed="false">
      <c r="A888" s="11" t="n">
        <v>12</v>
      </c>
      <c r="B888" s="0" t="s">
        <v>12</v>
      </c>
      <c r="C888" s="0" t="s">
        <v>3006</v>
      </c>
      <c r="D888" s="0" t="s">
        <v>14</v>
      </c>
      <c r="E888" s="0" t="s">
        <v>3007</v>
      </c>
      <c r="F888" s="0" t="s">
        <v>3008</v>
      </c>
      <c r="G888" s="0" t="n">
        <v>15</v>
      </c>
      <c r="H888" s="0" t="n">
        <v>495128</v>
      </c>
      <c r="I888" s="0" t="n">
        <v>496969</v>
      </c>
      <c r="J888" s="0" t="s">
        <v>58</v>
      </c>
      <c r="K888" s="0" t="s">
        <v>3009</v>
      </c>
      <c r="L888" s="0" t="s">
        <v>3010</v>
      </c>
      <c r="M888" s="0" t="s">
        <v>3011</v>
      </c>
    </row>
    <row r="889" customFormat="false" ht="12.75" hidden="false" customHeight="false" outlineLevel="0" collapsed="false">
      <c r="A889" s="11" t="n">
        <v>12</v>
      </c>
      <c r="B889" s="0" t="s">
        <v>12</v>
      </c>
      <c r="C889" s="0" t="s">
        <v>3012</v>
      </c>
      <c r="D889" s="0" t="s">
        <v>48</v>
      </c>
      <c r="G889" s="0" t="n">
        <v>15</v>
      </c>
      <c r="H889" s="0" t="n">
        <v>497507</v>
      </c>
      <c r="I889" s="0" t="n">
        <v>502453</v>
      </c>
      <c r="J889" s="0" t="s">
        <v>17</v>
      </c>
      <c r="K889" s="0" t="s">
        <v>3013</v>
      </c>
      <c r="L889" s="0" t="s">
        <v>3014</v>
      </c>
      <c r="M889" s="0" t="s">
        <v>3015</v>
      </c>
    </row>
    <row r="890" customFormat="false" ht="12.75" hidden="false" customHeight="false" outlineLevel="0" collapsed="false">
      <c r="A890" s="11" t="n">
        <v>12</v>
      </c>
      <c r="B890" s="0" t="s">
        <v>12</v>
      </c>
      <c r="C890" s="0" t="s">
        <v>3016</v>
      </c>
      <c r="D890" s="0" t="s">
        <v>14</v>
      </c>
      <c r="E890" s="0" t="s">
        <v>3017</v>
      </c>
      <c r="F890" s="0" t="s">
        <v>3018</v>
      </c>
      <c r="G890" s="0" t="n">
        <v>15</v>
      </c>
      <c r="H890" s="0" t="n">
        <v>502796</v>
      </c>
      <c r="I890" s="0" t="n">
        <v>503347</v>
      </c>
      <c r="J890" s="0" t="s">
        <v>58</v>
      </c>
      <c r="K890" s="0" t="s">
        <v>3019</v>
      </c>
      <c r="L890" s="0" t="s">
        <v>3020</v>
      </c>
      <c r="M890" s="0" t="s">
        <v>31</v>
      </c>
    </row>
    <row r="891" customFormat="false" ht="12.75" hidden="false" customHeight="false" outlineLevel="0" collapsed="false">
      <c r="A891" s="11" t="n">
        <v>12</v>
      </c>
      <c r="B891" s="0" t="s">
        <v>12</v>
      </c>
      <c r="C891" s="0" t="s">
        <v>3021</v>
      </c>
      <c r="D891" s="0" t="s">
        <v>14</v>
      </c>
      <c r="E891" s="0" t="s">
        <v>3022</v>
      </c>
      <c r="G891" s="0" t="n">
        <v>15</v>
      </c>
      <c r="H891" s="0" t="n">
        <v>503553</v>
      </c>
      <c r="I891" s="0" t="n">
        <v>504329</v>
      </c>
      <c r="J891" s="0" t="s">
        <v>17</v>
      </c>
      <c r="K891" s="0" t="s">
        <v>3023</v>
      </c>
      <c r="L891" s="0" t="s">
        <v>3024</v>
      </c>
      <c r="M891" s="0" t="s">
        <v>31</v>
      </c>
    </row>
    <row r="892" customFormat="false" ht="12.75" hidden="false" customHeight="false" outlineLevel="0" collapsed="false">
      <c r="A892" s="11" t="n">
        <v>12</v>
      </c>
      <c r="B892" s="0" t="s">
        <v>12</v>
      </c>
      <c r="C892" s="0" t="s">
        <v>3025</v>
      </c>
      <c r="D892" s="0" t="s">
        <v>14</v>
      </c>
      <c r="E892" s="0" t="s">
        <v>3026</v>
      </c>
      <c r="F892" s="0" t="s">
        <v>3027</v>
      </c>
      <c r="G892" s="0" t="n">
        <v>15</v>
      </c>
      <c r="H892" s="0" t="n">
        <v>505795</v>
      </c>
      <c r="I892" s="0" t="n">
        <v>506768</v>
      </c>
      <c r="J892" s="0" t="s">
        <v>58</v>
      </c>
      <c r="K892" s="0" t="s">
        <v>3028</v>
      </c>
      <c r="L892" s="0" t="s">
        <v>3029</v>
      </c>
      <c r="M892" s="0" t="s">
        <v>31</v>
      </c>
    </row>
    <row r="893" customFormat="false" ht="12.75" hidden="false" customHeight="false" outlineLevel="0" collapsed="false">
      <c r="A893" s="11" t="n">
        <v>12</v>
      </c>
      <c r="B893" s="0" t="s">
        <v>12</v>
      </c>
      <c r="C893" s="0" t="s">
        <v>3030</v>
      </c>
      <c r="D893" s="0" t="s">
        <v>48</v>
      </c>
      <c r="G893" s="0" t="n">
        <v>15</v>
      </c>
      <c r="H893" s="0" t="n">
        <v>506979</v>
      </c>
      <c r="I893" s="0" t="n">
        <v>507506</v>
      </c>
      <c r="J893" s="0" t="s">
        <v>17</v>
      </c>
      <c r="K893" s="0" t="s">
        <v>3031</v>
      </c>
      <c r="L893" s="0" t="s">
        <v>3032</v>
      </c>
      <c r="M893" s="0" t="s">
        <v>3033</v>
      </c>
    </row>
    <row r="894" customFormat="false" ht="12.75" hidden="false" customHeight="false" outlineLevel="0" collapsed="false">
      <c r="A894" s="11" t="n">
        <v>12</v>
      </c>
      <c r="B894" s="0" t="s">
        <v>12</v>
      </c>
      <c r="C894" s="0" t="s">
        <v>3034</v>
      </c>
      <c r="D894" s="0" t="s">
        <v>14</v>
      </c>
      <c r="E894" s="0" t="s">
        <v>3035</v>
      </c>
      <c r="G894" s="0" t="n">
        <v>15</v>
      </c>
      <c r="H894" s="0" t="n">
        <v>507949</v>
      </c>
      <c r="I894" s="0" t="n">
        <v>511179</v>
      </c>
      <c r="J894" s="0" t="s">
        <v>17</v>
      </c>
      <c r="K894" s="0" t="s">
        <v>3036</v>
      </c>
      <c r="L894" s="0" t="s">
        <v>3037</v>
      </c>
      <c r="M894" s="0" t="s">
        <v>3038</v>
      </c>
    </row>
    <row r="895" customFormat="false" ht="12.75" hidden="false" customHeight="false" outlineLevel="0" collapsed="false">
      <c r="A895" s="11" t="n">
        <v>12</v>
      </c>
      <c r="B895" s="0" t="s">
        <v>12</v>
      </c>
      <c r="C895" s="0" t="s">
        <v>3039</v>
      </c>
      <c r="D895" s="0" t="s">
        <v>14</v>
      </c>
      <c r="E895" s="0" t="s">
        <v>3040</v>
      </c>
      <c r="G895" s="0" t="n">
        <v>15</v>
      </c>
      <c r="H895" s="0" t="n">
        <v>511826</v>
      </c>
      <c r="I895" s="0" t="n">
        <v>513007</v>
      </c>
      <c r="J895" s="0" t="s">
        <v>58</v>
      </c>
      <c r="K895" s="0" t="s">
        <v>3041</v>
      </c>
      <c r="L895" s="0" t="s">
        <v>3042</v>
      </c>
      <c r="M895" s="0" t="s">
        <v>3043</v>
      </c>
    </row>
    <row r="896" customFormat="false" ht="12.75" hidden="false" customHeight="false" outlineLevel="0" collapsed="false">
      <c r="A896" s="11" t="n">
        <v>12</v>
      </c>
      <c r="B896" s="0" t="s">
        <v>12</v>
      </c>
      <c r="C896" s="0" t="s">
        <v>3044</v>
      </c>
      <c r="D896" s="0" t="s">
        <v>14</v>
      </c>
      <c r="E896" s="0" t="s">
        <v>3045</v>
      </c>
      <c r="G896" s="0" t="n">
        <v>15</v>
      </c>
      <c r="H896" s="0" t="n">
        <v>513296</v>
      </c>
      <c r="I896" s="0" t="n">
        <v>514279</v>
      </c>
      <c r="J896" s="0" t="s">
        <v>17</v>
      </c>
      <c r="K896" s="0" t="s">
        <v>3046</v>
      </c>
      <c r="L896" s="0" t="s">
        <v>3047</v>
      </c>
      <c r="M896" s="0" t="s">
        <v>3048</v>
      </c>
    </row>
    <row r="897" customFormat="false" ht="12.75" hidden="false" customHeight="false" outlineLevel="0" collapsed="false">
      <c r="A897" s="11" t="n">
        <v>12</v>
      </c>
      <c r="B897" s="0" t="s">
        <v>12</v>
      </c>
      <c r="C897" s="0" t="s">
        <v>3049</v>
      </c>
      <c r="D897" s="0" t="s">
        <v>14</v>
      </c>
      <c r="E897" s="0" t="s">
        <v>3050</v>
      </c>
      <c r="G897" s="0" t="n">
        <v>15</v>
      </c>
      <c r="H897" s="0" t="n">
        <v>515245</v>
      </c>
      <c r="I897" s="0" t="n">
        <v>516174</v>
      </c>
      <c r="J897" s="0" t="s">
        <v>58</v>
      </c>
      <c r="K897" s="0" t="s">
        <v>3051</v>
      </c>
      <c r="L897" s="0" t="s">
        <v>3052</v>
      </c>
      <c r="M897" s="0" t="s">
        <v>3053</v>
      </c>
    </row>
    <row r="898" customFormat="false" ht="12.75" hidden="false" customHeight="false" outlineLevel="0" collapsed="false">
      <c r="A898" s="11" t="n">
        <v>12</v>
      </c>
      <c r="B898" s="0" t="s">
        <v>12</v>
      </c>
      <c r="C898" s="0" t="s">
        <v>3054</v>
      </c>
      <c r="D898" s="0" t="s">
        <v>57</v>
      </c>
      <c r="G898" s="0" t="n">
        <v>15</v>
      </c>
      <c r="H898" s="0" t="n">
        <v>516424</v>
      </c>
      <c r="I898" s="0" t="n">
        <v>516774</v>
      </c>
      <c r="J898" s="0" t="s">
        <v>58</v>
      </c>
      <c r="K898" s="0" t="s">
        <v>3055</v>
      </c>
      <c r="L898" s="0" t="s">
        <v>3056</v>
      </c>
      <c r="M898" s="0" t="s">
        <v>60</v>
      </c>
    </row>
    <row r="899" customFormat="false" ht="12.75" hidden="false" customHeight="false" outlineLevel="0" collapsed="false">
      <c r="A899" s="11" t="n">
        <v>12</v>
      </c>
      <c r="B899" s="0" t="s">
        <v>12</v>
      </c>
      <c r="C899" s="0" t="s">
        <v>3057</v>
      </c>
      <c r="D899" s="0" t="s">
        <v>14</v>
      </c>
      <c r="E899" s="0" t="s">
        <v>3058</v>
      </c>
      <c r="G899" s="0" t="n">
        <v>15</v>
      </c>
      <c r="H899" s="0" t="n">
        <v>516450</v>
      </c>
      <c r="I899" s="0" t="n">
        <v>516842</v>
      </c>
      <c r="J899" s="0" t="s">
        <v>17</v>
      </c>
      <c r="K899" s="0" t="s">
        <v>3059</v>
      </c>
      <c r="L899" s="0" t="s">
        <v>3056</v>
      </c>
      <c r="M899" s="0" t="s">
        <v>3060</v>
      </c>
    </row>
    <row r="900" customFormat="false" ht="12.75" hidden="false" customHeight="false" outlineLevel="0" collapsed="false">
      <c r="A900" s="11" t="n">
        <v>12</v>
      </c>
      <c r="B900" s="0" t="s">
        <v>12</v>
      </c>
      <c r="C900" s="0" t="s">
        <v>3061</v>
      </c>
      <c r="D900" s="0" t="s">
        <v>14</v>
      </c>
      <c r="E900" s="0" t="s">
        <v>3062</v>
      </c>
      <c r="G900" s="0" t="n">
        <v>15</v>
      </c>
      <c r="H900" s="0" t="n">
        <v>517643</v>
      </c>
      <c r="I900" s="0" t="n">
        <v>518491</v>
      </c>
      <c r="J900" s="0" t="s">
        <v>58</v>
      </c>
      <c r="K900" s="0" t="s">
        <v>3063</v>
      </c>
      <c r="L900" s="0" t="s">
        <v>3064</v>
      </c>
      <c r="M900" s="0" t="s">
        <v>3065</v>
      </c>
    </row>
    <row r="901" customFormat="false" ht="12.75" hidden="false" customHeight="false" outlineLevel="0" collapsed="false">
      <c r="A901" s="11" t="n">
        <v>12</v>
      </c>
      <c r="B901" s="0" t="s">
        <v>12</v>
      </c>
      <c r="C901" s="0" t="s">
        <v>3066</v>
      </c>
      <c r="D901" s="0" t="s">
        <v>57</v>
      </c>
      <c r="G901" s="0" t="n">
        <v>15</v>
      </c>
      <c r="H901" s="0" t="n">
        <v>518196</v>
      </c>
      <c r="I901" s="0" t="n">
        <v>518522</v>
      </c>
      <c r="J901" s="0" t="s">
        <v>58</v>
      </c>
      <c r="K901" s="0" t="s">
        <v>259</v>
      </c>
      <c r="L901" s="0" t="s">
        <v>3064</v>
      </c>
      <c r="M901" s="0" t="s">
        <v>217</v>
      </c>
    </row>
    <row r="902" customFormat="false" ht="12.75" hidden="false" customHeight="false" outlineLevel="0" collapsed="false">
      <c r="A902" s="11" t="n">
        <v>12</v>
      </c>
      <c r="B902" s="0" t="s">
        <v>12</v>
      </c>
      <c r="C902" s="0" t="s">
        <v>3067</v>
      </c>
      <c r="D902" s="0" t="s">
        <v>14</v>
      </c>
      <c r="E902" s="0" t="s">
        <v>3068</v>
      </c>
      <c r="F902" s="0" t="s">
        <v>3069</v>
      </c>
      <c r="G902" s="0" t="n">
        <v>15</v>
      </c>
      <c r="H902" s="0" t="n">
        <v>519122</v>
      </c>
      <c r="I902" s="0" t="n">
        <v>519973</v>
      </c>
      <c r="J902" s="0" t="s">
        <v>58</v>
      </c>
      <c r="K902" s="0" t="s">
        <v>3070</v>
      </c>
      <c r="L902" s="0" t="s">
        <v>3071</v>
      </c>
      <c r="M902" s="0" t="s">
        <v>3072</v>
      </c>
    </row>
    <row r="903" customFormat="false" ht="12.75" hidden="false" customHeight="false" outlineLevel="0" collapsed="false">
      <c r="A903" s="11" t="n">
        <v>12</v>
      </c>
      <c r="B903" s="0" t="s">
        <v>12</v>
      </c>
      <c r="C903" s="0" t="s">
        <v>3073</v>
      </c>
      <c r="D903" s="0" t="s">
        <v>14</v>
      </c>
      <c r="E903" s="0" t="s">
        <v>3074</v>
      </c>
      <c r="G903" s="0" t="n">
        <v>15</v>
      </c>
      <c r="H903" s="0" t="n">
        <v>521354</v>
      </c>
      <c r="I903" s="0" t="n">
        <v>522283</v>
      </c>
      <c r="J903" s="0" t="s">
        <v>58</v>
      </c>
      <c r="K903" s="0" t="s">
        <v>3075</v>
      </c>
      <c r="L903" s="0" t="s">
        <v>3076</v>
      </c>
      <c r="M903" s="0" t="s">
        <v>326</v>
      </c>
    </row>
    <row r="904" customFormat="false" ht="12.75" hidden="false" customHeight="false" outlineLevel="0" collapsed="false">
      <c r="A904" s="11" t="n">
        <v>12</v>
      </c>
      <c r="B904" s="0" t="s">
        <v>12</v>
      </c>
      <c r="C904" s="0" t="s">
        <v>3077</v>
      </c>
      <c r="D904" s="0" t="s">
        <v>14</v>
      </c>
      <c r="E904" s="0" t="s">
        <v>3078</v>
      </c>
      <c r="G904" s="0" t="n">
        <v>15</v>
      </c>
      <c r="H904" s="0" t="n">
        <v>523028</v>
      </c>
      <c r="I904" s="0" t="n">
        <v>524842</v>
      </c>
      <c r="J904" s="0" t="s">
        <v>58</v>
      </c>
      <c r="K904" s="0" t="s">
        <v>3079</v>
      </c>
      <c r="L904" s="0" t="s">
        <v>3080</v>
      </c>
      <c r="M904" s="0" t="s">
        <v>3081</v>
      </c>
    </row>
    <row r="905" customFormat="false" ht="12.75" hidden="false" customHeight="false" outlineLevel="0" collapsed="false">
      <c r="A905" s="11" t="n">
        <v>12</v>
      </c>
      <c r="B905" s="0" t="s">
        <v>12</v>
      </c>
      <c r="C905" s="0" t="s">
        <v>3082</v>
      </c>
      <c r="D905" s="0" t="s">
        <v>57</v>
      </c>
      <c r="G905" s="0" t="n">
        <v>15</v>
      </c>
      <c r="H905" s="0" t="n">
        <v>524606</v>
      </c>
      <c r="I905" s="0" t="n">
        <v>524815</v>
      </c>
      <c r="J905" s="0" t="s">
        <v>17</v>
      </c>
      <c r="K905" s="0" t="s">
        <v>1411</v>
      </c>
      <c r="L905" s="0" t="s">
        <v>3080</v>
      </c>
      <c r="M905" s="0" t="s">
        <v>60</v>
      </c>
    </row>
    <row r="906" customFormat="false" ht="12.75" hidden="false" customHeight="false" outlineLevel="0" collapsed="false">
      <c r="A906" s="11" t="n">
        <v>12</v>
      </c>
      <c r="B906" s="0" t="s">
        <v>12</v>
      </c>
      <c r="C906" s="0" t="s">
        <v>3083</v>
      </c>
      <c r="D906" s="0" t="s">
        <v>14</v>
      </c>
      <c r="E906" s="0" t="s">
        <v>3084</v>
      </c>
      <c r="F906" s="0" t="s">
        <v>3085</v>
      </c>
      <c r="G906" s="0" t="n">
        <v>15</v>
      </c>
      <c r="H906" s="0" t="n">
        <v>525279</v>
      </c>
      <c r="I906" s="0" t="n">
        <v>528602</v>
      </c>
      <c r="J906" s="0" t="s">
        <v>58</v>
      </c>
      <c r="K906" s="0" t="s">
        <v>3086</v>
      </c>
      <c r="L906" s="0" t="s">
        <v>3087</v>
      </c>
      <c r="M906" s="0" t="s">
        <v>3088</v>
      </c>
    </row>
    <row r="907" customFormat="false" ht="12.75" hidden="false" customHeight="false" outlineLevel="0" collapsed="false">
      <c r="A907" s="11" t="n">
        <v>12</v>
      </c>
      <c r="B907" s="0" t="s">
        <v>12</v>
      </c>
      <c r="C907" s="0" t="s">
        <v>3089</v>
      </c>
      <c r="D907" s="0" t="s">
        <v>14</v>
      </c>
      <c r="E907" s="0" t="s">
        <v>3090</v>
      </c>
      <c r="G907" s="0" t="n">
        <v>15</v>
      </c>
      <c r="H907" s="0" t="n">
        <v>528942</v>
      </c>
      <c r="I907" s="0" t="n">
        <v>530249</v>
      </c>
      <c r="J907" s="0" t="s">
        <v>58</v>
      </c>
      <c r="K907" s="0" t="s">
        <v>3091</v>
      </c>
      <c r="L907" s="0" t="s">
        <v>3092</v>
      </c>
      <c r="M907" s="0" t="s">
        <v>3093</v>
      </c>
    </row>
    <row r="908" customFormat="false" ht="12.75" hidden="false" customHeight="false" outlineLevel="0" collapsed="false">
      <c r="A908" s="11" t="n">
        <v>12</v>
      </c>
      <c r="B908" s="0" t="s">
        <v>12</v>
      </c>
      <c r="C908" s="0" t="s">
        <v>3094</v>
      </c>
      <c r="D908" s="0" t="s">
        <v>48</v>
      </c>
      <c r="G908" s="0" t="n">
        <v>15</v>
      </c>
      <c r="H908" s="0" t="n">
        <v>530430</v>
      </c>
      <c r="I908" s="0" t="n">
        <v>531128</v>
      </c>
      <c r="J908" s="0" t="s">
        <v>58</v>
      </c>
      <c r="K908" s="0" t="s">
        <v>597</v>
      </c>
      <c r="L908" s="0" t="s">
        <v>3095</v>
      </c>
      <c r="M908" s="0" t="s">
        <v>3096</v>
      </c>
    </row>
    <row r="909" customFormat="false" ht="12.75" hidden="false" customHeight="false" outlineLevel="0" collapsed="false">
      <c r="A909" s="11" t="n">
        <v>12</v>
      </c>
      <c r="B909" s="0" t="s">
        <v>12</v>
      </c>
      <c r="C909" s="0" t="s">
        <v>3097</v>
      </c>
      <c r="D909" s="0" t="s">
        <v>14</v>
      </c>
      <c r="E909" s="0" t="s">
        <v>3098</v>
      </c>
      <c r="G909" s="0" t="n">
        <v>15</v>
      </c>
      <c r="H909" s="0" t="n">
        <v>531509</v>
      </c>
      <c r="I909" s="0" t="n">
        <v>533794</v>
      </c>
      <c r="J909" s="0" t="s">
        <v>58</v>
      </c>
      <c r="K909" s="0" t="s">
        <v>3099</v>
      </c>
      <c r="L909" s="0" t="s">
        <v>3100</v>
      </c>
      <c r="M909" s="0" t="s">
        <v>3101</v>
      </c>
    </row>
    <row r="910" customFormat="false" ht="12.75" hidden="false" customHeight="false" outlineLevel="0" collapsed="false">
      <c r="A910" s="11" t="n">
        <v>12</v>
      </c>
      <c r="B910" s="0" t="s">
        <v>12</v>
      </c>
      <c r="C910" s="0" t="s">
        <v>3102</v>
      </c>
      <c r="D910" s="0" t="s">
        <v>14</v>
      </c>
      <c r="E910" s="0" t="s">
        <v>3103</v>
      </c>
      <c r="G910" s="0" t="n">
        <v>15</v>
      </c>
      <c r="H910" s="0" t="n">
        <v>534076</v>
      </c>
      <c r="I910" s="0" t="n">
        <v>536820</v>
      </c>
      <c r="J910" s="0" t="s">
        <v>58</v>
      </c>
      <c r="K910" s="0" t="s">
        <v>3104</v>
      </c>
      <c r="L910" s="0" t="s">
        <v>3105</v>
      </c>
      <c r="M910" s="0" t="s">
        <v>3106</v>
      </c>
    </row>
    <row r="911" customFormat="false" ht="12.75" hidden="false" customHeight="false" outlineLevel="0" collapsed="false">
      <c r="A911" s="11" t="n">
        <v>12</v>
      </c>
      <c r="B911" s="0" t="s">
        <v>12</v>
      </c>
      <c r="C911" s="0" t="s">
        <v>3107</v>
      </c>
      <c r="D911" s="0" t="s">
        <v>48</v>
      </c>
      <c r="G911" s="0" t="n">
        <v>15</v>
      </c>
      <c r="H911" s="0" t="n">
        <v>537571</v>
      </c>
      <c r="I911" s="0" t="n">
        <v>538455</v>
      </c>
      <c r="J911" s="0" t="s">
        <v>58</v>
      </c>
      <c r="K911" s="0" t="s">
        <v>49</v>
      </c>
      <c r="L911" s="0" t="s">
        <v>3108</v>
      </c>
      <c r="M911" s="0" t="s">
        <v>3109</v>
      </c>
    </row>
    <row r="912" customFormat="false" ht="12.75" hidden="false" customHeight="false" outlineLevel="0" collapsed="false">
      <c r="A912" s="11" t="n">
        <v>12</v>
      </c>
      <c r="B912" s="0" t="s">
        <v>12</v>
      </c>
      <c r="C912" s="0" t="s">
        <v>3110</v>
      </c>
      <c r="D912" s="0" t="s">
        <v>14</v>
      </c>
      <c r="E912" s="0" t="s">
        <v>3111</v>
      </c>
      <c r="G912" s="0" t="n">
        <v>15</v>
      </c>
      <c r="H912" s="0" t="n">
        <v>538660</v>
      </c>
      <c r="I912" s="0" t="n">
        <v>539466</v>
      </c>
      <c r="J912" s="0" t="s">
        <v>17</v>
      </c>
      <c r="K912" s="0" t="s">
        <v>3112</v>
      </c>
      <c r="L912" s="0" t="s">
        <v>3113</v>
      </c>
      <c r="M912" s="0" t="s">
        <v>31</v>
      </c>
    </row>
    <row r="913" customFormat="false" ht="12.75" hidden="false" customHeight="false" outlineLevel="0" collapsed="false">
      <c r="A913" s="11" t="n">
        <v>12</v>
      </c>
      <c r="B913" s="0" t="s">
        <v>12</v>
      </c>
      <c r="C913" s="0" t="s">
        <v>3114</v>
      </c>
      <c r="D913" s="0" t="s">
        <v>14</v>
      </c>
      <c r="E913" s="0" t="s">
        <v>3115</v>
      </c>
      <c r="F913" s="0" t="s">
        <v>3116</v>
      </c>
      <c r="G913" s="0" t="n">
        <v>15</v>
      </c>
      <c r="H913" s="0" t="n">
        <v>539764</v>
      </c>
      <c r="I913" s="0" t="n">
        <v>544146</v>
      </c>
      <c r="J913" s="0" t="s">
        <v>17</v>
      </c>
      <c r="K913" s="0" t="s">
        <v>3117</v>
      </c>
      <c r="L913" s="0" t="s">
        <v>3118</v>
      </c>
      <c r="M913" s="0" t="s">
        <v>3119</v>
      </c>
    </row>
    <row r="914" customFormat="false" ht="12.75" hidden="false" customHeight="false" outlineLevel="0" collapsed="false">
      <c r="A914" s="11" t="n">
        <v>12</v>
      </c>
      <c r="B914" s="0" t="s">
        <v>12</v>
      </c>
      <c r="C914" s="0" t="s">
        <v>3120</v>
      </c>
      <c r="D914" s="0" t="s">
        <v>14</v>
      </c>
      <c r="E914" s="0" t="s">
        <v>3121</v>
      </c>
      <c r="F914" s="0" t="s">
        <v>3122</v>
      </c>
      <c r="G914" s="0" t="n">
        <v>15</v>
      </c>
      <c r="H914" s="0" t="n">
        <v>545030</v>
      </c>
      <c r="I914" s="0" t="n">
        <v>546334</v>
      </c>
      <c r="J914" s="0" t="s">
        <v>58</v>
      </c>
      <c r="K914" s="0" t="s">
        <v>3123</v>
      </c>
      <c r="L914" s="0" t="s">
        <v>3124</v>
      </c>
      <c r="M914" s="0" t="s">
        <v>31</v>
      </c>
    </row>
    <row r="915" customFormat="false" ht="12.75" hidden="false" customHeight="false" outlineLevel="0" collapsed="false">
      <c r="A915" s="11" t="n">
        <v>12</v>
      </c>
      <c r="B915" s="0" t="s">
        <v>12</v>
      </c>
      <c r="C915" s="0" t="s">
        <v>3125</v>
      </c>
      <c r="D915" s="0" t="s">
        <v>48</v>
      </c>
      <c r="G915" s="0" t="n">
        <v>15</v>
      </c>
      <c r="H915" s="0" t="n">
        <v>546858</v>
      </c>
      <c r="I915" s="0" t="n">
        <v>548561</v>
      </c>
      <c r="J915" s="0" t="s">
        <v>58</v>
      </c>
      <c r="K915" s="0" t="s">
        <v>3126</v>
      </c>
      <c r="L915" s="0" t="s">
        <v>3127</v>
      </c>
      <c r="M915" s="0" t="s">
        <v>31</v>
      </c>
    </row>
    <row r="916" customFormat="false" ht="12.75" hidden="false" customHeight="false" outlineLevel="0" collapsed="false">
      <c r="A916" s="11" t="n">
        <v>12</v>
      </c>
      <c r="B916" s="0" t="s">
        <v>12</v>
      </c>
      <c r="C916" s="0" t="s">
        <v>3128</v>
      </c>
      <c r="D916" s="0" t="s">
        <v>14</v>
      </c>
      <c r="E916" s="0" t="s">
        <v>3129</v>
      </c>
      <c r="F916" s="0" t="s">
        <v>3130</v>
      </c>
      <c r="G916" s="0" t="n">
        <v>15</v>
      </c>
      <c r="H916" s="0" t="n">
        <v>548793</v>
      </c>
      <c r="I916" s="0" t="n">
        <v>550247</v>
      </c>
      <c r="J916" s="0" t="s">
        <v>17</v>
      </c>
      <c r="K916" s="0" t="s">
        <v>3131</v>
      </c>
      <c r="L916" s="0" t="s">
        <v>3132</v>
      </c>
      <c r="M916" s="0" t="s">
        <v>31</v>
      </c>
    </row>
    <row r="917" customFormat="false" ht="12.75" hidden="false" customHeight="false" outlineLevel="0" collapsed="false">
      <c r="A917" s="11" t="n">
        <v>12</v>
      </c>
      <c r="B917" s="0" t="s">
        <v>12</v>
      </c>
      <c r="C917" s="0" t="s">
        <v>3133</v>
      </c>
      <c r="D917" s="0" t="s">
        <v>14</v>
      </c>
      <c r="E917" s="0" t="s">
        <v>3134</v>
      </c>
      <c r="F917" s="0" t="s">
        <v>3135</v>
      </c>
      <c r="G917" s="0" t="n">
        <v>15</v>
      </c>
      <c r="H917" s="0" t="n">
        <v>551115</v>
      </c>
      <c r="I917" s="0" t="n">
        <v>552053</v>
      </c>
      <c r="J917" s="0" t="s">
        <v>58</v>
      </c>
      <c r="K917" s="0" t="s">
        <v>3136</v>
      </c>
      <c r="L917" s="0" t="s">
        <v>3137</v>
      </c>
      <c r="M917" s="0" t="s">
        <v>3138</v>
      </c>
    </row>
    <row r="918" customFormat="false" ht="12.75" hidden="false" customHeight="false" outlineLevel="0" collapsed="false">
      <c r="A918" s="11" t="n">
        <v>12</v>
      </c>
      <c r="B918" s="0" t="s">
        <v>12</v>
      </c>
      <c r="C918" s="0" t="s">
        <v>3139</v>
      </c>
      <c r="D918" s="0" t="s">
        <v>57</v>
      </c>
      <c r="G918" s="0" t="n">
        <v>15</v>
      </c>
      <c r="H918" s="0" t="n">
        <v>551799</v>
      </c>
      <c r="I918" s="0" t="n">
        <v>552104</v>
      </c>
      <c r="J918" s="0" t="s">
        <v>17</v>
      </c>
      <c r="K918" s="0" t="s">
        <v>3140</v>
      </c>
      <c r="L918" s="0" t="s">
        <v>3137</v>
      </c>
      <c r="M918" s="0" t="s">
        <v>60</v>
      </c>
    </row>
    <row r="919" customFormat="false" ht="12.75" hidden="false" customHeight="false" outlineLevel="0" collapsed="false">
      <c r="A919" s="11" t="n">
        <v>12</v>
      </c>
      <c r="B919" s="0" t="s">
        <v>12</v>
      </c>
      <c r="C919" s="0" t="s">
        <v>3141</v>
      </c>
      <c r="D919" s="0" t="s">
        <v>14</v>
      </c>
      <c r="E919" s="0" t="s">
        <v>3142</v>
      </c>
      <c r="F919" s="0" t="s">
        <v>3143</v>
      </c>
      <c r="G919" s="0" t="n">
        <v>15</v>
      </c>
      <c r="H919" s="0" t="n">
        <v>552299</v>
      </c>
      <c r="I919" s="0" t="n">
        <v>552888</v>
      </c>
      <c r="J919" s="0" t="s">
        <v>17</v>
      </c>
      <c r="K919" s="0" t="s">
        <v>3144</v>
      </c>
      <c r="L919" s="0" t="s">
        <v>3145</v>
      </c>
      <c r="M919" s="0" t="s">
        <v>31</v>
      </c>
    </row>
    <row r="920" customFormat="false" ht="12.75" hidden="false" customHeight="false" outlineLevel="0" collapsed="false">
      <c r="A920" s="11" t="n">
        <v>12</v>
      </c>
      <c r="B920" s="0" t="s">
        <v>12</v>
      </c>
      <c r="C920" s="0" t="s">
        <v>3146</v>
      </c>
      <c r="D920" s="0" t="s">
        <v>14</v>
      </c>
      <c r="E920" s="0" t="s">
        <v>3147</v>
      </c>
      <c r="G920" s="0" t="n">
        <v>15</v>
      </c>
      <c r="H920" s="0" t="n">
        <v>553177</v>
      </c>
      <c r="I920" s="0" t="n">
        <v>554571</v>
      </c>
      <c r="J920" s="0" t="s">
        <v>17</v>
      </c>
      <c r="K920" s="0" t="s">
        <v>3148</v>
      </c>
      <c r="L920" s="0" t="s">
        <v>3149</v>
      </c>
      <c r="M920" s="0" t="s">
        <v>31</v>
      </c>
    </row>
    <row r="921" customFormat="false" ht="12.75" hidden="false" customHeight="false" outlineLevel="0" collapsed="false">
      <c r="A921" s="11" t="n">
        <v>12</v>
      </c>
      <c r="B921" s="0" t="s">
        <v>12</v>
      </c>
      <c r="C921" s="0" t="s">
        <v>3150</v>
      </c>
      <c r="D921" s="0" t="s">
        <v>14</v>
      </c>
      <c r="E921" s="0" t="s">
        <v>3151</v>
      </c>
      <c r="G921" s="0" t="n">
        <v>15</v>
      </c>
      <c r="H921" s="0" t="n">
        <v>554825</v>
      </c>
      <c r="I921" s="0" t="n">
        <v>558643</v>
      </c>
      <c r="J921" s="0" t="s">
        <v>17</v>
      </c>
      <c r="K921" s="0" t="s">
        <v>3152</v>
      </c>
      <c r="L921" s="0" t="s">
        <v>3153</v>
      </c>
      <c r="M921" s="0" t="s">
        <v>3154</v>
      </c>
    </row>
    <row r="922" customFormat="false" ht="12.75" hidden="false" customHeight="false" outlineLevel="0" collapsed="false">
      <c r="A922" s="11" t="n">
        <v>12</v>
      </c>
      <c r="B922" s="0" t="s">
        <v>12</v>
      </c>
      <c r="C922" s="0" t="s">
        <v>3155</v>
      </c>
      <c r="D922" s="0" t="s">
        <v>14</v>
      </c>
      <c r="E922" s="0" t="s">
        <v>3156</v>
      </c>
      <c r="F922" s="0" t="s">
        <v>3157</v>
      </c>
      <c r="G922" s="0" t="n">
        <v>15</v>
      </c>
      <c r="H922" s="0" t="n">
        <v>559031</v>
      </c>
      <c r="I922" s="0" t="n">
        <v>559732</v>
      </c>
      <c r="J922" s="0" t="s">
        <v>17</v>
      </c>
      <c r="K922" s="0" t="s">
        <v>3158</v>
      </c>
      <c r="L922" s="0" t="s">
        <v>3159</v>
      </c>
      <c r="M922" s="0" t="s">
        <v>3160</v>
      </c>
    </row>
    <row r="923" customFormat="false" ht="12.75" hidden="false" customHeight="false" outlineLevel="0" collapsed="false">
      <c r="A923" s="11" t="n">
        <v>12</v>
      </c>
      <c r="B923" s="0" t="s">
        <v>12</v>
      </c>
      <c r="C923" s="0" t="s">
        <v>3161</v>
      </c>
      <c r="D923" s="0" t="s">
        <v>14</v>
      </c>
      <c r="E923" s="0" t="s">
        <v>3162</v>
      </c>
      <c r="G923" s="0" t="n">
        <v>15</v>
      </c>
      <c r="H923" s="0" t="n">
        <v>559962</v>
      </c>
      <c r="I923" s="0" t="n">
        <v>560678</v>
      </c>
      <c r="J923" s="0" t="s">
        <v>17</v>
      </c>
      <c r="K923" s="0" t="s">
        <v>3163</v>
      </c>
      <c r="L923" s="0" t="s">
        <v>3164</v>
      </c>
      <c r="M923" s="0" t="s">
        <v>3165</v>
      </c>
    </row>
    <row r="924" customFormat="false" ht="12.75" hidden="false" customHeight="false" outlineLevel="0" collapsed="false">
      <c r="A924" s="11" t="n">
        <v>12</v>
      </c>
      <c r="B924" s="0" t="s">
        <v>12</v>
      </c>
      <c r="C924" s="0" t="s">
        <v>3166</v>
      </c>
      <c r="D924" s="0" t="s">
        <v>14</v>
      </c>
      <c r="E924" s="0" t="s">
        <v>3167</v>
      </c>
      <c r="F924" s="0" t="s">
        <v>3168</v>
      </c>
      <c r="G924" s="0" t="n">
        <v>15</v>
      </c>
      <c r="H924" s="0" t="n">
        <v>561171</v>
      </c>
      <c r="I924" s="0" t="n">
        <v>564194</v>
      </c>
      <c r="J924" s="0" t="s">
        <v>58</v>
      </c>
      <c r="K924" s="0" t="s">
        <v>3169</v>
      </c>
      <c r="L924" s="0" t="s">
        <v>3170</v>
      </c>
      <c r="M924" s="0" t="s">
        <v>3171</v>
      </c>
    </row>
    <row r="925" customFormat="false" ht="12.75" hidden="false" customHeight="false" outlineLevel="0" collapsed="false">
      <c r="A925" s="11" t="n">
        <v>12</v>
      </c>
      <c r="B925" s="0" t="s">
        <v>12</v>
      </c>
      <c r="C925" s="0" t="s">
        <v>3172</v>
      </c>
      <c r="D925" s="0" t="s">
        <v>14</v>
      </c>
      <c r="E925" s="0" t="s">
        <v>3173</v>
      </c>
      <c r="G925" s="0" t="n">
        <v>15</v>
      </c>
      <c r="H925" s="0" t="n">
        <v>564477</v>
      </c>
      <c r="I925" s="0" t="n">
        <v>566192</v>
      </c>
      <c r="J925" s="0" t="s">
        <v>17</v>
      </c>
      <c r="K925" s="0" t="s">
        <v>3174</v>
      </c>
      <c r="L925" s="0" t="s">
        <v>3175</v>
      </c>
      <c r="M925" s="0" t="s">
        <v>3176</v>
      </c>
    </row>
    <row r="926" customFormat="false" ht="12.75" hidden="false" customHeight="false" outlineLevel="0" collapsed="false">
      <c r="A926" s="11" t="n">
        <v>12</v>
      </c>
      <c r="B926" s="0" t="s">
        <v>12</v>
      </c>
      <c r="C926" s="0" t="s">
        <v>3177</v>
      </c>
      <c r="D926" s="0" t="s">
        <v>14</v>
      </c>
      <c r="G926" s="0" t="n">
        <v>15</v>
      </c>
      <c r="H926" s="0" t="n">
        <v>566878</v>
      </c>
      <c r="I926" s="0" t="n">
        <v>569559</v>
      </c>
      <c r="J926" s="0" t="s">
        <v>17</v>
      </c>
      <c r="K926" s="0" t="s">
        <v>3178</v>
      </c>
      <c r="L926" s="0" t="s">
        <v>3179</v>
      </c>
      <c r="M926" s="0" t="s">
        <v>3180</v>
      </c>
    </row>
    <row r="927" customFormat="false" ht="12.75" hidden="false" customHeight="false" outlineLevel="0" collapsed="false">
      <c r="A927" s="11" t="n">
        <v>12</v>
      </c>
      <c r="B927" s="0" t="s">
        <v>12</v>
      </c>
      <c r="C927" s="0" t="s">
        <v>3181</v>
      </c>
      <c r="D927" s="0" t="s">
        <v>14</v>
      </c>
      <c r="E927" s="0" t="s">
        <v>3182</v>
      </c>
      <c r="F927" s="0" t="s">
        <v>3183</v>
      </c>
      <c r="G927" s="0" t="n">
        <v>15</v>
      </c>
      <c r="H927" s="0" t="n">
        <v>569930</v>
      </c>
      <c r="I927" s="0" t="n">
        <v>570808</v>
      </c>
      <c r="J927" s="0" t="s">
        <v>17</v>
      </c>
      <c r="K927" s="0" t="s">
        <v>3184</v>
      </c>
      <c r="L927" s="0" t="s">
        <v>3185</v>
      </c>
      <c r="M927" s="0" t="s">
        <v>3186</v>
      </c>
    </row>
    <row r="928" customFormat="false" ht="12.75" hidden="false" customHeight="false" outlineLevel="0" collapsed="false">
      <c r="A928" s="11" t="n">
        <v>12</v>
      </c>
      <c r="B928" s="0" t="s">
        <v>12</v>
      </c>
      <c r="C928" s="0" t="s">
        <v>3187</v>
      </c>
      <c r="D928" s="0" t="s">
        <v>48</v>
      </c>
      <c r="G928" s="0" t="n">
        <v>15</v>
      </c>
      <c r="H928" s="0" t="n">
        <v>572183</v>
      </c>
      <c r="I928" s="0" t="n">
        <v>572839</v>
      </c>
      <c r="J928" s="0" t="s">
        <v>17</v>
      </c>
      <c r="K928" s="0" t="s">
        <v>1683</v>
      </c>
      <c r="L928" s="0" t="s">
        <v>3188</v>
      </c>
      <c r="M928" s="0" t="s">
        <v>31</v>
      </c>
    </row>
    <row r="929" customFormat="false" ht="12.75" hidden="false" customHeight="false" outlineLevel="0" collapsed="false">
      <c r="A929" s="11" t="n">
        <v>12</v>
      </c>
      <c r="B929" s="0" t="s">
        <v>12</v>
      </c>
      <c r="C929" s="0" t="s">
        <v>3189</v>
      </c>
      <c r="D929" s="0" t="s">
        <v>14</v>
      </c>
      <c r="E929" s="0" t="s">
        <v>3190</v>
      </c>
      <c r="F929" s="0" t="s">
        <v>3191</v>
      </c>
      <c r="G929" s="0" t="n">
        <v>15</v>
      </c>
      <c r="H929" s="0" t="n">
        <v>573176</v>
      </c>
      <c r="I929" s="0" t="n">
        <v>574831</v>
      </c>
      <c r="J929" s="0" t="s">
        <v>58</v>
      </c>
      <c r="K929" s="0" t="s">
        <v>3192</v>
      </c>
      <c r="L929" s="0" t="s">
        <v>3193</v>
      </c>
      <c r="M929" s="0" t="s">
        <v>3194</v>
      </c>
    </row>
    <row r="930" customFormat="false" ht="12.75" hidden="false" customHeight="false" outlineLevel="0" collapsed="false">
      <c r="A930" s="11" t="n">
        <v>12</v>
      </c>
      <c r="B930" s="0" t="s">
        <v>12</v>
      </c>
      <c r="C930" s="0" t="s">
        <v>3195</v>
      </c>
      <c r="D930" s="0" t="s">
        <v>14</v>
      </c>
      <c r="E930" s="0" t="s">
        <v>3196</v>
      </c>
      <c r="G930" s="0" t="n">
        <v>15</v>
      </c>
      <c r="H930" s="0" t="n">
        <v>575099</v>
      </c>
      <c r="I930" s="0" t="n">
        <v>577627</v>
      </c>
      <c r="J930" s="0" t="s">
        <v>58</v>
      </c>
      <c r="K930" s="0" t="s">
        <v>3197</v>
      </c>
      <c r="L930" s="0" t="s">
        <v>3198</v>
      </c>
      <c r="M930" s="0" t="s">
        <v>31</v>
      </c>
    </row>
    <row r="931" customFormat="false" ht="12.75" hidden="false" customHeight="false" outlineLevel="0" collapsed="false">
      <c r="A931" s="11" t="n">
        <v>12</v>
      </c>
      <c r="B931" s="0" t="s">
        <v>12</v>
      </c>
      <c r="C931" s="0" t="s">
        <v>3199</v>
      </c>
      <c r="D931" s="0" t="s">
        <v>14</v>
      </c>
      <c r="E931" s="0" t="s">
        <v>3200</v>
      </c>
      <c r="G931" s="0" t="n">
        <v>15</v>
      </c>
      <c r="H931" s="0" t="n">
        <v>578565</v>
      </c>
      <c r="I931" s="0" t="n">
        <v>579794</v>
      </c>
      <c r="J931" s="0" t="s">
        <v>58</v>
      </c>
      <c r="K931" s="0" t="s">
        <v>3201</v>
      </c>
      <c r="L931" s="0" t="s">
        <v>3202</v>
      </c>
      <c r="M931" s="0" t="s">
        <v>3203</v>
      </c>
    </row>
    <row r="932" customFormat="false" ht="12.75" hidden="false" customHeight="false" outlineLevel="0" collapsed="false">
      <c r="A932" s="11" t="n">
        <v>12</v>
      </c>
      <c r="B932" s="0" t="s">
        <v>12</v>
      </c>
      <c r="C932" s="0" t="s">
        <v>3204</v>
      </c>
      <c r="D932" s="0" t="s">
        <v>57</v>
      </c>
      <c r="G932" s="0" t="n">
        <v>15</v>
      </c>
      <c r="H932" s="0" t="n">
        <v>580160</v>
      </c>
      <c r="I932" s="0" t="n">
        <v>580501</v>
      </c>
      <c r="J932" s="0" t="s">
        <v>17</v>
      </c>
      <c r="K932" s="0" t="s">
        <v>3205</v>
      </c>
      <c r="L932" s="0" t="s">
        <v>3206</v>
      </c>
      <c r="M932" s="0" t="s">
        <v>60</v>
      </c>
    </row>
    <row r="933" customFormat="false" ht="12.75" hidden="false" customHeight="false" outlineLevel="0" collapsed="false">
      <c r="A933" s="11" t="n">
        <v>12</v>
      </c>
      <c r="B933" s="0" t="s">
        <v>12</v>
      </c>
      <c r="C933" s="0" t="s">
        <v>3207</v>
      </c>
      <c r="D933" s="0" t="s">
        <v>14</v>
      </c>
      <c r="E933" s="0" t="s">
        <v>3208</v>
      </c>
      <c r="G933" s="0" t="n">
        <v>15</v>
      </c>
      <c r="H933" s="0" t="n">
        <v>580251</v>
      </c>
      <c r="I933" s="0" t="n">
        <v>581360</v>
      </c>
      <c r="J933" s="0" t="s">
        <v>58</v>
      </c>
      <c r="K933" s="0" t="s">
        <v>3209</v>
      </c>
      <c r="L933" s="0" t="s">
        <v>3206</v>
      </c>
      <c r="M933" s="0" t="s">
        <v>326</v>
      </c>
    </row>
    <row r="934" customFormat="false" ht="12.75" hidden="false" customHeight="false" outlineLevel="0" collapsed="false">
      <c r="A934" s="11" t="n">
        <v>12</v>
      </c>
      <c r="B934" s="0" t="s">
        <v>87</v>
      </c>
      <c r="C934" s="0" t="s">
        <v>1251</v>
      </c>
      <c r="D934" s="0" t="n">
        <v>11.301903</v>
      </c>
      <c r="E934" s="0" t="s">
        <v>1252</v>
      </c>
    </row>
    <row r="935" customFormat="false" ht="12.75" hidden="false" customHeight="false" outlineLevel="0" collapsed="false">
      <c r="A935" s="11" t="n">
        <v>12</v>
      </c>
      <c r="B935" s="0" t="s">
        <v>87</v>
      </c>
      <c r="C935" s="0" t="s">
        <v>3210</v>
      </c>
      <c r="D935" s="0" t="n">
        <v>5.160301</v>
      </c>
      <c r="E935" s="0" t="s">
        <v>3211</v>
      </c>
    </row>
    <row r="936" customFormat="false" ht="12.75" hidden="false" customHeight="false" outlineLevel="0" collapsed="false">
      <c r="A936" s="11" t="n">
        <v>12</v>
      </c>
      <c r="B936" s="0" t="s">
        <v>87</v>
      </c>
      <c r="C936" s="0" t="s">
        <v>2770</v>
      </c>
      <c r="D936" s="0" t="n">
        <v>3.317675</v>
      </c>
      <c r="E936" s="0" t="s">
        <v>2771</v>
      </c>
    </row>
    <row r="937" customFormat="false" ht="12.75" hidden="false" customHeight="false" outlineLevel="0" collapsed="false">
      <c r="A937" s="11" t="n">
        <v>12</v>
      </c>
      <c r="B937" s="0" t="s">
        <v>87</v>
      </c>
      <c r="C937" s="0" t="s">
        <v>3212</v>
      </c>
      <c r="D937" s="0" t="n">
        <v>2.401325</v>
      </c>
      <c r="E937" s="0" t="s">
        <v>3213</v>
      </c>
    </row>
    <row r="938" customFormat="false" ht="12.75" hidden="false" customHeight="false" outlineLevel="0" collapsed="false">
      <c r="A938" s="11" t="n">
        <v>12</v>
      </c>
      <c r="B938" s="0" t="s">
        <v>87</v>
      </c>
      <c r="C938" s="0" t="s">
        <v>2789</v>
      </c>
      <c r="D938" s="0" t="n">
        <v>2.360874</v>
      </c>
      <c r="E938" s="0" t="s">
        <v>2790</v>
      </c>
    </row>
    <row r="939" customFormat="false" ht="12.75" hidden="false" customHeight="false" outlineLevel="0" collapsed="false">
      <c r="A939" s="11" t="n">
        <v>12</v>
      </c>
      <c r="B939" s="0" t="s">
        <v>92</v>
      </c>
      <c r="C939" s="0" t="s">
        <v>3214</v>
      </c>
      <c r="D939" s="0" t="n">
        <v>200</v>
      </c>
      <c r="E939" s="0" t="s">
        <v>48</v>
      </c>
      <c r="G939" s="0" t="s">
        <v>3215</v>
      </c>
      <c r="H939" s="0" t="n">
        <v>12</v>
      </c>
      <c r="I939" s="0" t="n">
        <v>499580</v>
      </c>
      <c r="J939" s="0" t="n">
        <v>500272</v>
      </c>
      <c r="K939" s="0" t="s">
        <v>17</v>
      </c>
      <c r="L939" s="0" t="s">
        <v>3216</v>
      </c>
    </row>
    <row r="940" customFormat="false" ht="12.75" hidden="false" customHeight="false" outlineLevel="0" collapsed="false">
      <c r="A940" s="11" t="n">
        <v>12</v>
      </c>
      <c r="B940" s="0" t="s">
        <v>92</v>
      </c>
      <c r="C940" s="0" t="s">
        <v>1288</v>
      </c>
      <c r="D940" s="0" t="n">
        <v>200</v>
      </c>
      <c r="E940" s="0" t="s">
        <v>14</v>
      </c>
      <c r="F940" s="0" t="s">
        <v>1289</v>
      </c>
      <c r="H940" s="0" t="n">
        <v>10</v>
      </c>
      <c r="I940" s="0" t="n">
        <v>577248</v>
      </c>
      <c r="J940" s="0" t="n">
        <v>578183</v>
      </c>
      <c r="K940" s="0" t="s">
        <v>17</v>
      </c>
      <c r="L940" s="0" t="s">
        <v>1290</v>
      </c>
    </row>
    <row r="941" customFormat="false" ht="12.75" hidden="false" customHeight="false" outlineLevel="0" collapsed="false">
      <c r="A941" s="11" t="n">
        <v>12</v>
      </c>
      <c r="B941" s="0" t="s">
        <v>92</v>
      </c>
      <c r="C941" s="0" t="s">
        <v>3217</v>
      </c>
      <c r="D941" s="0" t="n">
        <v>200</v>
      </c>
      <c r="E941" s="0" t="s">
        <v>14</v>
      </c>
      <c r="F941" s="0" t="s">
        <v>3218</v>
      </c>
      <c r="H941" s="0" t="n">
        <v>8</v>
      </c>
      <c r="I941" s="0" t="n">
        <v>209699</v>
      </c>
      <c r="J941" s="0" t="n">
        <v>210145</v>
      </c>
      <c r="K941" s="0" t="s">
        <v>58</v>
      </c>
      <c r="L941" s="0" t="s">
        <v>3219</v>
      </c>
    </row>
    <row r="942" customFormat="false" ht="12.75" hidden="false" customHeight="false" outlineLevel="0" collapsed="false">
      <c r="A942" s="11" t="n">
        <v>12</v>
      </c>
      <c r="B942" s="0" t="s">
        <v>92</v>
      </c>
      <c r="C942" s="0" t="s">
        <v>1281</v>
      </c>
      <c r="D942" s="0" t="n">
        <v>200</v>
      </c>
      <c r="E942" s="0" t="s">
        <v>14</v>
      </c>
      <c r="F942" s="0" t="s">
        <v>1282</v>
      </c>
      <c r="H942" s="0" t="n">
        <v>11</v>
      </c>
      <c r="I942" s="0" t="n">
        <v>407108</v>
      </c>
      <c r="J942" s="0" t="n">
        <v>407632</v>
      </c>
      <c r="K942" s="0" t="s">
        <v>17</v>
      </c>
      <c r="L942" s="0" t="s">
        <v>1283</v>
      </c>
    </row>
    <row r="943" customFormat="false" ht="12.75" hidden="false" customHeight="false" outlineLevel="0" collapsed="false">
      <c r="A943" s="11" t="n">
        <v>12</v>
      </c>
      <c r="B943" s="0" t="s">
        <v>92</v>
      </c>
      <c r="C943" s="0" t="s">
        <v>3220</v>
      </c>
      <c r="D943" s="0" t="n">
        <v>195</v>
      </c>
      <c r="E943" s="0" t="s">
        <v>14</v>
      </c>
      <c r="F943" s="0" t="s">
        <v>3221</v>
      </c>
      <c r="G943" s="0" t="s">
        <v>3222</v>
      </c>
      <c r="H943" s="0" t="n">
        <v>16</v>
      </c>
      <c r="I943" s="0" t="n">
        <v>30079</v>
      </c>
      <c r="J943" s="0" t="n">
        <v>30267</v>
      </c>
      <c r="K943" s="0" t="s">
        <v>58</v>
      </c>
      <c r="L943" s="0" t="s">
        <v>3223</v>
      </c>
    </row>
    <row r="944" customFormat="false" ht="12.75" hidden="false" customHeight="false" outlineLevel="0" collapsed="false">
      <c r="A944" s="11" t="n">
        <v>12</v>
      </c>
      <c r="B944" s="0" t="s">
        <v>92</v>
      </c>
      <c r="C944" s="0" t="s">
        <v>1314</v>
      </c>
      <c r="D944" s="0" t="n">
        <v>195</v>
      </c>
      <c r="E944" s="0" t="s">
        <v>14</v>
      </c>
      <c r="F944" s="0" t="s">
        <v>1315</v>
      </c>
      <c r="G944" s="0" t="s">
        <v>1316</v>
      </c>
      <c r="H944" s="0" t="n">
        <v>4</v>
      </c>
      <c r="I944" s="0" t="n">
        <v>1058172</v>
      </c>
      <c r="J944" s="0" t="n">
        <v>1058810</v>
      </c>
      <c r="K944" s="0" t="s">
        <v>17</v>
      </c>
      <c r="L944" s="0" t="s">
        <v>1317</v>
      </c>
    </row>
    <row r="945" customFormat="false" ht="12.75" hidden="false" customHeight="false" outlineLevel="0" collapsed="false">
      <c r="A945" s="11" t="n">
        <v>12</v>
      </c>
      <c r="B945" s="0" t="s">
        <v>92</v>
      </c>
      <c r="C945" s="0" t="s">
        <v>3224</v>
      </c>
      <c r="D945" s="0" t="n">
        <v>190</v>
      </c>
      <c r="E945" s="0" t="s">
        <v>14</v>
      </c>
      <c r="F945" s="0" t="s">
        <v>3225</v>
      </c>
      <c r="G945" s="0" t="s">
        <v>3226</v>
      </c>
      <c r="H945" s="0" t="n">
        <v>16</v>
      </c>
      <c r="I945" s="0" t="n">
        <v>408007</v>
      </c>
      <c r="J945" s="0" t="n">
        <v>408741</v>
      </c>
      <c r="K945" s="0" t="s">
        <v>17</v>
      </c>
      <c r="L945" s="0" t="s">
        <v>3227</v>
      </c>
    </row>
    <row r="946" customFormat="false" ht="12.75" hidden="false" customHeight="false" outlineLevel="0" collapsed="false">
      <c r="A946" s="11" t="n">
        <v>12</v>
      </c>
      <c r="B946" s="0" t="s">
        <v>92</v>
      </c>
      <c r="C946" s="0" t="s">
        <v>3228</v>
      </c>
      <c r="D946" s="0" t="n">
        <v>185</v>
      </c>
      <c r="E946" s="0" t="s">
        <v>14</v>
      </c>
      <c r="F946" s="0" t="s">
        <v>3229</v>
      </c>
      <c r="H946" s="0" t="n">
        <v>16</v>
      </c>
      <c r="I946" s="0" t="n">
        <v>599867</v>
      </c>
      <c r="J946" s="0" t="n">
        <v>600214</v>
      </c>
      <c r="K946" s="0" t="s">
        <v>58</v>
      </c>
      <c r="L946" s="0" t="s">
        <v>3230</v>
      </c>
    </row>
    <row r="947" customFormat="false" ht="12.75" hidden="false" customHeight="false" outlineLevel="0" collapsed="false">
      <c r="A947" s="11" t="n">
        <v>12</v>
      </c>
      <c r="B947" s="0" t="s">
        <v>92</v>
      </c>
      <c r="C947" s="0" t="s">
        <v>3231</v>
      </c>
      <c r="D947" s="0" t="n">
        <v>185</v>
      </c>
      <c r="E947" s="0" t="s">
        <v>14</v>
      </c>
      <c r="F947" s="0" t="s">
        <v>3232</v>
      </c>
      <c r="H947" s="0" t="n">
        <v>10</v>
      </c>
      <c r="I947" s="0" t="n">
        <v>647601</v>
      </c>
      <c r="J947" s="0" t="n">
        <v>649136</v>
      </c>
      <c r="K947" s="0" t="s">
        <v>58</v>
      </c>
      <c r="L947" s="0" t="s">
        <v>3233</v>
      </c>
    </row>
    <row r="948" customFormat="false" ht="12.75" hidden="false" customHeight="false" outlineLevel="0" collapsed="false">
      <c r="A948" s="11" t="n">
        <v>12</v>
      </c>
      <c r="B948" s="0" t="s">
        <v>92</v>
      </c>
      <c r="C948" s="0" t="s">
        <v>3234</v>
      </c>
      <c r="D948" s="0" t="n">
        <v>185</v>
      </c>
      <c r="E948" s="0" t="s">
        <v>14</v>
      </c>
      <c r="F948" s="0" t="s">
        <v>3235</v>
      </c>
      <c r="H948" s="0" t="n">
        <v>7</v>
      </c>
      <c r="I948" s="0" t="n">
        <v>149710</v>
      </c>
      <c r="J948" s="0" t="n">
        <v>150177</v>
      </c>
      <c r="K948" s="0" t="s">
        <v>17</v>
      </c>
      <c r="L948" s="0" t="s">
        <v>3236</v>
      </c>
    </row>
    <row r="949" customFormat="false" ht="12.75" hidden="false" customHeight="false" outlineLevel="0" collapsed="false">
      <c r="A949" s="11" t="n">
        <v>12</v>
      </c>
      <c r="B949" s="0" t="s">
        <v>92</v>
      </c>
      <c r="C949" s="0" t="s">
        <v>1335</v>
      </c>
      <c r="D949" s="0" t="n">
        <v>185</v>
      </c>
      <c r="E949" s="0" t="s">
        <v>14</v>
      </c>
      <c r="F949" s="0" t="s">
        <v>1336</v>
      </c>
      <c r="G949" s="0" t="s">
        <v>1337</v>
      </c>
      <c r="H949" s="0" t="n">
        <v>10</v>
      </c>
      <c r="I949" s="0" t="n">
        <v>106428</v>
      </c>
      <c r="J949" s="0" t="n">
        <v>106712</v>
      </c>
      <c r="K949" s="0" t="s">
        <v>58</v>
      </c>
      <c r="L949" s="0" t="s">
        <v>1338</v>
      </c>
    </row>
    <row r="950" customFormat="false" ht="12.75" hidden="false" customHeight="false" outlineLevel="0" collapsed="false">
      <c r="A950" s="11" t="n">
        <v>12</v>
      </c>
      <c r="B950" s="0" t="s">
        <v>92</v>
      </c>
      <c r="C950" s="0" t="s">
        <v>3237</v>
      </c>
      <c r="D950" s="0" t="n">
        <v>180</v>
      </c>
      <c r="E950" s="0" t="s">
        <v>57</v>
      </c>
      <c r="G950" s="0" t="s">
        <v>3238</v>
      </c>
      <c r="H950" s="0" t="n">
        <v>4</v>
      </c>
      <c r="I950" s="0" t="n">
        <v>411758</v>
      </c>
      <c r="J950" s="0" t="n">
        <v>412078</v>
      </c>
      <c r="K950" s="0" t="s">
        <v>17</v>
      </c>
      <c r="L950" s="0" t="s">
        <v>3239</v>
      </c>
    </row>
    <row r="951" customFormat="false" ht="12.75" hidden="false" customHeight="false" outlineLevel="0" collapsed="false">
      <c r="A951" s="11" t="n">
        <v>12</v>
      </c>
      <c r="B951" s="0" t="s">
        <v>92</v>
      </c>
      <c r="C951" s="0" t="s">
        <v>3240</v>
      </c>
      <c r="D951" s="0" t="n">
        <v>180</v>
      </c>
      <c r="E951" s="0" t="s">
        <v>14</v>
      </c>
      <c r="F951" s="0" t="s">
        <v>3241</v>
      </c>
      <c r="H951" s="0" t="n">
        <v>4</v>
      </c>
      <c r="I951" s="0" t="n">
        <v>443026</v>
      </c>
      <c r="J951" s="0" t="n">
        <v>443508</v>
      </c>
      <c r="K951" s="0" t="s">
        <v>58</v>
      </c>
      <c r="L951" s="0" t="s">
        <v>3242</v>
      </c>
    </row>
    <row r="952" customFormat="false" ht="12.75" hidden="false" customHeight="false" outlineLevel="0" collapsed="false">
      <c r="A952" s="11" t="n">
        <v>12</v>
      </c>
      <c r="B952" s="0" t="s">
        <v>92</v>
      </c>
      <c r="C952" s="0" t="s">
        <v>1265</v>
      </c>
      <c r="D952" s="0" t="n">
        <v>175</v>
      </c>
      <c r="E952" s="0" t="s">
        <v>14</v>
      </c>
      <c r="F952" s="0" t="s">
        <v>1266</v>
      </c>
      <c r="G952" s="0" t="s">
        <v>1267</v>
      </c>
      <c r="H952" s="0" t="n">
        <v>11</v>
      </c>
      <c r="I952" s="0" t="n">
        <v>179672</v>
      </c>
      <c r="J952" s="0" t="n">
        <v>180268</v>
      </c>
      <c r="K952" s="0" t="s">
        <v>58</v>
      </c>
      <c r="L952" s="0" t="s">
        <v>1268</v>
      </c>
    </row>
    <row r="953" customFormat="false" ht="12.75" hidden="false" customHeight="false" outlineLevel="0" collapsed="false">
      <c r="A953" s="11" t="n">
        <v>12</v>
      </c>
      <c r="B953" s="0" t="s">
        <v>92</v>
      </c>
      <c r="C953" s="0" t="s">
        <v>1253</v>
      </c>
      <c r="D953" s="0" t="n">
        <v>175</v>
      </c>
      <c r="E953" s="0" t="s">
        <v>14</v>
      </c>
      <c r="F953" s="0" t="s">
        <v>1254</v>
      </c>
      <c r="H953" s="0" t="n">
        <v>2</v>
      </c>
      <c r="I953" s="0" t="n">
        <v>37050</v>
      </c>
      <c r="J953" s="0" t="n">
        <v>38687</v>
      </c>
      <c r="K953" s="0" t="s">
        <v>58</v>
      </c>
      <c r="L953" s="0" t="s">
        <v>1255</v>
      </c>
    </row>
    <row r="954" customFormat="false" ht="12.75" hidden="false" customHeight="false" outlineLevel="0" collapsed="false">
      <c r="A954" s="11" t="n">
        <v>12</v>
      </c>
      <c r="B954" s="0" t="s">
        <v>92</v>
      </c>
      <c r="C954" s="0" t="s">
        <v>3243</v>
      </c>
      <c r="D954" s="0" t="n">
        <v>175</v>
      </c>
      <c r="E954" s="0" t="s">
        <v>14</v>
      </c>
      <c r="F954" s="0" t="s">
        <v>2643</v>
      </c>
      <c r="G954" s="0" t="s">
        <v>3244</v>
      </c>
      <c r="H954" s="0" t="n">
        <v>16</v>
      </c>
      <c r="I954" s="0" t="n">
        <v>412251</v>
      </c>
      <c r="J954" s="0" t="n">
        <v>415359</v>
      </c>
      <c r="K954" s="0" t="s">
        <v>58</v>
      </c>
      <c r="L954" s="0" t="s">
        <v>3245</v>
      </c>
    </row>
    <row r="955" customFormat="false" ht="12.75" hidden="false" customHeight="false" outlineLevel="0" collapsed="false">
      <c r="A955" s="11" t="n">
        <v>12</v>
      </c>
      <c r="B955" s="0" t="s">
        <v>92</v>
      </c>
      <c r="C955" s="0" t="s">
        <v>3246</v>
      </c>
      <c r="D955" s="0" t="n">
        <v>175</v>
      </c>
      <c r="E955" s="0" t="s">
        <v>14</v>
      </c>
      <c r="F955" s="0" t="s">
        <v>3247</v>
      </c>
      <c r="G955" s="0" t="s">
        <v>3248</v>
      </c>
      <c r="H955" s="0" t="n">
        <v>7</v>
      </c>
      <c r="I955" s="0" t="n">
        <v>859068</v>
      </c>
      <c r="J955" s="0" t="n">
        <v>859481</v>
      </c>
      <c r="K955" s="0" t="s">
        <v>17</v>
      </c>
      <c r="L955" s="0" t="s">
        <v>3249</v>
      </c>
    </row>
    <row r="956" customFormat="false" ht="12.75" hidden="false" customHeight="false" outlineLevel="0" collapsed="false">
      <c r="A956" s="11" t="n">
        <v>12</v>
      </c>
      <c r="B956" s="0" t="s">
        <v>92</v>
      </c>
      <c r="C956" s="0" t="s">
        <v>3250</v>
      </c>
      <c r="D956" s="0" t="n">
        <v>170</v>
      </c>
      <c r="E956" s="0" t="s">
        <v>14</v>
      </c>
      <c r="F956" s="0" t="s">
        <v>3251</v>
      </c>
      <c r="H956" s="0" t="n">
        <v>13</v>
      </c>
      <c r="I956" s="0" t="n">
        <v>103983</v>
      </c>
      <c r="J956" s="0" t="n">
        <v>104162</v>
      </c>
      <c r="K956" s="0" t="s">
        <v>17</v>
      </c>
      <c r="L956" s="0" t="s">
        <v>3252</v>
      </c>
    </row>
    <row r="957" customFormat="false" ht="12.75" hidden="false" customHeight="false" outlineLevel="0" collapsed="false">
      <c r="A957" s="11" t="n">
        <v>12</v>
      </c>
      <c r="B957" s="0" t="s">
        <v>92</v>
      </c>
      <c r="C957" s="0" t="s">
        <v>1284</v>
      </c>
      <c r="D957" s="0" t="n">
        <v>170</v>
      </c>
      <c r="E957" s="0" t="s">
        <v>14</v>
      </c>
      <c r="F957" s="0" t="s">
        <v>1285</v>
      </c>
      <c r="G957" s="0" t="s">
        <v>1286</v>
      </c>
      <c r="H957" s="0" t="n">
        <v>2</v>
      </c>
      <c r="I957" s="0" t="n">
        <v>134146</v>
      </c>
      <c r="J957" s="0" t="n">
        <v>135519</v>
      </c>
      <c r="K957" s="0" t="s">
        <v>17</v>
      </c>
      <c r="L957" s="0" t="s">
        <v>1287</v>
      </c>
    </row>
    <row r="958" customFormat="false" ht="12.75" hidden="false" customHeight="false" outlineLevel="0" collapsed="false">
      <c r="A958" s="11" t="n">
        <v>12</v>
      </c>
      <c r="B958" s="0" t="s">
        <v>92</v>
      </c>
      <c r="C958" s="0" t="s">
        <v>1276</v>
      </c>
      <c r="D958" s="0" t="n">
        <v>170</v>
      </c>
      <c r="E958" s="0" t="s">
        <v>14</v>
      </c>
      <c r="F958" s="0" t="s">
        <v>1277</v>
      </c>
      <c r="H958" s="0" t="n">
        <v>2</v>
      </c>
      <c r="I958" s="0" t="n">
        <v>315575</v>
      </c>
      <c r="J958" s="0" t="n">
        <v>316510</v>
      </c>
      <c r="K958" s="0" t="s">
        <v>58</v>
      </c>
      <c r="L958" s="0" t="s">
        <v>1278</v>
      </c>
    </row>
    <row r="959" customFormat="false" ht="12.75" hidden="false" customHeight="false" outlineLevel="0" collapsed="false">
      <c r="A959" s="11" t="n">
        <v>12</v>
      </c>
      <c r="B959" s="0" t="s">
        <v>92</v>
      </c>
      <c r="C959" s="0" t="s">
        <v>3253</v>
      </c>
      <c r="D959" s="0" t="n">
        <v>160</v>
      </c>
      <c r="E959" s="0" t="s">
        <v>14</v>
      </c>
      <c r="F959" s="0" t="s">
        <v>3254</v>
      </c>
      <c r="H959" s="0" t="n">
        <v>4</v>
      </c>
      <c r="I959" s="0" t="n">
        <v>334217</v>
      </c>
      <c r="J959" s="0" t="n">
        <v>334396</v>
      </c>
      <c r="K959" s="0" t="s">
        <v>17</v>
      </c>
      <c r="L959" s="0" t="s">
        <v>3255</v>
      </c>
    </row>
    <row r="960" customFormat="false" ht="12.75" hidden="false" customHeight="false" outlineLevel="0" collapsed="false">
      <c r="A960" s="11" t="n">
        <v>12</v>
      </c>
      <c r="B960" s="0" t="s">
        <v>92</v>
      </c>
      <c r="C960" s="0" t="s">
        <v>1304</v>
      </c>
      <c r="D960" s="0" t="n">
        <v>155</v>
      </c>
      <c r="E960" s="0" t="s">
        <v>14</v>
      </c>
      <c r="F960" s="0" t="s">
        <v>1305</v>
      </c>
      <c r="H960" s="0" t="n">
        <v>13</v>
      </c>
      <c r="I960" s="0" t="n">
        <v>28266</v>
      </c>
      <c r="J960" s="0" t="n">
        <v>29807</v>
      </c>
      <c r="K960" s="0" t="s">
        <v>17</v>
      </c>
      <c r="L960" s="0" t="s">
        <v>1306</v>
      </c>
    </row>
    <row r="961" customFormat="false" ht="12.75" hidden="false" customHeight="false" outlineLevel="0" collapsed="false">
      <c r="A961" s="11" t="n">
        <v>12</v>
      </c>
      <c r="B961" s="0" t="s">
        <v>92</v>
      </c>
      <c r="C961" s="0" t="s">
        <v>3256</v>
      </c>
      <c r="D961" s="0" t="n">
        <v>155</v>
      </c>
      <c r="E961" s="0" t="s">
        <v>14</v>
      </c>
      <c r="F961" s="0" t="s">
        <v>3257</v>
      </c>
      <c r="G961" s="0" t="s">
        <v>3258</v>
      </c>
      <c r="H961" s="0" t="n">
        <v>4</v>
      </c>
      <c r="I961" s="0" t="n">
        <v>1112000</v>
      </c>
      <c r="J961" s="0" t="n">
        <v>1112290</v>
      </c>
      <c r="K961" s="0" t="s">
        <v>17</v>
      </c>
      <c r="L961" s="0" t="s">
        <v>3259</v>
      </c>
    </row>
    <row r="962" customFormat="false" ht="12.75" hidden="false" customHeight="false" outlineLevel="0" collapsed="false">
      <c r="A962" s="11" t="n">
        <v>12</v>
      </c>
      <c r="B962" s="0" t="s">
        <v>92</v>
      </c>
      <c r="C962" s="0" t="s">
        <v>3260</v>
      </c>
      <c r="D962" s="0" t="n">
        <v>150</v>
      </c>
      <c r="E962" s="0" t="s">
        <v>14</v>
      </c>
      <c r="F962" s="0" t="s">
        <v>3261</v>
      </c>
      <c r="G962" s="0" t="s">
        <v>3262</v>
      </c>
      <c r="H962" s="0" t="n">
        <v>16</v>
      </c>
      <c r="I962" s="0" t="n">
        <v>919377</v>
      </c>
      <c r="J962" s="0" t="n">
        <v>920483</v>
      </c>
      <c r="K962" s="0" t="s">
        <v>58</v>
      </c>
      <c r="L962" s="0" t="s">
        <v>3263</v>
      </c>
    </row>
    <row r="963" customFormat="false" ht="12.75" hidden="false" customHeight="false" outlineLevel="0" collapsed="false">
      <c r="A963" s="11" t="n">
        <v>12</v>
      </c>
      <c r="B963" s="0" t="s">
        <v>92</v>
      </c>
      <c r="C963" s="0" t="s">
        <v>2578</v>
      </c>
      <c r="D963" s="0" t="n">
        <v>145</v>
      </c>
      <c r="E963" s="0" t="s">
        <v>14</v>
      </c>
      <c r="F963" s="0" t="s">
        <v>2579</v>
      </c>
      <c r="H963" s="0" t="n">
        <v>12</v>
      </c>
      <c r="I963" s="0" t="n">
        <v>722001</v>
      </c>
      <c r="J963" s="0" t="n">
        <v>722375</v>
      </c>
      <c r="K963" s="0" t="s">
        <v>17</v>
      </c>
      <c r="L963" s="0" t="s">
        <v>2580</v>
      </c>
    </row>
    <row r="964" customFormat="false" ht="12.75" hidden="false" customHeight="false" outlineLevel="0" collapsed="false">
      <c r="A964" s="11" t="n">
        <v>12</v>
      </c>
      <c r="B964" s="0" t="s">
        <v>92</v>
      </c>
      <c r="C964" s="0" t="s">
        <v>3264</v>
      </c>
      <c r="D964" s="0" t="n">
        <v>145</v>
      </c>
      <c r="E964" s="0" t="s">
        <v>14</v>
      </c>
      <c r="H964" s="0" t="n">
        <v>10</v>
      </c>
      <c r="I964" s="0" t="n">
        <v>647120</v>
      </c>
      <c r="J964" s="0" t="n">
        <v>647470</v>
      </c>
      <c r="K964" s="0" t="s">
        <v>58</v>
      </c>
      <c r="L964" s="0" t="s">
        <v>3265</v>
      </c>
    </row>
    <row r="965" customFormat="false" ht="12.75" hidden="false" customHeight="false" outlineLevel="0" collapsed="false">
      <c r="A965" s="11" t="n">
        <v>12</v>
      </c>
      <c r="B965" s="0" t="s">
        <v>92</v>
      </c>
      <c r="C965" s="0" t="s">
        <v>3266</v>
      </c>
      <c r="D965" s="0" t="n">
        <v>145</v>
      </c>
      <c r="E965" s="0" t="s">
        <v>48</v>
      </c>
      <c r="G965" s="0" t="s">
        <v>3267</v>
      </c>
      <c r="H965" s="0" t="n">
        <v>15</v>
      </c>
      <c r="I965" s="0" t="n">
        <v>442727</v>
      </c>
      <c r="J965" s="0" t="n">
        <v>443533</v>
      </c>
      <c r="K965" s="0" t="s">
        <v>17</v>
      </c>
      <c r="L965" s="0" t="s">
        <v>3268</v>
      </c>
    </row>
    <row r="966" customFormat="false" ht="12.75" hidden="false" customHeight="false" outlineLevel="0" collapsed="false">
      <c r="A966" s="11" t="n">
        <v>12</v>
      </c>
      <c r="B966" s="0" t="s">
        <v>92</v>
      </c>
      <c r="C966" s="0" t="s">
        <v>3269</v>
      </c>
      <c r="D966" s="0" t="n">
        <v>145</v>
      </c>
      <c r="E966" s="0" t="s">
        <v>14</v>
      </c>
      <c r="F966" s="0" t="s">
        <v>3270</v>
      </c>
      <c r="H966" s="0" t="n">
        <v>4</v>
      </c>
      <c r="I966" s="0" t="n">
        <v>753672</v>
      </c>
      <c r="J966" s="0" t="n">
        <v>755063</v>
      </c>
      <c r="K966" s="0" t="s">
        <v>17</v>
      </c>
      <c r="L966" s="0" t="s">
        <v>3271</v>
      </c>
    </row>
    <row r="967" customFormat="false" ht="12.75" hidden="false" customHeight="false" outlineLevel="0" collapsed="false">
      <c r="A967" s="11" t="n">
        <v>12</v>
      </c>
      <c r="B967" s="0" t="s">
        <v>92</v>
      </c>
      <c r="C967" s="0" t="s">
        <v>1256</v>
      </c>
      <c r="D967" s="0" t="n">
        <v>140</v>
      </c>
      <c r="E967" s="0" t="s">
        <v>14</v>
      </c>
      <c r="F967" s="0" t="s">
        <v>1257</v>
      </c>
      <c r="H967" s="0" t="n">
        <v>4</v>
      </c>
      <c r="I967" s="0" t="n">
        <v>1162951</v>
      </c>
      <c r="J967" s="0" t="n">
        <v>1164654</v>
      </c>
      <c r="K967" s="0" t="s">
        <v>17</v>
      </c>
      <c r="L967" s="0" t="s">
        <v>1258</v>
      </c>
    </row>
    <row r="968" customFormat="false" ht="12.75" hidden="false" customHeight="false" outlineLevel="0" collapsed="false">
      <c r="A968" s="11" t="n">
        <v>12</v>
      </c>
      <c r="B968" s="0" t="s">
        <v>92</v>
      </c>
      <c r="C968" s="0" t="s">
        <v>3272</v>
      </c>
      <c r="D968" s="0" t="n">
        <v>140</v>
      </c>
      <c r="E968" s="0" t="s">
        <v>48</v>
      </c>
      <c r="H968" s="0" t="n">
        <v>8</v>
      </c>
      <c r="I968" s="0" t="n">
        <v>175541</v>
      </c>
      <c r="J968" s="0" t="n">
        <v>176812</v>
      </c>
      <c r="K968" s="0" t="s">
        <v>58</v>
      </c>
      <c r="L968" s="0" t="s">
        <v>3273</v>
      </c>
    </row>
    <row r="969" customFormat="false" ht="12.75" hidden="false" customHeight="false" outlineLevel="0" collapsed="false">
      <c r="A969" s="11" t="n">
        <v>12</v>
      </c>
      <c r="B969" s="0" t="s">
        <v>92</v>
      </c>
      <c r="C969" s="0" t="s">
        <v>1269</v>
      </c>
      <c r="D969" s="0" t="n">
        <v>135</v>
      </c>
      <c r="E969" s="0" t="s">
        <v>14</v>
      </c>
      <c r="F969" s="0" t="s">
        <v>1270</v>
      </c>
      <c r="G969" s="0" t="s">
        <v>1271</v>
      </c>
      <c r="H969" s="0" t="n">
        <v>12</v>
      </c>
      <c r="I969" s="0" t="n">
        <v>53130</v>
      </c>
      <c r="J969" s="0" t="n">
        <v>53930</v>
      </c>
      <c r="K969" s="0" t="s">
        <v>17</v>
      </c>
      <c r="L969" s="0" t="s">
        <v>1272</v>
      </c>
    </row>
    <row r="970" customFormat="false" ht="12.75" hidden="false" customHeight="false" outlineLevel="0" collapsed="false">
      <c r="A970" s="11" t="n">
        <v>12</v>
      </c>
      <c r="B970" s="0" t="s">
        <v>92</v>
      </c>
      <c r="C970" s="0" t="s">
        <v>3274</v>
      </c>
      <c r="D970" s="0" t="n">
        <v>130</v>
      </c>
      <c r="E970" s="0" t="s">
        <v>14</v>
      </c>
      <c r="F970" s="0" t="s">
        <v>3275</v>
      </c>
      <c r="H970" s="0" t="n">
        <v>13</v>
      </c>
      <c r="I970" s="0" t="n">
        <v>778944</v>
      </c>
      <c r="J970" s="0" t="n">
        <v>779126</v>
      </c>
      <c r="K970" s="0" t="s">
        <v>17</v>
      </c>
      <c r="L970" s="0" t="s">
        <v>3276</v>
      </c>
    </row>
    <row r="971" customFormat="false" ht="12.75" hidden="false" customHeight="false" outlineLevel="0" collapsed="false">
      <c r="A971" s="11" t="n">
        <v>12</v>
      </c>
      <c r="B971" s="0" t="s">
        <v>92</v>
      </c>
      <c r="C971" s="0" t="s">
        <v>3277</v>
      </c>
      <c r="D971" s="0" t="n">
        <v>120</v>
      </c>
      <c r="E971" s="0" t="s">
        <v>14</v>
      </c>
      <c r="F971" s="0" t="s">
        <v>3278</v>
      </c>
      <c r="H971" s="0" t="n">
        <v>10</v>
      </c>
      <c r="I971" s="0" t="n">
        <v>231297</v>
      </c>
      <c r="J971" s="0" t="n">
        <v>233756</v>
      </c>
      <c r="K971" s="0" t="s">
        <v>58</v>
      </c>
      <c r="L971" s="0" t="s">
        <v>3279</v>
      </c>
    </row>
    <row r="972" customFormat="false" ht="12.75" hidden="false" customHeight="false" outlineLevel="0" collapsed="false">
      <c r="A972" s="11" t="n">
        <v>12</v>
      </c>
      <c r="B972" s="0" t="s">
        <v>92</v>
      </c>
      <c r="C972" s="0" t="s">
        <v>1294</v>
      </c>
      <c r="D972" s="0" t="n">
        <v>120</v>
      </c>
      <c r="E972" s="0" t="s">
        <v>14</v>
      </c>
      <c r="F972" s="0" t="s">
        <v>1295</v>
      </c>
      <c r="H972" s="0" t="n">
        <v>14</v>
      </c>
      <c r="I972" s="0" t="n">
        <v>531726</v>
      </c>
      <c r="J972" s="0" t="n">
        <v>532187</v>
      </c>
      <c r="K972" s="0" t="s">
        <v>58</v>
      </c>
      <c r="L972" s="0" t="s">
        <v>1296</v>
      </c>
    </row>
    <row r="973" customFormat="false" ht="12.75" hidden="false" customHeight="false" outlineLevel="0" collapsed="false">
      <c r="A973" s="11" t="n">
        <v>12</v>
      </c>
      <c r="B973" s="0" t="s">
        <v>92</v>
      </c>
      <c r="C973" s="0" t="s">
        <v>3280</v>
      </c>
      <c r="D973" s="0" t="n">
        <v>120</v>
      </c>
      <c r="E973" s="0" t="s">
        <v>48</v>
      </c>
      <c r="H973" s="0" t="n">
        <v>12</v>
      </c>
      <c r="I973" s="0" t="n">
        <v>586466</v>
      </c>
      <c r="J973" s="0" t="n">
        <v>587575</v>
      </c>
      <c r="K973" s="0" t="s">
        <v>58</v>
      </c>
      <c r="L973" s="0" t="s">
        <v>3281</v>
      </c>
    </row>
    <row r="974" customFormat="false" ht="12.75" hidden="false" customHeight="false" outlineLevel="0" collapsed="false">
      <c r="A974" s="11" t="n">
        <v>12</v>
      </c>
      <c r="B974" s="0" t="s">
        <v>204</v>
      </c>
      <c r="C974" s="0" t="s">
        <v>1328</v>
      </c>
      <c r="D974" s="0" t="n">
        <v>170</v>
      </c>
      <c r="E974" s="0" t="s">
        <v>14</v>
      </c>
      <c r="F974" s="0" t="s">
        <v>1329</v>
      </c>
      <c r="G974" s="0" t="s">
        <v>1330</v>
      </c>
      <c r="H974" s="0" t="n">
        <v>15</v>
      </c>
      <c r="I974" s="0" t="n">
        <v>602718</v>
      </c>
      <c r="J974" s="0" t="n">
        <v>605093</v>
      </c>
      <c r="K974" s="0" t="s">
        <v>17</v>
      </c>
      <c r="L974" s="0" t="s">
        <v>1331</v>
      </c>
    </row>
    <row r="975" customFormat="false" ht="12.75" hidden="false" customHeight="false" outlineLevel="0" collapsed="false">
      <c r="A975" s="11" t="n">
        <v>12</v>
      </c>
      <c r="B975" s="0" t="s">
        <v>204</v>
      </c>
      <c r="C975" s="0" t="s">
        <v>3187</v>
      </c>
      <c r="D975" s="0" t="n">
        <v>170</v>
      </c>
      <c r="E975" s="0" t="s">
        <v>48</v>
      </c>
      <c r="H975" s="0" t="n">
        <v>15</v>
      </c>
      <c r="I975" s="0" t="n">
        <v>572183</v>
      </c>
      <c r="J975" s="0" t="n">
        <v>572839</v>
      </c>
      <c r="K975" s="0" t="s">
        <v>17</v>
      </c>
      <c r="L975" s="0" t="s">
        <v>1683</v>
      </c>
    </row>
    <row r="976" customFormat="false" ht="12.75" hidden="false" customHeight="false" outlineLevel="0" collapsed="false">
      <c r="A976" s="11" t="n">
        <v>12</v>
      </c>
      <c r="B976" s="0" t="s">
        <v>204</v>
      </c>
      <c r="C976" s="0" t="s">
        <v>3282</v>
      </c>
      <c r="D976" s="0" t="n">
        <v>170</v>
      </c>
      <c r="E976" s="0" t="s">
        <v>14</v>
      </c>
      <c r="F976" s="0" t="s">
        <v>3283</v>
      </c>
      <c r="H976" s="0" t="n">
        <v>15</v>
      </c>
      <c r="I976" s="0" t="n">
        <v>630967</v>
      </c>
      <c r="J976" s="0" t="n">
        <v>631752</v>
      </c>
      <c r="K976" s="0" t="s">
        <v>17</v>
      </c>
      <c r="L976" s="0" t="s">
        <v>3284</v>
      </c>
    </row>
    <row r="977" customFormat="false" ht="12.75" hidden="false" customHeight="false" outlineLevel="0" collapsed="false">
      <c r="A977" s="11" t="n">
        <v>12</v>
      </c>
      <c r="B977" s="0" t="s">
        <v>204</v>
      </c>
      <c r="C977" s="0" t="s">
        <v>3155</v>
      </c>
      <c r="D977" s="0" t="n">
        <v>165</v>
      </c>
      <c r="E977" s="0" t="s">
        <v>14</v>
      </c>
      <c r="F977" s="0" t="s">
        <v>3156</v>
      </c>
      <c r="G977" s="0" t="s">
        <v>3157</v>
      </c>
      <c r="H977" s="0" t="n">
        <v>15</v>
      </c>
      <c r="I977" s="0" t="n">
        <v>559031</v>
      </c>
      <c r="J977" s="0" t="n">
        <v>559732</v>
      </c>
      <c r="K977" s="0" t="s">
        <v>17</v>
      </c>
      <c r="L977" s="0" t="s">
        <v>3158</v>
      </c>
    </row>
    <row r="978" customFormat="false" ht="12.75" hidden="false" customHeight="false" outlineLevel="0" collapsed="false">
      <c r="A978" s="11" t="n">
        <v>12</v>
      </c>
      <c r="B978" s="0" t="s">
        <v>204</v>
      </c>
      <c r="C978" s="0" t="s">
        <v>2965</v>
      </c>
      <c r="D978" s="0" t="n">
        <v>150</v>
      </c>
      <c r="E978" s="0" t="s">
        <v>14</v>
      </c>
      <c r="F978" s="0" t="s">
        <v>2966</v>
      </c>
      <c r="G978" s="0" t="s">
        <v>2967</v>
      </c>
      <c r="H978" s="0" t="n">
        <v>15</v>
      </c>
      <c r="I978" s="0" t="n">
        <v>476941</v>
      </c>
      <c r="J978" s="0" t="n">
        <v>479190</v>
      </c>
      <c r="K978" s="0" t="s">
        <v>17</v>
      </c>
      <c r="L978" s="0" t="s">
        <v>2968</v>
      </c>
    </row>
    <row r="979" customFormat="false" ht="12.75" hidden="false" customHeight="false" outlineLevel="0" collapsed="false">
      <c r="A979" s="11" t="n">
        <v>12</v>
      </c>
      <c r="B979" s="0" t="s">
        <v>204</v>
      </c>
      <c r="C979" s="0" t="s">
        <v>3061</v>
      </c>
      <c r="D979" s="0" t="n">
        <v>125</v>
      </c>
      <c r="E979" s="0" t="s">
        <v>14</v>
      </c>
      <c r="F979" s="0" t="s">
        <v>3062</v>
      </c>
      <c r="H979" s="0" t="n">
        <v>15</v>
      </c>
      <c r="I979" s="0" t="n">
        <v>517643</v>
      </c>
      <c r="J979" s="0" t="n">
        <v>518491</v>
      </c>
      <c r="K979" s="0" t="s">
        <v>58</v>
      </c>
      <c r="L979" s="0" t="s">
        <v>3063</v>
      </c>
    </row>
    <row r="980" s="10" customFormat="true" ht="12.75" hidden="false" customHeight="false" outlineLevel="0" collapsed="false">
      <c r="A980" s="12" t="n">
        <v>12</v>
      </c>
      <c r="B980" s="10" t="s">
        <v>204</v>
      </c>
      <c r="C980" s="10" t="s">
        <v>3285</v>
      </c>
      <c r="D980" s="10" t="n">
        <v>120</v>
      </c>
      <c r="E980" s="10" t="s">
        <v>14</v>
      </c>
      <c r="F980" s="10" t="s">
        <v>3286</v>
      </c>
      <c r="H980" s="10" t="n">
        <v>15</v>
      </c>
      <c r="I980" s="10" t="n">
        <v>608641</v>
      </c>
      <c r="J980" s="10" t="n">
        <v>609198</v>
      </c>
      <c r="K980" s="10" t="s">
        <v>17</v>
      </c>
      <c r="L980" s="10" t="s">
        <v>3287</v>
      </c>
    </row>
    <row r="981" customFormat="false" ht="12.75" hidden="false" customHeight="false" outlineLevel="0" collapsed="false">
      <c r="A981" s="6" t="n">
        <v>13</v>
      </c>
      <c r="B981" s="0" t="s">
        <v>7</v>
      </c>
      <c r="C981" s="0" t="n">
        <v>6.433311</v>
      </c>
      <c r="D981" s="0" t="n">
        <v>24</v>
      </c>
      <c r="E981" s="0" t="n">
        <v>2</v>
      </c>
    </row>
    <row r="982" customFormat="false" ht="12.75" hidden="false" customHeight="false" outlineLevel="0" collapsed="false">
      <c r="A982" s="6" t="n">
        <v>13</v>
      </c>
      <c r="B982" s="0" t="s">
        <v>8</v>
      </c>
      <c r="C982" s="0" t="s">
        <v>9</v>
      </c>
      <c r="D982" s="0" t="n">
        <v>15</v>
      </c>
    </row>
    <row r="983" customFormat="false" ht="12.75" hidden="false" customHeight="false" outlineLevel="0" collapsed="false">
      <c r="A983" s="6" t="n">
        <v>13</v>
      </c>
      <c r="B983" s="0" t="s">
        <v>8</v>
      </c>
      <c r="C983" s="0" t="s">
        <v>10</v>
      </c>
      <c r="D983" s="0" t="n">
        <v>779974</v>
      </c>
    </row>
    <row r="984" customFormat="false" ht="12.75" hidden="false" customHeight="false" outlineLevel="0" collapsed="false">
      <c r="A984" s="6" t="n">
        <v>13</v>
      </c>
      <c r="B984" s="0" t="s">
        <v>8</v>
      </c>
      <c r="C984" s="0" t="s">
        <v>11</v>
      </c>
      <c r="D984" s="0" t="n">
        <v>880786</v>
      </c>
    </row>
    <row r="985" customFormat="false" ht="12.75" hidden="false" customHeight="false" outlineLevel="0" collapsed="false">
      <c r="A985" s="6" t="n">
        <v>13</v>
      </c>
      <c r="B985" s="0" t="s">
        <v>12</v>
      </c>
      <c r="C985" s="0" t="s">
        <v>3288</v>
      </c>
      <c r="D985" s="0" t="s">
        <v>57</v>
      </c>
      <c r="G985" s="0" t="n">
        <v>15</v>
      </c>
      <c r="H985" s="0" t="n">
        <v>779871</v>
      </c>
      <c r="I985" s="0" t="n">
        <v>780185</v>
      </c>
      <c r="J985" s="0" t="s">
        <v>58</v>
      </c>
      <c r="K985" s="0" t="s">
        <v>3205</v>
      </c>
      <c r="L985" s="0" t="s">
        <v>3289</v>
      </c>
      <c r="M985" s="0" t="s">
        <v>217</v>
      </c>
    </row>
    <row r="986" customFormat="false" ht="12.75" hidden="false" customHeight="false" outlineLevel="0" collapsed="false">
      <c r="A986" s="6" t="n">
        <v>13</v>
      </c>
      <c r="B986" s="0" t="s">
        <v>12</v>
      </c>
      <c r="C986" s="0" t="s">
        <v>3290</v>
      </c>
      <c r="D986" s="0" t="s">
        <v>14</v>
      </c>
      <c r="E986" s="0" t="s">
        <v>3291</v>
      </c>
      <c r="G986" s="0" t="n">
        <v>15</v>
      </c>
      <c r="H986" s="0" t="n">
        <v>780907</v>
      </c>
      <c r="I986" s="0" t="n">
        <v>781542</v>
      </c>
      <c r="J986" s="0" t="s">
        <v>58</v>
      </c>
      <c r="K986" s="0" t="s">
        <v>3292</v>
      </c>
      <c r="L986" s="0" t="s">
        <v>3293</v>
      </c>
      <c r="M986" s="0" t="s">
        <v>31</v>
      </c>
    </row>
    <row r="987" customFormat="false" ht="12.75" hidden="false" customHeight="false" outlineLevel="0" collapsed="false">
      <c r="A987" s="6" t="n">
        <v>13</v>
      </c>
      <c r="B987" s="0" t="s">
        <v>12</v>
      </c>
      <c r="C987" s="0" t="s">
        <v>3294</v>
      </c>
      <c r="D987" s="0" t="s">
        <v>14</v>
      </c>
      <c r="E987" s="0" t="s">
        <v>3295</v>
      </c>
      <c r="F987" s="0" t="s">
        <v>3296</v>
      </c>
      <c r="G987" s="0" t="n">
        <v>15</v>
      </c>
      <c r="H987" s="0" t="n">
        <v>781995</v>
      </c>
      <c r="I987" s="0" t="n">
        <v>783299</v>
      </c>
      <c r="J987" s="0" t="s">
        <v>58</v>
      </c>
      <c r="K987" s="0" t="s">
        <v>3297</v>
      </c>
      <c r="L987" s="0" t="s">
        <v>3298</v>
      </c>
      <c r="M987" s="0" t="s">
        <v>3299</v>
      </c>
    </row>
    <row r="988" customFormat="false" ht="12.75" hidden="false" customHeight="false" outlineLevel="0" collapsed="false">
      <c r="A988" s="6" t="n">
        <v>13</v>
      </c>
      <c r="B988" s="0" t="s">
        <v>12</v>
      </c>
      <c r="C988" s="0" t="s">
        <v>3300</v>
      </c>
      <c r="D988" s="0" t="s">
        <v>48</v>
      </c>
      <c r="G988" s="0" t="n">
        <v>15</v>
      </c>
      <c r="H988" s="0" t="n">
        <v>783678</v>
      </c>
      <c r="I988" s="0" t="n">
        <v>784589</v>
      </c>
      <c r="J988" s="0" t="s">
        <v>58</v>
      </c>
      <c r="K988" s="0" t="s">
        <v>2083</v>
      </c>
      <c r="L988" s="0" t="s">
        <v>3301</v>
      </c>
      <c r="M988" s="0" t="s">
        <v>31</v>
      </c>
    </row>
    <row r="989" customFormat="false" ht="12.75" hidden="false" customHeight="false" outlineLevel="0" collapsed="false">
      <c r="A989" s="6" t="n">
        <v>13</v>
      </c>
      <c r="B989" s="0" t="s">
        <v>12</v>
      </c>
      <c r="C989" s="0" t="s">
        <v>3302</v>
      </c>
      <c r="D989" s="0" t="s">
        <v>14</v>
      </c>
      <c r="E989" s="0" t="s">
        <v>3303</v>
      </c>
      <c r="F989" s="0" t="s">
        <v>3304</v>
      </c>
      <c r="G989" s="0" t="n">
        <v>15</v>
      </c>
      <c r="H989" s="0" t="n">
        <v>784858</v>
      </c>
      <c r="I989" s="0" t="n">
        <v>786745</v>
      </c>
      <c r="J989" s="0" t="s">
        <v>58</v>
      </c>
      <c r="K989" s="0" t="s">
        <v>3305</v>
      </c>
      <c r="L989" s="0" t="s">
        <v>3306</v>
      </c>
      <c r="M989" s="0" t="s">
        <v>326</v>
      </c>
    </row>
    <row r="990" customFormat="false" ht="12.75" hidden="false" customHeight="false" outlineLevel="0" collapsed="false">
      <c r="A990" s="6" t="n">
        <v>13</v>
      </c>
      <c r="B990" s="0" t="s">
        <v>12</v>
      </c>
      <c r="C990" s="0" t="s">
        <v>3307</v>
      </c>
      <c r="D990" s="0" t="s">
        <v>14</v>
      </c>
      <c r="E990" s="0" t="s">
        <v>3308</v>
      </c>
      <c r="F990" s="0" t="s">
        <v>3309</v>
      </c>
      <c r="G990" s="0" t="n">
        <v>15</v>
      </c>
      <c r="H990" s="0" t="n">
        <v>786996</v>
      </c>
      <c r="I990" s="0" t="n">
        <v>788642</v>
      </c>
      <c r="J990" s="0" t="s">
        <v>58</v>
      </c>
      <c r="K990" s="0" t="s">
        <v>3310</v>
      </c>
      <c r="L990" s="0" t="s">
        <v>3311</v>
      </c>
      <c r="M990" s="0" t="s">
        <v>31</v>
      </c>
    </row>
    <row r="991" customFormat="false" ht="12.75" hidden="false" customHeight="false" outlineLevel="0" collapsed="false">
      <c r="A991" s="6" t="n">
        <v>13</v>
      </c>
      <c r="B991" s="0" t="s">
        <v>12</v>
      </c>
      <c r="C991" s="0" t="s">
        <v>3312</v>
      </c>
      <c r="D991" s="0" t="s">
        <v>14</v>
      </c>
      <c r="E991" s="0" t="s">
        <v>3313</v>
      </c>
      <c r="G991" s="0" t="n">
        <v>15</v>
      </c>
      <c r="H991" s="0" t="n">
        <v>788743</v>
      </c>
      <c r="I991" s="0" t="n">
        <v>789858</v>
      </c>
      <c r="J991" s="0" t="s">
        <v>17</v>
      </c>
      <c r="K991" s="0" t="s">
        <v>3314</v>
      </c>
      <c r="L991" s="0" t="s">
        <v>3315</v>
      </c>
      <c r="M991" s="0" t="s">
        <v>3316</v>
      </c>
    </row>
    <row r="992" customFormat="false" ht="12.75" hidden="false" customHeight="false" outlineLevel="0" collapsed="false">
      <c r="A992" s="6" t="n">
        <v>13</v>
      </c>
      <c r="B992" s="0" t="s">
        <v>12</v>
      </c>
      <c r="C992" s="0" t="s">
        <v>3317</v>
      </c>
      <c r="D992" s="0" t="s">
        <v>14</v>
      </c>
      <c r="E992" s="0" t="s">
        <v>3318</v>
      </c>
      <c r="G992" s="0" t="n">
        <v>15</v>
      </c>
      <c r="H992" s="0" t="n">
        <v>790212</v>
      </c>
      <c r="I992" s="0" t="n">
        <v>792242</v>
      </c>
      <c r="J992" s="0" t="s">
        <v>17</v>
      </c>
      <c r="K992" s="0" t="s">
        <v>3319</v>
      </c>
      <c r="L992" s="0" t="s">
        <v>3320</v>
      </c>
      <c r="M992" s="0" t="s">
        <v>3321</v>
      </c>
    </row>
    <row r="993" customFormat="false" ht="12.75" hidden="false" customHeight="false" outlineLevel="0" collapsed="false">
      <c r="A993" s="6" t="n">
        <v>13</v>
      </c>
      <c r="B993" s="0" t="s">
        <v>12</v>
      </c>
      <c r="C993" s="0" t="s">
        <v>3322</v>
      </c>
      <c r="D993" s="0" t="s">
        <v>14</v>
      </c>
      <c r="E993" s="0" t="s">
        <v>3323</v>
      </c>
      <c r="F993" s="0" t="s">
        <v>3324</v>
      </c>
      <c r="G993" s="0" t="n">
        <v>15</v>
      </c>
      <c r="H993" s="0" t="n">
        <v>792532</v>
      </c>
      <c r="I993" s="0" t="n">
        <v>793869</v>
      </c>
      <c r="J993" s="0" t="s">
        <v>58</v>
      </c>
      <c r="K993" s="0" t="s">
        <v>3325</v>
      </c>
      <c r="L993" s="0" t="s">
        <v>3326</v>
      </c>
      <c r="M993" s="0" t="s">
        <v>31</v>
      </c>
    </row>
    <row r="994" customFormat="false" ht="12.75" hidden="false" customHeight="false" outlineLevel="0" collapsed="false">
      <c r="A994" s="6" t="n">
        <v>13</v>
      </c>
      <c r="B994" s="0" t="s">
        <v>12</v>
      </c>
      <c r="C994" s="0" t="s">
        <v>3327</v>
      </c>
      <c r="D994" s="0" t="s">
        <v>14</v>
      </c>
      <c r="E994" s="0" t="s">
        <v>3328</v>
      </c>
      <c r="G994" s="0" t="n">
        <v>15</v>
      </c>
      <c r="H994" s="0" t="n">
        <v>794077</v>
      </c>
      <c r="I994" s="0" t="n">
        <v>795333</v>
      </c>
      <c r="J994" s="0" t="s">
        <v>17</v>
      </c>
      <c r="K994" s="0" t="s">
        <v>3329</v>
      </c>
      <c r="L994" s="0" t="s">
        <v>3330</v>
      </c>
      <c r="M994" s="0" t="s">
        <v>3331</v>
      </c>
    </row>
    <row r="995" customFormat="false" ht="12.75" hidden="false" customHeight="false" outlineLevel="0" collapsed="false">
      <c r="A995" s="6" t="n">
        <v>13</v>
      </c>
      <c r="B995" s="0" t="s">
        <v>12</v>
      </c>
      <c r="C995" s="0" t="s">
        <v>3332</v>
      </c>
      <c r="D995" s="0" t="s">
        <v>48</v>
      </c>
      <c r="G995" s="0" t="n">
        <v>15</v>
      </c>
      <c r="H995" s="0" t="n">
        <v>795802</v>
      </c>
      <c r="I995" s="0" t="n">
        <v>796794</v>
      </c>
      <c r="J995" s="0" t="s">
        <v>17</v>
      </c>
      <c r="K995" s="0" t="s">
        <v>3333</v>
      </c>
      <c r="L995" s="0" t="s">
        <v>3334</v>
      </c>
      <c r="M995" s="0" t="s">
        <v>31</v>
      </c>
    </row>
    <row r="996" customFormat="false" ht="12.75" hidden="false" customHeight="false" outlineLevel="0" collapsed="false">
      <c r="A996" s="6" t="n">
        <v>13</v>
      </c>
      <c r="B996" s="0" t="s">
        <v>12</v>
      </c>
      <c r="C996" s="0" t="s">
        <v>3335</v>
      </c>
      <c r="D996" s="0" t="s">
        <v>14</v>
      </c>
      <c r="E996" s="0" t="s">
        <v>3336</v>
      </c>
      <c r="G996" s="0" t="n">
        <v>15</v>
      </c>
      <c r="H996" s="0" t="n">
        <v>797677</v>
      </c>
      <c r="I996" s="0" t="n">
        <v>798309</v>
      </c>
      <c r="J996" s="0" t="s">
        <v>58</v>
      </c>
      <c r="K996" s="0" t="s">
        <v>3337</v>
      </c>
      <c r="L996" s="0" t="s">
        <v>3338</v>
      </c>
      <c r="M996" s="0" t="s">
        <v>3339</v>
      </c>
    </row>
    <row r="997" customFormat="false" ht="12.75" hidden="false" customHeight="false" outlineLevel="0" collapsed="false">
      <c r="A997" s="6" t="n">
        <v>13</v>
      </c>
      <c r="B997" s="0" t="s">
        <v>12</v>
      </c>
      <c r="C997" s="0" t="s">
        <v>3340</v>
      </c>
      <c r="D997" s="0" t="s">
        <v>57</v>
      </c>
      <c r="F997" s="0" t="s">
        <v>3341</v>
      </c>
      <c r="G997" s="0" t="n">
        <v>15</v>
      </c>
      <c r="H997" s="0" t="n">
        <v>798014</v>
      </c>
      <c r="I997" s="0" t="n">
        <v>798316</v>
      </c>
      <c r="J997" s="0" t="s">
        <v>58</v>
      </c>
      <c r="K997" s="0" t="s">
        <v>259</v>
      </c>
      <c r="L997" s="0" t="s">
        <v>3338</v>
      </c>
      <c r="M997" s="0" t="s">
        <v>217</v>
      </c>
    </row>
    <row r="998" customFormat="false" ht="12.75" hidden="false" customHeight="false" outlineLevel="0" collapsed="false">
      <c r="A998" s="6" t="n">
        <v>13</v>
      </c>
      <c r="B998" s="0" t="s">
        <v>12</v>
      </c>
      <c r="C998" s="0" t="s">
        <v>3342</v>
      </c>
      <c r="D998" s="0" t="s">
        <v>14</v>
      </c>
      <c r="E998" s="0" t="s">
        <v>3343</v>
      </c>
      <c r="F998" s="0" t="s">
        <v>3344</v>
      </c>
      <c r="G998" s="0" t="n">
        <v>15</v>
      </c>
      <c r="H998" s="0" t="n">
        <v>798675</v>
      </c>
      <c r="I998" s="0" t="n">
        <v>800732</v>
      </c>
      <c r="J998" s="0" t="s">
        <v>17</v>
      </c>
      <c r="K998" s="0" t="s">
        <v>3345</v>
      </c>
      <c r="L998" s="0" t="s">
        <v>3346</v>
      </c>
      <c r="M998" s="0" t="s">
        <v>3347</v>
      </c>
    </row>
    <row r="999" customFormat="false" ht="12.75" hidden="false" customHeight="false" outlineLevel="0" collapsed="false">
      <c r="A999" s="6" t="n">
        <v>13</v>
      </c>
      <c r="B999" s="0" t="s">
        <v>12</v>
      </c>
      <c r="C999" s="0" t="s">
        <v>3348</v>
      </c>
      <c r="D999" s="0" t="s">
        <v>14</v>
      </c>
      <c r="E999" s="0" t="s">
        <v>3349</v>
      </c>
      <c r="G999" s="0" t="n">
        <v>15</v>
      </c>
      <c r="H999" s="0" t="n">
        <v>800971</v>
      </c>
      <c r="I999" s="0" t="n">
        <v>802308</v>
      </c>
      <c r="J999" s="0" t="s">
        <v>17</v>
      </c>
      <c r="K999" s="0" t="s">
        <v>3350</v>
      </c>
      <c r="L999" s="0" t="s">
        <v>3351</v>
      </c>
      <c r="M999" s="0" t="s">
        <v>3352</v>
      </c>
    </row>
    <row r="1000" customFormat="false" ht="12.75" hidden="false" customHeight="false" outlineLevel="0" collapsed="false">
      <c r="A1000" s="6" t="n">
        <v>13</v>
      </c>
      <c r="B1000" s="0" t="s">
        <v>12</v>
      </c>
      <c r="C1000" s="0" t="s">
        <v>3353</v>
      </c>
      <c r="D1000" s="0" t="s">
        <v>48</v>
      </c>
      <c r="G1000" s="0" t="n">
        <v>15</v>
      </c>
      <c r="H1000" s="0" t="n">
        <v>802551</v>
      </c>
      <c r="I1000" s="0" t="n">
        <v>803465</v>
      </c>
      <c r="J1000" s="0" t="s">
        <v>17</v>
      </c>
      <c r="K1000" s="0" t="s">
        <v>3354</v>
      </c>
      <c r="L1000" s="0" t="s">
        <v>3355</v>
      </c>
      <c r="M1000" s="0" t="s">
        <v>3356</v>
      </c>
    </row>
    <row r="1001" customFormat="false" ht="12.75" hidden="false" customHeight="false" outlineLevel="0" collapsed="false">
      <c r="A1001" s="6" t="n">
        <v>13</v>
      </c>
      <c r="B1001" s="0" t="s">
        <v>12</v>
      </c>
      <c r="C1001" s="0" t="s">
        <v>3357</v>
      </c>
      <c r="D1001" s="0" t="s">
        <v>14</v>
      </c>
      <c r="E1001" s="0" t="s">
        <v>3358</v>
      </c>
      <c r="F1001" s="0" t="s">
        <v>3359</v>
      </c>
      <c r="G1001" s="0" t="n">
        <v>15</v>
      </c>
      <c r="H1001" s="0" t="n">
        <v>803668</v>
      </c>
      <c r="I1001" s="0" t="n">
        <v>804204</v>
      </c>
      <c r="J1001" s="0" t="s">
        <v>58</v>
      </c>
      <c r="K1001" s="0" t="s">
        <v>1350</v>
      </c>
      <c r="L1001" s="0" t="s">
        <v>3360</v>
      </c>
      <c r="M1001" s="0" t="s">
        <v>3361</v>
      </c>
    </row>
    <row r="1002" customFormat="false" ht="12.75" hidden="false" customHeight="false" outlineLevel="0" collapsed="false">
      <c r="A1002" s="6" t="n">
        <v>13</v>
      </c>
      <c r="B1002" s="0" t="s">
        <v>12</v>
      </c>
      <c r="C1002" s="0" t="s">
        <v>3362</v>
      </c>
      <c r="D1002" s="0" t="s">
        <v>14</v>
      </c>
      <c r="E1002" s="0" t="s">
        <v>3363</v>
      </c>
      <c r="F1002" s="0" t="s">
        <v>3364</v>
      </c>
      <c r="G1002" s="0" t="n">
        <v>15</v>
      </c>
      <c r="H1002" s="0" t="n">
        <v>804378</v>
      </c>
      <c r="I1002" s="0" t="n">
        <v>804908</v>
      </c>
      <c r="J1002" s="0" t="s">
        <v>58</v>
      </c>
      <c r="K1002" s="0" t="s">
        <v>2000</v>
      </c>
      <c r="L1002" s="0" t="s">
        <v>3365</v>
      </c>
      <c r="M1002" s="0" t="s">
        <v>31</v>
      </c>
    </row>
    <row r="1003" customFormat="false" ht="12.75" hidden="false" customHeight="false" outlineLevel="0" collapsed="false">
      <c r="A1003" s="6" t="n">
        <v>13</v>
      </c>
      <c r="B1003" s="0" t="s">
        <v>12</v>
      </c>
      <c r="C1003" s="0" t="s">
        <v>3366</v>
      </c>
      <c r="D1003" s="0" t="s">
        <v>14</v>
      </c>
      <c r="E1003" s="0" t="s">
        <v>3367</v>
      </c>
      <c r="F1003" s="0" t="s">
        <v>3368</v>
      </c>
      <c r="G1003" s="0" t="n">
        <v>15</v>
      </c>
      <c r="H1003" s="0" t="n">
        <v>805033</v>
      </c>
      <c r="I1003" s="0" t="n">
        <v>807024</v>
      </c>
      <c r="J1003" s="0" t="s">
        <v>17</v>
      </c>
      <c r="K1003" s="0" t="s">
        <v>3369</v>
      </c>
      <c r="L1003" s="0" t="s">
        <v>3370</v>
      </c>
      <c r="M1003" s="0" t="s">
        <v>3371</v>
      </c>
    </row>
    <row r="1004" customFormat="false" ht="12.75" hidden="false" customHeight="false" outlineLevel="0" collapsed="false">
      <c r="A1004" s="6" t="n">
        <v>13</v>
      </c>
      <c r="B1004" s="0" t="s">
        <v>12</v>
      </c>
      <c r="C1004" s="0" t="s">
        <v>3372</v>
      </c>
      <c r="D1004" s="0" t="s">
        <v>14</v>
      </c>
      <c r="E1004" s="0" t="s">
        <v>3373</v>
      </c>
      <c r="G1004" s="0" t="n">
        <v>15</v>
      </c>
      <c r="H1004" s="0" t="n">
        <v>807272</v>
      </c>
      <c r="I1004" s="0" t="n">
        <v>808108</v>
      </c>
      <c r="J1004" s="0" t="s">
        <v>58</v>
      </c>
      <c r="K1004" s="0" t="s">
        <v>3374</v>
      </c>
      <c r="L1004" s="0" t="s">
        <v>3375</v>
      </c>
      <c r="M1004" s="0" t="s">
        <v>31</v>
      </c>
    </row>
    <row r="1005" customFormat="false" ht="12.75" hidden="false" customHeight="false" outlineLevel="0" collapsed="false">
      <c r="A1005" s="6" t="n">
        <v>13</v>
      </c>
      <c r="B1005" s="0" t="s">
        <v>12</v>
      </c>
      <c r="C1005" s="0" t="s">
        <v>3376</v>
      </c>
      <c r="D1005" s="0" t="s">
        <v>14</v>
      </c>
      <c r="E1005" s="0" t="s">
        <v>3377</v>
      </c>
      <c r="G1005" s="0" t="n">
        <v>15</v>
      </c>
      <c r="H1005" s="0" t="n">
        <v>808254</v>
      </c>
      <c r="I1005" s="0" t="n">
        <v>810683</v>
      </c>
      <c r="J1005" s="0" t="s">
        <v>17</v>
      </c>
      <c r="K1005" s="0" t="s">
        <v>3378</v>
      </c>
      <c r="L1005" s="0" t="s">
        <v>3379</v>
      </c>
      <c r="M1005" s="0" t="s">
        <v>3380</v>
      </c>
    </row>
    <row r="1006" customFormat="false" ht="12.75" hidden="false" customHeight="false" outlineLevel="0" collapsed="false">
      <c r="A1006" s="6" t="n">
        <v>13</v>
      </c>
      <c r="B1006" s="0" t="s">
        <v>12</v>
      </c>
      <c r="C1006" s="0" t="s">
        <v>3381</v>
      </c>
      <c r="D1006" s="0" t="s">
        <v>14</v>
      </c>
      <c r="E1006" s="0" t="s">
        <v>3382</v>
      </c>
      <c r="F1006" s="0" t="s">
        <v>3383</v>
      </c>
      <c r="G1006" s="0" t="n">
        <v>15</v>
      </c>
      <c r="H1006" s="0" t="n">
        <v>811008</v>
      </c>
      <c r="I1006" s="0" t="n">
        <v>811493</v>
      </c>
      <c r="J1006" s="0" t="s">
        <v>58</v>
      </c>
      <c r="K1006" s="0" t="s">
        <v>3384</v>
      </c>
      <c r="L1006" s="0" t="s">
        <v>3385</v>
      </c>
      <c r="M1006" s="0" t="s">
        <v>31</v>
      </c>
    </row>
    <row r="1007" customFormat="false" ht="12.75" hidden="false" customHeight="false" outlineLevel="0" collapsed="false">
      <c r="A1007" s="6" t="n">
        <v>13</v>
      </c>
      <c r="B1007" s="0" t="s">
        <v>12</v>
      </c>
      <c r="C1007" s="0" t="s">
        <v>3386</v>
      </c>
      <c r="D1007" s="0" t="s">
        <v>14</v>
      </c>
      <c r="E1007" s="0" t="s">
        <v>3387</v>
      </c>
      <c r="G1007" s="0" t="n">
        <v>15</v>
      </c>
      <c r="H1007" s="0" t="n">
        <v>811671</v>
      </c>
      <c r="I1007" s="0" t="n">
        <v>812324</v>
      </c>
      <c r="J1007" s="0" t="s">
        <v>58</v>
      </c>
      <c r="K1007" s="0" t="s">
        <v>3388</v>
      </c>
      <c r="L1007" s="0" t="s">
        <v>3389</v>
      </c>
      <c r="M1007" s="0" t="s">
        <v>3390</v>
      </c>
    </row>
    <row r="1008" customFormat="false" ht="12.75" hidden="false" customHeight="false" outlineLevel="0" collapsed="false">
      <c r="A1008" s="6" t="n">
        <v>13</v>
      </c>
      <c r="B1008" s="0" t="s">
        <v>12</v>
      </c>
      <c r="C1008" s="0" t="s">
        <v>3391</v>
      </c>
      <c r="D1008" s="0" t="s">
        <v>14</v>
      </c>
      <c r="E1008" s="0" t="s">
        <v>3392</v>
      </c>
      <c r="F1008" s="0" t="s">
        <v>3393</v>
      </c>
      <c r="G1008" s="0" t="n">
        <v>15</v>
      </c>
      <c r="H1008" s="0" t="n">
        <v>812395</v>
      </c>
      <c r="I1008" s="0" t="n">
        <v>813708</v>
      </c>
      <c r="J1008" s="0" t="s">
        <v>17</v>
      </c>
      <c r="K1008" s="0" t="s">
        <v>3394</v>
      </c>
      <c r="L1008" s="0" t="s">
        <v>3395</v>
      </c>
      <c r="M1008" s="0" t="s">
        <v>31</v>
      </c>
    </row>
    <row r="1009" customFormat="false" ht="12.75" hidden="false" customHeight="false" outlineLevel="0" collapsed="false">
      <c r="A1009" s="6" t="n">
        <v>13</v>
      </c>
      <c r="B1009" s="0" t="s">
        <v>12</v>
      </c>
      <c r="C1009" s="0" t="s">
        <v>3396</v>
      </c>
      <c r="D1009" s="0" t="s">
        <v>14</v>
      </c>
      <c r="E1009" s="0" t="s">
        <v>3397</v>
      </c>
      <c r="F1009" s="0" t="s">
        <v>3398</v>
      </c>
      <c r="G1009" s="0" t="n">
        <v>15</v>
      </c>
      <c r="H1009" s="0" t="n">
        <v>813984</v>
      </c>
      <c r="I1009" s="0" t="n">
        <v>815720</v>
      </c>
      <c r="J1009" s="0" t="s">
        <v>58</v>
      </c>
      <c r="K1009" s="0" t="s">
        <v>3399</v>
      </c>
      <c r="L1009" s="0" t="s">
        <v>3400</v>
      </c>
      <c r="M1009" s="0" t="s">
        <v>31</v>
      </c>
    </row>
    <row r="1010" customFormat="false" ht="12.75" hidden="false" customHeight="false" outlineLevel="0" collapsed="false">
      <c r="A1010" s="6" t="n">
        <v>13</v>
      </c>
      <c r="B1010" s="0" t="s">
        <v>12</v>
      </c>
      <c r="C1010" s="0" t="s">
        <v>3401</v>
      </c>
      <c r="D1010" s="0" t="s">
        <v>14</v>
      </c>
      <c r="E1010" s="0" t="s">
        <v>3402</v>
      </c>
      <c r="G1010" s="0" t="n">
        <v>15</v>
      </c>
      <c r="H1010" s="0" t="n">
        <v>815915</v>
      </c>
      <c r="I1010" s="0" t="n">
        <v>816931</v>
      </c>
      <c r="J1010" s="0" t="s">
        <v>17</v>
      </c>
      <c r="K1010" s="0" t="s">
        <v>3403</v>
      </c>
      <c r="L1010" s="0" t="s">
        <v>3404</v>
      </c>
      <c r="M1010" s="0" t="s">
        <v>3405</v>
      </c>
    </row>
    <row r="1011" customFormat="false" ht="12.75" hidden="false" customHeight="false" outlineLevel="0" collapsed="false">
      <c r="A1011" s="6" t="n">
        <v>13</v>
      </c>
      <c r="B1011" s="0" t="s">
        <v>12</v>
      </c>
      <c r="C1011" s="0" t="s">
        <v>2926</v>
      </c>
      <c r="D1011" s="0" t="s">
        <v>48</v>
      </c>
      <c r="G1011" s="0" t="n">
        <v>15</v>
      </c>
      <c r="H1011" s="0" t="n">
        <v>817291</v>
      </c>
      <c r="I1011" s="0" t="n">
        <v>818334</v>
      </c>
      <c r="J1011" s="0" t="s">
        <v>58</v>
      </c>
      <c r="K1011" s="0" t="s">
        <v>2927</v>
      </c>
      <c r="L1011" s="0" t="s">
        <v>3406</v>
      </c>
      <c r="M1011" s="0" t="s">
        <v>31</v>
      </c>
    </row>
    <row r="1012" customFormat="false" ht="12.75" hidden="false" customHeight="false" outlineLevel="0" collapsed="false">
      <c r="A1012" s="6" t="n">
        <v>13</v>
      </c>
      <c r="B1012" s="0" t="s">
        <v>12</v>
      </c>
      <c r="C1012" s="0" t="s">
        <v>3407</v>
      </c>
      <c r="D1012" s="0" t="s">
        <v>57</v>
      </c>
      <c r="G1012" s="0" t="n">
        <v>15</v>
      </c>
      <c r="H1012" s="0" t="n">
        <v>818756</v>
      </c>
      <c r="I1012" s="0" t="n">
        <v>819163</v>
      </c>
      <c r="J1012" s="0" t="s">
        <v>17</v>
      </c>
      <c r="K1012" s="0" t="s">
        <v>3408</v>
      </c>
      <c r="L1012" s="0" t="s">
        <v>3409</v>
      </c>
      <c r="M1012" s="0" t="s">
        <v>60</v>
      </c>
    </row>
    <row r="1013" customFormat="false" ht="12.75" hidden="false" customHeight="false" outlineLevel="0" collapsed="false">
      <c r="A1013" s="6" t="n">
        <v>13</v>
      </c>
      <c r="B1013" s="0" t="s">
        <v>12</v>
      </c>
      <c r="C1013" s="0" t="s">
        <v>792</v>
      </c>
      <c r="D1013" s="0" t="s">
        <v>14</v>
      </c>
      <c r="E1013" s="0" t="s">
        <v>793</v>
      </c>
      <c r="G1013" s="0" t="n">
        <v>15</v>
      </c>
      <c r="H1013" s="0" t="n">
        <v>818865</v>
      </c>
      <c r="I1013" s="0" t="n">
        <v>820157</v>
      </c>
      <c r="J1013" s="0" t="s">
        <v>58</v>
      </c>
      <c r="K1013" s="0" t="s">
        <v>794</v>
      </c>
      <c r="L1013" s="0" t="s">
        <v>3409</v>
      </c>
      <c r="M1013" s="0" t="s">
        <v>3410</v>
      </c>
    </row>
    <row r="1014" customFormat="false" ht="12.75" hidden="false" customHeight="false" outlineLevel="0" collapsed="false">
      <c r="A1014" s="6" t="n">
        <v>13</v>
      </c>
      <c r="B1014" s="0" t="s">
        <v>12</v>
      </c>
      <c r="C1014" s="0" t="s">
        <v>3411</v>
      </c>
      <c r="D1014" s="0" t="s">
        <v>14</v>
      </c>
      <c r="E1014" s="0" t="s">
        <v>3412</v>
      </c>
      <c r="G1014" s="0" t="n">
        <v>15</v>
      </c>
      <c r="H1014" s="0" t="n">
        <v>820453</v>
      </c>
      <c r="I1014" s="0" t="n">
        <v>820773</v>
      </c>
      <c r="J1014" s="0" t="s">
        <v>58</v>
      </c>
      <c r="K1014" s="0" t="s">
        <v>3413</v>
      </c>
      <c r="L1014" s="0" t="s">
        <v>3414</v>
      </c>
      <c r="M1014" s="0" t="s">
        <v>3415</v>
      </c>
    </row>
    <row r="1015" customFormat="false" ht="12.75" hidden="false" customHeight="false" outlineLevel="0" collapsed="false">
      <c r="A1015" s="6" t="n">
        <v>13</v>
      </c>
      <c r="B1015" s="0" t="s">
        <v>12</v>
      </c>
      <c r="C1015" s="0" t="s">
        <v>3416</v>
      </c>
      <c r="D1015" s="0" t="s">
        <v>14</v>
      </c>
      <c r="E1015" s="0" t="s">
        <v>3417</v>
      </c>
      <c r="G1015" s="0" t="n">
        <v>15</v>
      </c>
      <c r="H1015" s="0" t="n">
        <v>821022</v>
      </c>
      <c r="I1015" s="0" t="n">
        <v>822293</v>
      </c>
      <c r="J1015" s="0" t="s">
        <v>58</v>
      </c>
      <c r="K1015" s="0" t="s">
        <v>3418</v>
      </c>
      <c r="L1015" s="0" t="s">
        <v>3419</v>
      </c>
      <c r="M1015" s="0" t="s">
        <v>3420</v>
      </c>
    </row>
    <row r="1016" customFormat="false" ht="12.75" hidden="false" customHeight="false" outlineLevel="0" collapsed="false">
      <c r="A1016" s="6" t="n">
        <v>13</v>
      </c>
      <c r="B1016" s="0" t="s">
        <v>12</v>
      </c>
      <c r="C1016" s="0" t="s">
        <v>3421</v>
      </c>
      <c r="D1016" s="0" t="s">
        <v>14</v>
      </c>
      <c r="E1016" s="0" t="s">
        <v>3422</v>
      </c>
      <c r="G1016" s="0" t="n">
        <v>15</v>
      </c>
      <c r="H1016" s="0" t="n">
        <v>822587</v>
      </c>
      <c r="I1016" s="0" t="n">
        <v>824866</v>
      </c>
      <c r="J1016" s="0" t="s">
        <v>17</v>
      </c>
      <c r="K1016" s="0" t="s">
        <v>3423</v>
      </c>
      <c r="L1016" s="0" t="s">
        <v>3424</v>
      </c>
      <c r="M1016" s="0" t="s">
        <v>326</v>
      </c>
    </row>
    <row r="1017" customFormat="false" ht="12.75" hidden="false" customHeight="false" outlineLevel="0" collapsed="false">
      <c r="A1017" s="6" t="n">
        <v>13</v>
      </c>
      <c r="B1017" s="0" t="s">
        <v>12</v>
      </c>
      <c r="C1017" s="0" t="s">
        <v>3425</v>
      </c>
      <c r="D1017" s="0" t="s">
        <v>48</v>
      </c>
      <c r="G1017" s="0" t="n">
        <v>15</v>
      </c>
      <c r="H1017" s="0" t="n">
        <v>825533</v>
      </c>
      <c r="I1017" s="0" t="n">
        <v>825931</v>
      </c>
      <c r="J1017" s="0" t="s">
        <v>17</v>
      </c>
      <c r="K1017" s="0" t="s">
        <v>3426</v>
      </c>
      <c r="L1017" s="0" t="s">
        <v>3427</v>
      </c>
      <c r="M1017" s="0" t="s">
        <v>31</v>
      </c>
    </row>
    <row r="1018" customFormat="false" ht="12.75" hidden="false" customHeight="false" outlineLevel="0" collapsed="false">
      <c r="A1018" s="6" t="n">
        <v>13</v>
      </c>
      <c r="B1018" s="0" t="s">
        <v>12</v>
      </c>
      <c r="C1018" s="0" t="s">
        <v>3428</v>
      </c>
      <c r="D1018" s="0" t="s">
        <v>14</v>
      </c>
      <c r="E1018" s="0" t="s">
        <v>3429</v>
      </c>
      <c r="G1018" s="0" t="n">
        <v>15</v>
      </c>
      <c r="H1018" s="0" t="n">
        <v>826384</v>
      </c>
      <c r="I1018" s="0" t="n">
        <v>827868</v>
      </c>
      <c r="J1018" s="0" t="s">
        <v>58</v>
      </c>
      <c r="K1018" s="0" t="s">
        <v>3430</v>
      </c>
      <c r="L1018" s="0" t="s">
        <v>3431</v>
      </c>
      <c r="M1018" s="0" t="s">
        <v>3432</v>
      </c>
    </row>
    <row r="1019" customFormat="false" ht="12.75" hidden="false" customHeight="false" outlineLevel="0" collapsed="false">
      <c r="A1019" s="6" t="n">
        <v>13</v>
      </c>
      <c r="B1019" s="0" t="s">
        <v>12</v>
      </c>
      <c r="C1019" s="0" t="s">
        <v>3433</v>
      </c>
      <c r="D1019" s="0" t="s">
        <v>14</v>
      </c>
      <c r="E1019" s="0" t="s">
        <v>3434</v>
      </c>
      <c r="G1019" s="0" t="n">
        <v>15</v>
      </c>
      <c r="H1019" s="0" t="n">
        <v>828051</v>
      </c>
      <c r="I1019" s="0" t="n">
        <v>830573</v>
      </c>
      <c r="J1019" s="0" t="s">
        <v>17</v>
      </c>
      <c r="K1019" s="0" t="s">
        <v>3435</v>
      </c>
      <c r="L1019" s="0" t="s">
        <v>3436</v>
      </c>
      <c r="M1019" s="0" t="s">
        <v>31</v>
      </c>
    </row>
    <row r="1020" customFormat="false" ht="12.75" hidden="false" customHeight="false" outlineLevel="0" collapsed="false">
      <c r="A1020" s="6" t="n">
        <v>13</v>
      </c>
      <c r="B1020" s="0" t="s">
        <v>12</v>
      </c>
      <c r="C1020" s="0" t="s">
        <v>946</v>
      </c>
      <c r="D1020" s="0" t="s">
        <v>48</v>
      </c>
      <c r="G1020" s="0" t="n">
        <v>15</v>
      </c>
      <c r="H1020" s="0" t="n">
        <v>831058</v>
      </c>
      <c r="I1020" s="0" t="n">
        <v>832041</v>
      </c>
      <c r="J1020" s="0" t="s">
        <v>17</v>
      </c>
      <c r="K1020" s="0" t="s">
        <v>947</v>
      </c>
      <c r="L1020" s="0" t="s">
        <v>3437</v>
      </c>
      <c r="M1020" s="0" t="s">
        <v>31</v>
      </c>
    </row>
    <row r="1021" customFormat="false" ht="12.75" hidden="false" customHeight="false" outlineLevel="0" collapsed="false">
      <c r="A1021" s="6" t="n">
        <v>13</v>
      </c>
      <c r="B1021" s="0" t="s">
        <v>12</v>
      </c>
      <c r="C1021" s="0" t="s">
        <v>3438</v>
      </c>
      <c r="D1021" s="0" t="s">
        <v>14</v>
      </c>
      <c r="E1021" s="0" t="s">
        <v>3439</v>
      </c>
      <c r="G1021" s="0" t="n">
        <v>15</v>
      </c>
      <c r="H1021" s="0" t="n">
        <v>832812</v>
      </c>
      <c r="I1021" s="0" t="n">
        <v>834194</v>
      </c>
      <c r="J1021" s="0" t="s">
        <v>58</v>
      </c>
      <c r="K1021" s="0" t="s">
        <v>3440</v>
      </c>
      <c r="L1021" s="0" t="s">
        <v>3441</v>
      </c>
      <c r="M1021" s="0" t="s">
        <v>3442</v>
      </c>
    </row>
    <row r="1022" customFormat="false" ht="12.75" hidden="false" customHeight="false" outlineLevel="0" collapsed="false">
      <c r="A1022" s="6" t="n">
        <v>13</v>
      </c>
      <c r="B1022" s="0" t="s">
        <v>12</v>
      </c>
      <c r="C1022" s="0" t="s">
        <v>3443</v>
      </c>
      <c r="D1022" s="0" t="s">
        <v>14</v>
      </c>
      <c r="E1022" s="0" t="s">
        <v>3444</v>
      </c>
      <c r="G1022" s="0" t="n">
        <v>15</v>
      </c>
      <c r="H1022" s="0" t="n">
        <v>834451</v>
      </c>
      <c r="I1022" s="0" t="n">
        <v>836430</v>
      </c>
      <c r="J1022" s="0" t="s">
        <v>17</v>
      </c>
      <c r="K1022" s="0" t="s">
        <v>3445</v>
      </c>
      <c r="L1022" s="0" t="s">
        <v>3446</v>
      </c>
      <c r="M1022" s="0" t="s">
        <v>3447</v>
      </c>
    </row>
    <row r="1023" customFormat="false" ht="12.75" hidden="false" customHeight="false" outlineLevel="0" collapsed="false">
      <c r="A1023" s="6" t="n">
        <v>13</v>
      </c>
      <c r="B1023" s="0" t="s">
        <v>12</v>
      </c>
      <c r="C1023" s="0" t="s">
        <v>3448</v>
      </c>
      <c r="D1023" s="0" t="s">
        <v>14</v>
      </c>
      <c r="E1023" s="0" t="s">
        <v>3449</v>
      </c>
      <c r="G1023" s="0" t="n">
        <v>15</v>
      </c>
      <c r="H1023" s="0" t="n">
        <v>837673</v>
      </c>
      <c r="I1023" s="0" t="n">
        <v>838959</v>
      </c>
      <c r="J1023" s="0" t="s">
        <v>58</v>
      </c>
      <c r="K1023" s="0" t="s">
        <v>3450</v>
      </c>
      <c r="L1023" s="0" t="s">
        <v>3451</v>
      </c>
      <c r="M1023" s="0" t="s">
        <v>3452</v>
      </c>
    </row>
    <row r="1024" customFormat="false" ht="12.75" hidden="false" customHeight="false" outlineLevel="0" collapsed="false">
      <c r="A1024" s="6" t="n">
        <v>13</v>
      </c>
      <c r="B1024" s="0" t="s">
        <v>12</v>
      </c>
      <c r="C1024" s="0" t="s">
        <v>3453</v>
      </c>
      <c r="D1024" s="0" t="s">
        <v>14</v>
      </c>
      <c r="E1024" s="0" t="s">
        <v>3454</v>
      </c>
      <c r="G1024" s="0" t="n">
        <v>15</v>
      </c>
      <c r="H1024" s="0" t="n">
        <v>839083</v>
      </c>
      <c r="I1024" s="0" t="n">
        <v>841068</v>
      </c>
      <c r="J1024" s="0" t="s">
        <v>17</v>
      </c>
      <c r="K1024" s="0" t="s">
        <v>3455</v>
      </c>
      <c r="L1024" s="0" t="s">
        <v>3456</v>
      </c>
      <c r="M1024" s="0" t="s">
        <v>3457</v>
      </c>
    </row>
    <row r="1025" customFormat="false" ht="12.75" hidden="false" customHeight="false" outlineLevel="0" collapsed="false">
      <c r="A1025" s="6" t="n">
        <v>13</v>
      </c>
      <c r="B1025" s="0" t="s">
        <v>12</v>
      </c>
      <c r="C1025" s="0" t="s">
        <v>3458</v>
      </c>
      <c r="D1025" s="0" t="s">
        <v>14</v>
      </c>
      <c r="E1025" s="0" t="s">
        <v>3459</v>
      </c>
      <c r="F1025" s="0" t="s">
        <v>3460</v>
      </c>
      <c r="G1025" s="0" t="n">
        <v>15</v>
      </c>
      <c r="H1025" s="0" t="n">
        <v>841332</v>
      </c>
      <c r="I1025" s="0" t="n">
        <v>841817</v>
      </c>
      <c r="J1025" s="0" t="s">
        <v>58</v>
      </c>
      <c r="K1025" s="0" t="s">
        <v>3461</v>
      </c>
      <c r="L1025" s="0" t="s">
        <v>3462</v>
      </c>
      <c r="M1025" s="0" t="s">
        <v>3463</v>
      </c>
    </row>
    <row r="1026" customFormat="false" ht="12.75" hidden="false" customHeight="false" outlineLevel="0" collapsed="false">
      <c r="A1026" s="6" t="n">
        <v>13</v>
      </c>
      <c r="B1026" s="0" t="s">
        <v>12</v>
      </c>
      <c r="C1026" s="0" t="s">
        <v>3464</v>
      </c>
      <c r="D1026" s="0" t="s">
        <v>57</v>
      </c>
      <c r="G1026" s="0" t="n">
        <v>15</v>
      </c>
      <c r="H1026" s="0" t="n">
        <v>841514</v>
      </c>
      <c r="I1026" s="0" t="n">
        <v>841822</v>
      </c>
      <c r="J1026" s="0" t="s">
        <v>17</v>
      </c>
      <c r="K1026" s="0" t="s">
        <v>3465</v>
      </c>
      <c r="L1026" s="0" t="s">
        <v>3462</v>
      </c>
      <c r="M1026" s="0" t="s">
        <v>60</v>
      </c>
    </row>
    <row r="1027" customFormat="false" ht="12.75" hidden="false" customHeight="false" outlineLevel="0" collapsed="false">
      <c r="A1027" s="6" t="n">
        <v>13</v>
      </c>
      <c r="B1027" s="0" t="s">
        <v>12</v>
      </c>
      <c r="C1027" s="0" t="s">
        <v>3466</v>
      </c>
      <c r="D1027" s="0" t="s">
        <v>14</v>
      </c>
      <c r="E1027" s="0" t="s">
        <v>3467</v>
      </c>
      <c r="F1027" s="0" t="s">
        <v>3468</v>
      </c>
      <c r="G1027" s="0" t="n">
        <v>15</v>
      </c>
      <c r="H1027" s="0" t="n">
        <v>842816</v>
      </c>
      <c r="I1027" s="0" t="n">
        <v>843643</v>
      </c>
      <c r="J1027" s="0" t="s">
        <v>58</v>
      </c>
      <c r="K1027" s="0" t="s">
        <v>3469</v>
      </c>
      <c r="L1027" s="0" t="s">
        <v>3470</v>
      </c>
      <c r="M1027" s="0" t="s">
        <v>3471</v>
      </c>
    </row>
    <row r="1028" customFormat="false" ht="12.75" hidden="false" customHeight="false" outlineLevel="0" collapsed="false">
      <c r="A1028" s="6" t="n">
        <v>13</v>
      </c>
      <c r="B1028" s="0" t="s">
        <v>12</v>
      </c>
      <c r="C1028" s="0" t="s">
        <v>3472</v>
      </c>
      <c r="D1028" s="0" t="s">
        <v>14</v>
      </c>
      <c r="E1028" s="0" t="s">
        <v>3473</v>
      </c>
      <c r="G1028" s="0" t="n">
        <v>15</v>
      </c>
      <c r="H1028" s="0" t="n">
        <v>843697</v>
      </c>
      <c r="I1028" s="0" t="n">
        <v>844629</v>
      </c>
      <c r="J1028" s="0" t="s">
        <v>17</v>
      </c>
      <c r="K1028" s="0" t="s">
        <v>3474</v>
      </c>
      <c r="L1028" s="0" t="s">
        <v>3475</v>
      </c>
      <c r="M1028" s="0" t="s">
        <v>3476</v>
      </c>
    </row>
    <row r="1029" customFormat="false" ht="12.75" hidden="false" customHeight="false" outlineLevel="0" collapsed="false">
      <c r="A1029" s="6" t="n">
        <v>13</v>
      </c>
      <c r="B1029" s="0" t="s">
        <v>12</v>
      </c>
      <c r="C1029" s="0" t="s">
        <v>3477</v>
      </c>
      <c r="D1029" s="0" t="s">
        <v>14</v>
      </c>
      <c r="E1029" s="0" t="s">
        <v>3478</v>
      </c>
      <c r="G1029" s="0" t="n">
        <v>15</v>
      </c>
      <c r="H1029" s="0" t="n">
        <v>844991</v>
      </c>
      <c r="I1029" s="0" t="n">
        <v>845791</v>
      </c>
      <c r="J1029" s="0" t="s">
        <v>17</v>
      </c>
      <c r="K1029" s="0" t="s">
        <v>3479</v>
      </c>
      <c r="L1029" s="0" t="s">
        <v>3480</v>
      </c>
      <c r="M1029" s="0" t="s">
        <v>3481</v>
      </c>
    </row>
    <row r="1030" customFormat="false" ht="12.75" hidden="false" customHeight="false" outlineLevel="0" collapsed="false">
      <c r="A1030" s="6" t="n">
        <v>13</v>
      </c>
      <c r="B1030" s="0" t="s">
        <v>12</v>
      </c>
      <c r="C1030" s="0" t="s">
        <v>3482</v>
      </c>
      <c r="D1030" s="0" t="s">
        <v>14</v>
      </c>
      <c r="E1030" s="0" t="s">
        <v>3483</v>
      </c>
      <c r="G1030" s="0" t="n">
        <v>15</v>
      </c>
      <c r="H1030" s="0" t="n">
        <v>846268</v>
      </c>
      <c r="I1030" s="0" t="n">
        <v>847128</v>
      </c>
      <c r="J1030" s="0" t="s">
        <v>17</v>
      </c>
      <c r="K1030" s="0" t="s">
        <v>3484</v>
      </c>
      <c r="L1030" s="0" t="s">
        <v>3485</v>
      </c>
      <c r="M1030" s="0" t="s">
        <v>3486</v>
      </c>
    </row>
    <row r="1031" customFormat="false" ht="12.75" hidden="false" customHeight="false" outlineLevel="0" collapsed="false">
      <c r="A1031" s="6" t="n">
        <v>13</v>
      </c>
      <c r="B1031" s="0" t="s">
        <v>12</v>
      </c>
      <c r="C1031" s="0" t="s">
        <v>3487</v>
      </c>
      <c r="D1031" s="0" t="s">
        <v>57</v>
      </c>
      <c r="G1031" s="0" t="n">
        <v>15</v>
      </c>
      <c r="H1031" s="0" t="n">
        <v>846999</v>
      </c>
      <c r="I1031" s="0" t="n">
        <v>847319</v>
      </c>
      <c r="J1031" s="0" t="s">
        <v>58</v>
      </c>
      <c r="K1031" s="0" t="s">
        <v>3488</v>
      </c>
      <c r="L1031" s="0" t="s">
        <v>3485</v>
      </c>
      <c r="M1031" s="0" t="s">
        <v>60</v>
      </c>
    </row>
    <row r="1032" customFormat="false" ht="12.75" hidden="false" customHeight="false" outlineLevel="0" collapsed="false">
      <c r="A1032" s="6" t="n">
        <v>13</v>
      </c>
      <c r="B1032" s="0" t="s">
        <v>12</v>
      </c>
      <c r="C1032" s="0" t="s">
        <v>3489</v>
      </c>
      <c r="D1032" s="0" t="s">
        <v>48</v>
      </c>
      <c r="G1032" s="0" t="n">
        <v>15</v>
      </c>
      <c r="H1032" s="0" t="n">
        <v>847452</v>
      </c>
      <c r="I1032" s="0" t="n">
        <v>848144</v>
      </c>
      <c r="J1032" s="0" t="s">
        <v>58</v>
      </c>
      <c r="K1032" s="0" t="s">
        <v>3490</v>
      </c>
      <c r="L1032" s="0" t="s">
        <v>3491</v>
      </c>
      <c r="M1032" s="0" t="s">
        <v>31</v>
      </c>
    </row>
    <row r="1033" customFormat="false" ht="12.75" hidden="false" customHeight="false" outlineLevel="0" collapsed="false">
      <c r="A1033" s="6" t="n">
        <v>13</v>
      </c>
      <c r="B1033" s="0" t="s">
        <v>12</v>
      </c>
      <c r="C1033" s="0" t="s">
        <v>3492</v>
      </c>
      <c r="D1033" s="0" t="s">
        <v>14</v>
      </c>
      <c r="E1033" s="0" t="s">
        <v>3493</v>
      </c>
      <c r="G1033" s="0" t="n">
        <v>15</v>
      </c>
      <c r="H1033" s="0" t="n">
        <v>848477</v>
      </c>
      <c r="I1033" s="0" t="n">
        <v>849208</v>
      </c>
      <c r="J1033" s="0" t="s">
        <v>58</v>
      </c>
      <c r="K1033" s="0" t="s">
        <v>3494</v>
      </c>
      <c r="L1033" s="0" t="s">
        <v>3495</v>
      </c>
      <c r="M1033" s="0" t="s">
        <v>3496</v>
      </c>
    </row>
    <row r="1034" customFormat="false" ht="12.75" hidden="false" customHeight="false" outlineLevel="0" collapsed="false">
      <c r="A1034" s="6" t="n">
        <v>13</v>
      </c>
      <c r="B1034" s="0" t="s">
        <v>12</v>
      </c>
      <c r="C1034" s="0" t="s">
        <v>3497</v>
      </c>
      <c r="D1034" s="0" t="s">
        <v>14</v>
      </c>
      <c r="G1034" s="0" t="n">
        <v>15</v>
      </c>
      <c r="H1034" s="0" t="n">
        <v>849634</v>
      </c>
      <c r="I1034" s="0" t="n">
        <v>850053</v>
      </c>
      <c r="J1034" s="0" t="s">
        <v>58</v>
      </c>
      <c r="K1034" s="0" t="s">
        <v>1584</v>
      </c>
      <c r="L1034" s="0" t="s">
        <v>3498</v>
      </c>
      <c r="M1034" s="0" t="s">
        <v>31</v>
      </c>
    </row>
    <row r="1035" customFormat="false" ht="12.75" hidden="false" customHeight="false" outlineLevel="0" collapsed="false">
      <c r="A1035" s="6" t="n">
        <v>13</v>
      </c>
      <c r="B1035" s="0" t="s">
        <v>12</v>
      </c>
      <c r="C1035" s="0" t="s">
        <v>3499</v>
      </c>
      <c r="D1035" s="0" t="s">
        <v>48</v>
      </c>
      <c r="G1035" s="0" t="n">
        <v>15</v>
      </c>
      <c r="H1035" s="0" t="n">
        <v>850279</v>
      </c>
      <c r="I1035" s="0" t="n">
        <v>850728</v>
      </c>
      <c r="J1035" s="0" t="s">
        <v>58</v>
      </c>
      <c r="K1035" s="0" t="s">
        <v>334</v>
      </c>
      <c r="L1035" s="0" t="s">
        <v>3500</v>
      </c>
      <c r="M1035" s="0" t="s">
        <v>3501</v>
      </c>
    </row>
    <row r="1036" customFormat="false" ht="12.75" hidden="false" customHeight="false" outlineLevel="0" collapsed="false">
      <c r="A1036" s="6" t="n">
        <v>13</v>
      </c>
      <c r="B1036" s="0" t="s">
        <v>12</v>
      </c>
      <c r="C1036" s="0" t="s">
        <v>3502</v>
      </c>
      <c r="D1036" s="0" t="s">
        <v>48</v>
      </c>
      <c r="G1036" s="0" t="n">
        <v>15</v>
      </c>
      <c r="H1036" s="0" t="n">
        <v>850936</v>
      </c>
      <c r="I1036" s="0" t="n">
        <v>851838</v>
      </c>
      <c r="J1036" s="0" t="s">
        <v>17</v>
      </c>
      <c r="K1036" s="0" t="s">
        <v>3503</v>
      </c>
      <c r="L1036" s="0" t="s">
        <v>3504</v>
      </c>
      <c r="M1036" s="0" t="s">
        <v>3505</v>
      </c>
    </row>
    <row r="1037" customFormat="false" ht="12.75" hidden="false" customHeight="false" outlineLevel="0" collapsed="false">
      <c r="A1037" s="6" t="n">
        <v>13</v>
      </c>
      <c r="B1037" s="0" t="s">
        <v>12</v>
      </c>
      <c r="C1037" s="0" t="s">
        <v>3506</v>
      </c>
      <c r="D1037" s="0" t="s">
        <v>14</v>
      </c>
      <c r="E1037" s="0" t="s">
        <v>3507</v>
      </c>
      <c r="G1037" s="0" t="n">
        <v>15</v>
      </c>
      <c r="H1037" s="0" t="n">
        <v>852120</v>
      </c>
      <c r="I1037" s="0" t="n">
        <v>853076</v>
      </c>
      <c r="J1037" s="0" t="s">
        <v>17</v>
      </c>
      <c r="K1037" s="0" t="s">
        <v>3508</v>
      </c>
      <c r="L1037" s="0" t="s">
        <v>3509</v>
      </c>
      <c r="M1037" s="0" t="s">
        <v>3510</v>
      </c>
    </row>
    <row r="1038" customFormat="false" ht="12.75" hidden="false" customHeight="false" outlineLevel="0" collapsed="false">
      <c r="A1038" s="6" t="n">
        <v>13</v>
      </c>
      <c r="B1038" s="0" t="s">
        <v>12</v>
      </c>
      <c r="C1038" s="0" t="s">
        <v>3511</v>
      </c>
      <c r="D1038" s="0" t="s">
        <v>48</v>
      </c>
      <c r="G1038" s="0" t="n">
        <v>15</v>
      </c>
      <c r="H1038" s="0" t="n">
        <v>853356</v>
      </c>
      <c r="I1038" s="0" t="n">
        <v>854111</v>
      </c>
      <c r="J1038" s="0" t="s">
        <v>58</v>
      </c>
      <c r="K1038" s="0" t="s">
        <v>49</v>
      </c>
      <c r="L1038" s="0" t="s">
        <v>3512</v>
      </c>
      <c r="M1038" s="0" t="s">
        <v>31</v>
      </c>
    </row>
    <row r="1039" customFormat="false" ht="12.75" hidden="false" customHeight="false" outlineLevel="0" collapsed="false">
      <c r="A1039" s="6" t="n">
        <v>13</v>
      </c>
      <c r="B1039" s="0" t="s">
        <v>12</v>
      </c>
      <c r="C1039" s="0" t="s">
        <v>3513</v>
      </c>
      <c r="D1039" s="0" t="s">
        <v>14</v>
      </c>
      <c r="E1039" s="0" t="s">
        <v>3514</v>
      </c>
      <c r="F1039" s="0" t="s">
        <v>3515</v>
      </c>
      <c r="G1039" s="0" t="n">
        <v>15</v>
      </c>
      <c r="H1039" s="0" t="n">
        <v>855146</v>
      </c>
      <c r="I1039" s="0" t="n">
        <v>860257</v>
      </c>
      <c r="J1039" s="0" t="s">
        <v>17</v>
      </c>
      <c r="K1039" s="0" t="s">
        <v>3516</v>
      </c>
      <c r="L1039" s="0" t="s">
        <v>3517</v>
      </c>
      <c r="M1039" s="0" t="s">
        <v>3518</v>
      </c>
    </row>
    <row r="1040" customFormat="false" ht="12.75" hidden="false" customHeight="false" outlineLevel="0" collapsed="false">
      <c r="A1040" s="6" t="n">
        <v>13</v>
      </c>
      <c r="B1040" s="0" t="s">
        <v>12</v>
      </c>
      <c r="C1040" s="0" t="s">
        <v>3519</v>
      </c>
      <c r="D1040" s="0" t="s">
        <v>48</v>
      </c>
      <c r="G1040" s="0" t="n">
        <v>15</v>
      </c>
      <c r="H1040" s="0" t="n">
        <v>861174</v>
      </c>
      <c r="I1040" s="0" t="n">
        <v>865592</v>
      </c>
      <c r="J1040" s="0" t="s">
        <v>58</v>
      </c>
      <c r="K1040" s="0" t="s">
        <v>3520</v>
      </c>
      <c r="L1040" s="0" t="s">
        <v>3521</v>
      </c>
      <c r="M1040" s="0" t="s">
        <v>3522</v>
      </c>
    </row>
    <row r="1041" customFormat="false" ht="12.75" hidden="false" customHeight="false" outlineLevel="0" collapsed="false">
      <c r="A1041" s="6" t="n">
        <v>13</v>
      </c>
      <c r="B1041" s="0" t="s">
        <v>12</v>
      </c>
      <c r="C1041" s="0" t="s">
        <v>3523</v>
      </c>
      <c r="D1041" s="0" t="s">
        <v>48</v>
      </c>
      <c r="G1041" s="0" t="n">
        <v>15</v>
      </c>
      <c r="H1041" s="0" t="n">
        <v>865652</v>
      </c>
      <c r="I1041" s="0" t="n">
        <v>866581</v>
      </c>
      <c r="J1041" s="0" t="s">
        <v>17</v>
      </c>
      <c r="K1041" s="0" t="s">
        <v>3524</v>
      </c>
      <c r="L1041" s="0" t="s">
        <v>3525</v>
      </c>
      <c r="M1041" s="0" t="s">
        <v>31</v>
      </c>
    </row>
    <row r="1042" customFormat="false" ht="12.75" hidden="false" customHeight="false" outlineLevel="0" collapsed="false">
      <c r="A1042" s="6" t="n">
        <v>13</v>
      </c>
      <c r="B1042" s="0" t="s">
        <v>12</v>
      </c>
      <c r="C1042" s="0" t="s">
        <v>3526</v>
      </c>
      <c r="D1042" s="0" t="s">
        <v>14</v>
      </c>
      <c r="E1042" s="0" t="s">
        <v>3527</v>
      </c>
      <c r="G1042" s="0" t="n">
        <v>15</v>
      </c>
      <c r="H1042" s="0" t="n">
        <v>867097</v>
      </c>
      <c r="I1042" s="0" t="n">
        <v>867851</v>
      </c>
      <c r="J1042" s="0" t="s">
        <v>58</v>
      </c>
      <c r="K1042" s="0" t="s">
        <v>3528</v>
      </c>
      <c r="L1042" s="0" t="s">
        <v>3529</v>
      </c>
      <c r="M1042" s="0" t="s">
        <v>31</v>
      </c>
    </row>
    <row r="1043" customFormat="false" ht="12.75" hidden="false" customHeight="false" outlineLevel="0" collapsed="false">
      <c r="A1043" s="6" t="n">
        <v>13</v>
      </c>
      <c r="B1043" s="0" t="s">
        <v>12</v>
      </c>
      <c r="C1043" s="0" t="s">
        <v>3530</v>
      </c>
      <c r="D1043" s="0" t="s">
        <v>48</v>
      </c>
      <c r="G1043" s="0" t="n">
        <v>15</v>
      </c>
      <c r="H1043" s="0" t="n">
        <v>867997</v>
      </c>
      <c r="I1043" s="0" t="n">
        <v>868146</v>
      </c>
      <c r="J1043" s="0" t="s">
        <v>17</v>
      </c>
      <c r="K1043" s="0" t="s">
        <v>3531</v>
      </c>
      <c r="L1043" s="0" t="s">
        <v>3532</v>
      </c>
      <c r="M1043" s="0" t="s">
        <v>31</v>
      </c>
    </row>
    <row r="1044" customFormat="false" ht="12.75" hidden="false" customHeight="false" outlineLevel="0" collapsed="false">
      <c r="A1044" s="6" t="n">
        <v>13</v>
      </c>
      <c r="B1044" s="0" t="s">
        <v>12</v>
      </c>
      <c r="C1044" s="0" t="s">
        <v>3533</v>
      </c>
      <c r="D1044" s="0" t="s">
        <v>14</v>
      </c>
      <c r="E1044" s="0" t="s">
        <v>3534</v>
      </c>
      <c r="G1044" s="0" t="n">
        <v>15</v>
      </c>
      <c r="H1044" s="0" t="n">
        <v>868339</v>
      </c>
      <c r="I1044" s="0" t="n">
        <v>868950</v>
      </c>
      <c r="J1044" s="0" t="s">
        <v>58</v>
      </c>
      <c r="K1044" s="0" t="s">
        <v>3535</v>
      </c>
      <c r="L1044" s="0" t="s">
        <v>3536</v>
      </c>
      <c r="M1044" s="0" t="s">
        <v>31</v>
      </c>
    </row>
    <row r="1045" customFormat="false" ht="12.75" hidden="false" customHeight="false" outlineLevel="0" collapsed="false">
      <c r="A1045" s="6" t="n">
        <v>13</v>
      </c>
      <c r="B1045" s="0" t="s">
        <v>12</v>
      </c>
      <c r="C1045" s="0" t="s">
        <v>3537</v>
      </c>
      <c r="D1045" s="0" t="s">
        <v>14</v>
      </c>
      <c r="E1045" s="0" t="s">
        <v>3538</v>
      </c>
      <c r="G1045" s="0" t="n">
        <v>15</v>
      </c>
      <c r="H1045" s="0" t="n">
        <v>869207</v>
      </c>
      <c r="I1045" s="0" t="n">
        <v>869893</v>
      </c>
      <c r="J1045" s="0" t="s">
        <v>58</v>
      </c>
      <c r="K1045" s="0" t="s">
        <v>3539</v>
      </c>
      <c r="L1045" s="0" t="s">
        <v>3540</v>
      </c>
      <c r="M1045" s="0" t="s">
        <v>31</v>
      </c>
    </row>
    <row r="1046" customFormat="false" ht="12.75" hidden="false" customHeight="false" outlineLevel="0" collapsed="false">
      <c r="A1046" s="6" t="n">
        <v>13</v>
      </c>
      <c r="B1046" s="0" t="s">
        <v>12</v>
      </c>
      <c r="C1046" s="0" t="s">
        <v>3541</v>
      </c>
      <c r="D1046" s="0" t="s">
        <v>48</v>
      </c>
      <c r="G1046" s="0" t="n">
        <v>15</v>
      </c>
      <c r="H1046" s="0" t="n">
        <v>870201</v>
      </c>
      <c r="I1046" s="0" t="n">
        <v>874070</v>
      </c>
      <c r="J1046" s="0" t="s">
        <v>58</v>
      </c>
      <c r="K1046" s="0" t="s">
        <v>3542</v>
      </c>
      <c r="L1046" s="0" t="s">
        <v>3543</v>
      </c>
      <c r="M1046" s="0" t="s">
        <v>326</v>
      </c>
    </row>
    <row r="1047" customFormat="false" ht="12.75" hidden="false" customHeight="false" outlineLevel="0" collapsed="false">
      <c r="A1047" s="6" t="n">
        <v>13</v>
      </c>
      <c r="B1047" s="0" t="s">
        <v>12</v>
      </c>
      <c r="C1047" s="0" t="s">
        <v>3544</v>
      </c>
      <c r="D1047" s="0" t="s">
        <v>14</v>
      </c>
      <c r="E1047" s="0" t="s">
        <v>3545</v>
      </c>
      <c r="G1047" s="0" t="n">
        <v>15</v>
      </c>
      <c r="H1047" s="0" t="n">
        <v>874742</v>
      </c>
      <c r="I1047" s="0" t="n">
        <v>875320</v>
      </c>
      <c r="J1047" s="0" t="s">
        <v>17</v>
      </c>
      <c r="K1047" s="0" t="s">
        <v>3546</v>
      </c>
      <c r="L1047" s="0" t="s">
        <v>3547</v>
      </c>
      <c r="M1047" s="0" t="s">
        <v>3548</v>
      </c>
    </row>
    <row r="1048" customFormat="false" ht="12.75" hidden="false" customHeight="false" outlineLevel="0" collapsed="false">
      <c r="A1048" s="6" t="n">
        <v>13</v>
      </c>
      <c r="B1048" s="0" t="s">
        <v>12</v>
      </c>
      <c r="C1048" s="0" t="s">
        <v>3549</v>
      </c>
      <c r="D1048" s="0" t="s">
        <v>14</v>
      </c>
      <c r="E1048" s="0" t="s">
        <v>3550</v>
      </c>
      <c r="G1048" s="0" t="n">
        <v>15</v>
      </c>
      <c r="H1048" s="0" t="n">
        <v>875598</v>
      </c>
      <c r="I1048" s="0" t="n">
        <v>877037</v>
      </c>
      <c r="J1048" s="0" t="s">
        <v>58</v>
      </c>
      <c r="K1048" s="0" t="s">
        <v>3551</v>
      </c>
      <c r="L1048" s="0" t="s">
        <v>3552</v>
      </c>
      <c r="M1048" s="0" t="s">
        <v>3553</v>
      </c>
    </row>
    <row r="1049" customFormat="false" ht="12.75" hidden="false" customHeight="false" outlineLevel="0" collapsed="false">
      <c r="A1049" s="6" t="n">
        <v>13</v>
      </c>
      <c r="B1049" s="0" t="s">
        <v>12</v>
      </c>
      <c r="C1049" s="0" t="s">
        <v>3554</v>
      </c>
      <c r="D1049" s="0" t="s">
        <v>14</v>
      </c>
      <c r="E1049" s="0" t="s">
        <v>3555</v>
      </c>
      <c r="F1049" s="0" t="s">
        <v>3556</v>
      </c>
      <c r="G1049" s="0" t="n">
        <v>15</v>
      </c>
      <c r="H1049" s="0" t="n">
        <v>877229</v>
      </c>
      <c r="I1049" s="0" t="n">
        <v>877684</v>
      </c>
      <c r="J1049" s="0" t="s">
        <v>17</v>
      </c>
      <c r="K1049" s="0" t="s">
        <v>3557</v>
      </c>
      <c r="L1049" s="0" t="s">
        <v>3558</v>
      </c>
      <c r="M1049" s="0" t="s">
        <v>31</v>
      </c>
    </row>
    <row r="1050" customFormat="false" ht="12.75" hidden="false" customHeight="false" outlineLevel="0" collapsed="false">
      <c r="A1050" s="6" t="n">
        <v>13</v>
      </c>
      <c r="B1050" s="0" t="s">
        <v>12</v>
      </c>
      <c r="C1050" s="0" t="s">
        <v>3559</v>
      </c>
      <c r="D1050" s="0" t="s">
        <v>14</v>
      </c>
      <c r="E1050" s="0" t="s">
        <v>3560</v>
      </c>
      <c r="G1050" s="0" t="n">
        <v>15</v>
      </c>
      <c r="H1050" s="0" t="n">
        <v>878433</v>
      </c>
      <c r="I1050" s="0" t="n">
        <v>880673</v>
      </c>
      <c r="J1050" s="0" t="s">
        <v>58</v>
      </c>
      <c r="K1050" s="0" t="s">
        <v>3561</v>
      </c>
      <c r="L1050" s="0" t="s">
        <v>3562</v>
      </c>
      <c r="M1050" s="0" t="s">
        <v>31</v>
      </c>
    </row>
    <row r="1051" customFormat="false" ht="12.75" hidden="false" customHeight="false" outlineLevel="0" collapsed="false">
      <c r="A1051" s="6" t="n">
        <v>13</v>
      </c>
      <c r="B1051" s="0" t="s">
        <v>12</v>
      </c>
      <c r="C1051" s="0" t="s">
        <v>3563</v>
      </c>
      <c r="D1051" s="0" t="s">
        <v>57</v>
      </c>
      <c r="F1051" s="0" t="s">
        <v>3564</v>
      </c>
      <c r="G1051" s="0" t="n">
        <v>15</v>
      </c>
      <c r="H1051" s="0" t="n">
        <v>880573</v>
      </c>
      <c r="I1051" s="0" t="n">
        <v>880881</v>
      </c>
      <c r="J1051" s="0" t="s">
        <v>58</v>
      </c>
      <c r="K1051" s="0" t="s">
        <v>3565</v>
      </c>
      <c r="L1051" s="0" t="s">
        <v>3562</v>
      </c>
      <c r="M1051" s="0" t="s">
        <v>217</v>
      </c>
    </row>
    <row r="1052" customFormat="false" ht="12.75" hidden="false" customHeight="false" outlineLevel="0" collapsed="false">
      <c r="A1052" s="6" t="n">
        <v>13</v>
      </c>
      <c r="B1052" s="0" t="s">
        <v>87</v>
      </c>
      <c r="C1052" s="0" t="s">
        <v>3566</v>
      </c>
      <c r="D1052" s="0" t="n">
        <v>6.43625</v>
      </c>
      <c r="E1052" s="0" t="s">
        <v>3567</v>
      </c>
    </row>
    <row r="1053" customFormat="false" ht="12.75" hidden="false" customHeight="false" outlineLevel="0" collapsed="false">
      <c r="A1053" s="6" t="n">
        <v>13</v>
      </c>
      <c r="B1053" s="0" t="s">
        <v>87</v>
      </c>
      <c r="C1053" s="0" t="s">
        <v>3568</v>
      </c>
      <c r="D1053" s="0" t="n">
        <v>6.430374</v>
      </c>
      <c r="E1053" s="0" t="s">
        <v>3569</v>
      </c>
    </row>
    <row r="1054" customFormat="false" ht="12.75" hidden="false" customHeight="false" outlineLevel="0" collapsed="false">
      <c r="A1054" s="6" t="n">
        <v>13</v>
      </c>
      <c r="B1054" s="0" t="s">
        <v>92</v>
      </c>
      <c r="C1054" s="0" t="s">
        <v>3570</v>
      </c>
      <c r="D1054" s="0" t="n">
        <v>48</v>
      </c>
      <c r="E1054" s="0" t="s">
        <v>14</v>
      </c>
      <c r="F1054" s="0" t="s">
        <v>3571</v>
      </c>
      <c r="H1054" s="0" t="n">
        <v>2</v>
      </c>
      <c r="I1054" s="0" t="n">
        <v>328369</v>
      </c>
      <c r="J1054" s="0" t="n">
        <v>330090</v>
      </c>
      <c r="K1054" s="0" t="s">
        <v>17</v>
      </c>
      <c r="L1054" s="0" t="s">
        <v>3572</v>
      </c>
    </row>
    <row r="1055" customFormat="false" ht="12.75" hidden="false" customHeight="false" outlineLevel="0" collapsed="false">
      <c r="A1055" s="6" t="n">
        <v>13</v>
      </c>
      <c r="B1055" s="0" t="s">
        <v>92</v>
      </c>
      <c r="C1055" s="0" t="s">
        <v>3573</v>
      </c>
      <c r="D1055" s="0" t="n">
        <v>48</v>
      </c>
      <c r="E1055" s="0" t="s">
        <v>57</v>
      </c>
      <c r="H1055" s="0" t="n">
        <v>7</v>
      </c>
      <c r="I1055" s="0" t="n">
        <v>1012487</v>
      </c>
      <c r="J1055" s="0" t="n">
        <v>1012927</v>
      </c>
      <c r="K1055" s="0" t="s">
        <v>17</v>
      </c>
      <c r="L1055" s="0" t="s">
        <v>3574</v>
      </c>
    </row>
    <row r="1056" customFormat="false" ht="12.75" hidden="false" customHeight="false" outlineLevel="0" collapsed="false">
      <c r="A1056" s="6" t="n">
        <v>13</v>
      </c>
      <c r="B1056" s="0" t="s">
        <v>92</v>
      </c>
      <c r="C1056" s="0" t="s">
        <v>3575</v>
      </c>
      <c r="D1056" s="0" t="n">
        <v>48</v>
      </c>
      <c r="E1056" s="0" t="s">
        <v>14</v>
      </c>
      <c r="F1056" s="0" t="s">
        <v>3576</v>
      </c>
      <c r="G1056" s="0" t="s">
        <v>3577</v>
      </c>
      <c r="H1056" s="0" t="n">
        <v>16</v>
      </c>
      <c r="I1056" s="0" t="n">
        <v>569333</v>
      </c>
      <c r="J1056" s="0" t="n">
        <v>571375</v>
      </c>
      <c r="K1056" s="0" t="s">
        <v>17</v>
      </c>
      <c r="L1056" s="0" t="s">
        <v>3578</v>
      </c>
    </row>
    <row r="1057" customFormat="false" ht="12.75" hidden="false" customHeight="false" outlineLevel="0" collapsed="false">
      <c r="A1057" s="6" t="n">
        <v>13</v>
      </c>
      <c r="B1057" s="0" t="s">
        <v>92</v>
      </c>
      <c r="C1057" s="0" t="s">
        <v>2008</v>
      </c>
      <c r="D1057" s="0" t="n">
        <v>48</v>
      </c>
      <c r="E1057" s="0" t="s">
        <v>14</v>
      </c>
      <c r="F1057" s="0" t="s">
        <v>2009</v>
      </c>
      <c r="H1057" s="0" t="n">
        <v>8</v>
      </c>
      <c r="I1057" s="0" t="n">
        <v>134547</v>
      </c>
      <c r="J1057" s="0" t="n">
        <v>136526</v>
      </c>
      <c r="K1057" s="0" t="s">
        <v>58</v>
      </c>
      <c r="L1057" s="0" t="s">
        <v>2010</v>
      </c>
    </row>
    <row r="1058" customFormat="false" ht="12.75" hidden="false" customHeight="false" outlineLevel="0" collapsed="false">
      <c r="A1058" s="6" t="n">
        <v>13</v>
      </c>
      <c r="B1058" s="0" t="s">
        <v>92</v>
      </c>
      <c r="C1058" s="0" t="s">
        <v>3282</v>
      </c>
      <c r="D1058" s="0" t="n">
        <v>48</v>
      </c>
      <c r="E1058" s="0" t="s">
        <v>14</v>
      </c>
      <c r="F1058" s="0" t="s">
        <v>3283</v>
      </c>
      <c r="H1058" s="0" t="n">
        <v>15</v>
      </c>
      <c r="I1058" s="0" t="n">
        <v>630967</v>
      </c>
      <c r="J1058" s="0" t="n">
        <v>631752</v>
      </c>
      <c r="K1058" s="0" t="s">
        <v>17</v>
      </c>
      <c r="L1058" s="0" t="s">
        <v>3284</v>
      </c>
    </row>
    <row r="1059" customFormat="false" ht="12.75" hidden="false" customHeight="false" outlineLevel="0" collapsed="false">
      <c r="A1059" s="6" t="n">
        <v>13</v>
      </c>
      <c r="B1059" s="0" t="s">
        <v>92</v>
      </c>
      <c r="C1059" s="0" t="s">
        <v>3579</v>
      </c>
      <c r="D1059" s="0" t="n">
        <v>48</v>
      </c>
      <c r="E1059" s="0" t="s">
        <v>14</v>
      </c>
      <c r="F1059" s="0" t="s">
        <v>3580</v>
      </c>
      <c r="H1059" s="0" t="n">
        <v>7</v>
      </c>
      <c r="I1059" s="0" t="n">
        <v>1012491</v>
      </c>
      <c r="J1059" s="0" t="n">
        <v>1014095</v>
      </c>
      <c r="K1059" s="0" t="s">
        <v>58</v>
      </c>
      <c r="L1059" s="0" t="s">
        <v>3581</v>
      </c>
    </row>
    <row r="1060" customFormat="false" ht="12.75" hidden="false" customHeight="false" outlineLevel="0" collapsed="false">
      <c r="A1060" s="6" t="n">
        <v>13</v>
      </c>
      <c r="B1060" s="0" t="s">
        <v>92</v>
      </c>
      <c r="C1060" s="0" t="s">
        <v>3582</v>
      </c>
      <c r="D1060" s="0" t="n">
        <v>48</v>
      </c>
      <c r="E1060" s="0" t="s">
        <v>14</v>
      </c>
      <c r="F1060" s="0" t="s">
        <v>3583</v>
      </c>
      <c r="H1060" s="0" t="n">
        <v>4</v>
      </c>
      <c r="I1060" s="0" t="n">
        <v>84271</v>
      </c>
      <c r="J1060" s="0" t="n">
        <v>85986</v>
      </c>
      <c r="K1060" s="0" t="s">
        <v>58</v>
      </c>
      <c r="L1060" s="0" t="s">
        <v>3584</v>
      </c>
    </row>
    <row r="1061" customFormat="false" ht="12.75" hidden="false" customHeight="false" outlineLevel="0" collapsed="false">
      <c r="A1061" s="6" t="n">
        <v>13</v>
      </c>
      <c r="B1061" s="0" t="s">
        <v>92</v>
      </c>
      <c r="C1061" s="0" t="s">
        <v>3585</v>
      </c>
      <c r="D1061" s="0" t="n">
        <v>46</v>
      </c>
      <c r="E1061" s="0" t="s">
        <v>14</v>
      </c>
      <c r="F1061" s="0" t="s">
        <v>3586</v>
      </c>
      <c r="H1061" s="0" t="n">
        <v>15</v>
      </c>
      <c r="I1061" s="0" t="n">
        <v>981825</v>
      </c>
      <c r="J1061" s="0" t="n">
        <v>984782</v>
      </c>
      <c r="K1061" s="0" t="s">
        <v>58</v>
      </c>
      <c r="L1061" s="0" t="s">
        <v>3587</v>
      </c>
    </row>
    <row r="1062" customFormat="false" ht="12.75" hidden="false" customHeight="false" outlineLevel="0" collapsed="false">
      <c r="A1062" s="6" t="n">
        <v>13</v>
      </c>
      <c r="B1062" s="0" t="s">
        <v>92</v>
      </c>
      <c r="C1062" s="0" t="s">
        <v>3588</v>
      </c>
      <c r="D1062" s="0" t="n">
        <v>46</v>
      </c>
      <c r="E1062" s="0" t="s">
        <v>14</v>
      </c>
      <c r="F1062" s="0" t="s">
        <v>3589</v>
      </c>
      <c r="H1062" s="0" t="n">
        <v>4</v>
      </c>
      <c r="I1062" s="0" t="n">
        <v>567721</v>
      </c>
      <c r="J1062" s="0" t="n">
        <v>568701</v>
      </c>
      <c r="K1062" s="0" t="s">
        <v>17</v>
      </c>
      <c r="L1062" s="0" t="s">
        <v>3590</v>
      </c>
    </row>
    <row r="1063" customFormat="false" ht="12.75" hidden="false" customHeight="false" outlineLevel="0" collapsed="false">
      <c r="A1063" s="6" t="n">
        <v>13</v>
      </c>
      <c r="B1063" s="0" t="s">
        <v>92</v>
      </c>
      <c r="C1063" s="0" t="s">
        <v>3591</v>
      </c>
      <c r="D1063" s="0" t="n">
        <v>44</v>
      </c>
      <c r="E1063" s="0" t="s">
        <v>14</v>
      </c>
      <c r="F1063" s="0" t="s">
        <v>3592</v>
      </c>
      <c r="H1063" s="0" t="n">
        <v>2</v>
      </c>
      <c r="I1063" s="0" t="n">
        <v>719028</v>
      </c>
      <c r="J1063" s="0" t="n">
        <v>720599</v>
      </c>
      <c r="K1063" s="0" t="s">
        <v>58</v>
      </c>
      <c r="L1063" s="0" t="s">
        <v>3593</v>
      </c>
    </row>
    <row r="1064" customFormat="false" ht="12.75" hidden="false" customHeight="false" outlineLevel="0" collapsed="false">
      <c r="A1064" s="6" t="n">
        <v>13</v>
      </c>
      <c r="B1064" s="0" t="s">
        <v>92</v>
      </c>
      <c r="C1064" s="0" t="s">
        <v>3594</v>
      </c>
      <c r="D1064" s="0" t="n">
        <v>42</v>
      </c>
      <c r="E1064" s="0" t="s">
        <v>14</v>
      </c>
      <c r="F1064" s="0" t="s">
        <v>3595</v>
      </c>
      <c r="H1064" s="0" t="n">
        <v>4</v>
      </c>
      <c r="I1064" s="0" t="n">
        <v>463431</v>
      </c>
      <c r="J1064" s="0" t="n">
        <v>464993</v>
      </c>
      <c r="K1064" s="0" t="s">
        <v>58</v>
      </c>
      <c r="L1064" s="0" t="s">
        <v>3596</v>
      </c>
    </row>
    <row r="1065" customFormat="false" ht="12.75" hidden="false" customHeight="false" outlineLevel="0" collapsed="false">
      <c r="A1065" s="6" t="n">
        <v>13</v>
      </c>
      <c r="B1065" s="0" t="s">
        <v>92</v>
      </c>
      <c r="C1065" s="0" t="s">
        <v>3597</v>
      </c>
      <c r="D1065" s="0" t="n">
        <v>42</v>
      </c>
      <c r="E1065" s="0" t="s">
        <v>14</v>
      </c>
      <c r="F1065" s="0" t="s">
        <v>3598</v>
      </c>
      <c r="H1065" s="0" t="n">
        <v>15</v>
      </c>
      <c r="I1065" s="0" t="n">
        <v>665786</v>
      </c>
      <c r="J1065" s="0" t="n">
        <v>667180</v>
      </c>
      <c r="K1065" s="0" t="s">
        <v>17</v>
      </c>
      <c r="L1065" s="0" t="s">
        <v>3599</v>
      </c>
    </row>
    <row r="1066" customFormat="false" ht="12.75" hidden="false" customHeight="false" outlineLevel="0" collapsed="false">
      <c r="A1066" s="6" t="n">
        <v>13</v>
      </c>
      <c r="B1066" s="0" t="s">
        <v>92</v>
      </c>
      <c r="C1066" s="0" t="s">
        <v>322</v>
      </c>
      <c r="D1066" s="0" t="n">
        <v>34</v>
      </c>
      <c r="E1066" s="0" t="s">
        <v>14</v>
      </c>
      <c r="F1066" s="0" t="s">
        <v>323</v>
      </c>
      <c r="H1066" s="0" t="n">
        <v>2</v>
      </c>
      <c r="I1066" s="0" t="n">
        <v>537870</v>
      </c>
      <c r="J1066" s="0" t="n">
        <v>539699</v>
      </c>
      <c r="K1066" s="0" t="s">
        <v>58</v>
      </c>
      <c r="L1066" s="0" t="s">
        <v>324</v>
      </c>
    </row>
    <row r="1067" customFormat="false" ht="12.75" hidden="false" customHeight="false" outlineLevel="0" collapsed="false">
      <c r="A1067" s="6" t="n">
        <v>13</v>
      </c>
      <c r="B1067" s="0" t="s">
        <v>92</v>
      </c>
      <c r="C1067" s="0" t="s">
        <v>3600</v>
      </c>
      <c r="D1067" s="0" t="n">
        <v>32</v>
      </c>
      <c r="E1067" s="0" t="s">
        <v>14</v>
      </c>
      <c r="F1067" s="0" t="s">
        <v>3601</v>
      </c>
      <c r="H1067" s="0" t="n">
        <v>14</v>
      </c>
      <c r="I1067" s="0" t="n">
        <v>14832</v>
      </c>
      <c r="J1067" s="0" t="n">
        <v>15854</v>
      </c>
      <c r="K1067" s="0" t="s">
        <v>58</v>
      </c>
      <c r="L1067" s="0" t="s">
        <v>3602</v>
      </c>
      <c r="M1067" s="0" t="s">
        <v>810</v>
      </c>
    </row>
    <row r="1068" customFormat="false" ht="12.75" hidden="false" customHeight="false" outlineLevel="0" collapsed="false">
      <c r="A1068" s="6" t="n">
        <v>13</v>
      </c>
      <c r="B1068" s="0" t="s">
        <v>92</v>
      </c>
      <c r="C1068" s="0" t="s">
        <v>3603</v>
      </c>
      <c r="D1068" s="0" t="n">
        <v>32</v>
      </c>
      <c r="E1068" s="0" t="s">
        <v>14</v>
      </c>
      <c r="F1068" s="0" t="s">
        <v>3604</v>
      </c>
      <c r="G1068" s="0" t="s">
        <v>3605</v>
      </c>
      <c r="H1068" s="0" t="n">
        <v>4</v>
      </c>
      <c r="I1068" s="0" t="n">
        <v>994238</v>
      </c>
      <c r="J1068" s="0" t="n">
        <v>995530</v>
      </c>
      <c r="K1068" s="0" t="s">
        <v>17</v>
      </c>
      <c r="L1068" s="0" t="s">
        <v>3606</v>
      </c>
    </row>
    <row r="1069" customFormat="false" ht="12.75" hidden="false" customHeight="false" outlineLevel="0" collapsed="false">
      <c r="A1069" s="6" t="n">
        <v>13</v>
      </c>
      <c r="B1069" s="0" t="s">
        <v>92</v>
      </c>
      <c r="C1069" s="0" t="s">
        <v>3607</v>
      </c>
      <c r="D1069" s="0" t="n">
        <v>30</v>
      </c>
      <c r="E1069" s="0" t="s">
        <v>14</v>
      </c>
      <c r="F1069" s="0" t="s">
        <v>3608</v>
      </c>
      <c r="G1069" s="0" t="s">
        <v>3609</v>
      </c>
      <c r="H1069" s="0" t="n">
        <v>15</v>
      </c>
      <c r="I1069" s="0" t="n">
        <v>690696</v>
      </c>
      <c r="J1069" s="0" t="n">
        <v>692033</v>
      </c>
      <c r="K1069" s="0" t="s">
        <v>58</v>
      </c>
      <c r="L1069" s="0" t="s">
        <v>3610</v>
      </c>
    </row>
    <row r="1070" customFormat="false" ht="12.75" hidden="false" customHeight="false" outlineLevel="0" collapsed="false">
      <c r="A1070" s="6" t="n">
        <v>13</v>
      </c>
      <c r="B1070" s="0" t="s">
        <v>92</v>
      </c>
      <c r="C1070" s="0" t="s">
        <v>2243</v>
      </c>
      <c r="D1070" s="0" t="n">
        <v>30</v>
      </c>
      <c r="E1070" s="0" t="s">
        <v>48</v>
      </c>
      <c r="H1070" s="0" t="n">
        <v>10</v>
      </c>
      <c r="I1070" s="0" t="n">
        <v>375110</v>
      </c>
      <c r="J1070" s="0" t="n">
        <v>375769</v>
      </c>
      <c r="K1070" s="0" t="s">
        <v>17</v>
      </c>
      <c r="L1070" s="0" t="s">
        <v>2244</v>
      </c>
    </row>
    <row r="1071" s="10" customFormat="true" ht="12.75" hidden="false" customHeight="false" outlineLevel="0" collapsed="false">
      <c r="A1071" s="9" t="n">
        <v>13</v>
      </c>
      <c r="B1071" s="10" t="s">
        <v>204</v>
      </c>
      <c r="C1071" s="10" t="s">
        <v>3489</v>
      </c>
      <c r="D1071" s="10" t="n">
        <v>36</v>
      </c>
      <c r="E1071" s="10" t="s">
        <v>48</v>
      </c>
      <c r="H1071" s="10" t="n">
        <v>15</v>
      </c>
      <c r="I1071" s="10" t="n">
        <v>847452</v>
      </c>
      <c r="J1071" s="10" t="n">
        <v>848144</v>
      </c>
      <c r="K1071" s="10" t="s">
        <v>58</v>
      </c>
      <c r="L1071" s="10" t="s">
        <v>3490</v>
      </c>
    </row>
  </sheetData>
  <conditionalFormatting sqref="B1:B21">
    <cfRule type="expression" priority="2" aboveAverage="0" equalAverage="0" bottom="0" percent="0" rank="0" text="" dxfId="0">
      <formula>IF(MOD(B1,3)=0,TRUE(),FALSE())</formula>
    </cfRule>
    <cfRule type="expression" priority="3" aboveAverage="0" equalAverage="0" bottom="0" percent="0" rank="0" text="" dxfId="1">
      <formula>IF(MOD(B1,3)=1,TRUE(),FALSE())</formula>
    </cfRule>
    <cfRule type="expression" priority="4" aboveAverage="0" equalAverage="0" bottom="0" percent="0" rank="0" text="" dxfId="2">
      <formula>IF(MOD(B1,3)=2,TRUE(),FALSE())</formula>
    </cfRule>
  </conditionalFormatting>
  <conditionalFormatting sqref="A1 C1:D21 E1:M18 E21:M21 E19:L20">
    <cfRule type="expression" priority="5" aboveAverage="0" equalAverage="0" bottom="0" percent="0" rank="0" text="" dxfId="3">
      <formula>IF(OR(EXACT(A1,"genotype range"),EXACT(A1,"features"),EXACT(A1,"significant experiments"),EXACT(A1,"enriched group genes")),TRUE(),FALSE())</formula>
    </cfRule>
    <cfRule type="expression" priority="6" aboveAverage="0" equalAverage="0" bottom="0" percent="0" rank="0" text="" dxfId="4">
      <formula>IF(OR(EXACT(A1,"close to range"),EXACT(A1,"overlapping range"),EXACT(A1,"overlapping enriched group"),EXACT(A1,"cis experiment")),TRUE(),FALSE())</formula>
    </cfRule>
    <cfRule type="expression" priority="7" aboveAverage="0" equalAverage="0" bottom="0" percent="0" rank="0" text="" dxfId="5">
      <formula>IF(OR(EXACT(A1,"telomere region"),EXACT(A1,"sub-telomere region")),TRUE(),FALSE())</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63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 activeCellId="0" sqref="B1"/>
    </sheetView>
  </sheetViews>
  <sheetFormatPr defaultColWidth="9.0546875" defaultRowHeight="12.75" zeroHeight="false" outlineLevelRow="0" outlineLevelCol="0"/>
  <cols>
    <col collapsed="false" customWidth="true" hidden="false" outlineLevel="0" max="2" min="2" style="0" width="29.99"/>
  </cols>
  <sheetData>
    <row r="1" customFormat="false" ht="12.75" hidden="false" customHeight="false" outlineLevel="0" collapsed="false">
      <c r="A1" s="11" t="n">
        <v>14</v>
      </c>
      <c r="B1" s="0" t="s">
        <v>7</v>
      </c>
      <c r="C1" s="0" t="n">
        <v>9.438882</v>
      </c>
      <c r="D1" s="0" t="n">
        <v>11</v>
      </c>
      <c r="E1" s="0" t="n">
        <v>87</v>
      </c>
    </row>
    <row r="2" customFormat="false" ht="12.75" hidden="false" customHeight="false" outlineLevel="0" collapsed="false">
      <c r="A2" s="11" t="n">
        <v>14</v>
      </c>
      <c r="B2" s="0" t="s">
        <v>8</v>
      </c>
      <c r="C2" s="0" t="s">
        <v>9</v>
      </c>
      <c r="D2" s="0" t="n">
        <v>4</v>
      </c>
    </row>
    <row r="3" customFormat="false" ht="12.75" hidden="false" customHeight="false" outlineLevel="0" collapsed="false">
      <c r="A3" s="11" t="n">
        <v>14</v>
      </c>
      <c r="B3" s="0" t="s">
        <v>8</v>
      </c>
      <c r="C3" s="0" t="s">
        <v>10</v>
      </c>
      <c r="D3" s="0" t="n">
        <v>1495582</v>
      </c>
    </row>
    <row r="4" customFormat="false" ht="12.75" hidden="false" customHeight="false" outlineLevel="0" collapsed="false">
      <c r="A4" s="11" t="n">
        <v>14</v>
      </c>
      <c r="B4" s="0" t="s">
        <v>8</v>
      </c>
      <c r="C4" s="0" t="s">
        <v>11</v>
      </c>
      <c r="D4" s="0" t="n">
        <v>1525327</v>
      </c>
    </row>
    <row r="5" customFormat="false" ht="12.75" hidden="false" customHeight="false" outlineLevel="0" collapsed="false">
      <c r="A5" s="11" t="n">
        <v>14</v>
      </c>
      <c r="B5" s="0" t="s">
        <v>12</v>
      </c>
      <c r="C5" s="0" t="s">
        <v>3611</v>
      </c>
      <c r="D5" s="0" t="s">
        <v>14</v>
      </c>
      <c r="E5" s="0" t="s">
        <v>3612</v>
      </c>
      <c r="G5" s="0" t="n">
        <v>4</v>
      </c>
      <c r="H5" s="0" t="n">
        <v>1494578</v>
      </c>
      <c r="I5" s="0" t="n">
        <v>1495849</v>
      </c>
      <c r="J5" s="0" t="s">
        <v>58</v>
      </c>
      <c r="K5" s="0" t="s">
        <v>3613</v>
      </c>
      <c r="L5" s="0" t="s">
        <v>3614</v>
      </c>
      <c r="M5" s="0" t="s">
        <v>326</v>
      </c>
    </row>
    <row r="6" customFormat="false" ht="12.75" hidden="false" customHeight="false" outlineLevel="0" collapsed="false">
      <c r="A6" s="11" t="n">
        <v>14</v>
      </c>
      <c r="B6" s="0" t="s">
        <v>12</v>
      </c>
      <c r="C6" s="0" t="s">
        <v>3615</v>
      </c>
      <c r="D6" s="0" t="s">
        <v>14</v>
      </c>
      <c r="E6" s="0" t="s">
        <v>3616</v>
      </c>
      <c r="F6" s="0" t="s">
        <v>3617</v>
      </c>
      <c r="G6" s="0" t="n">
        <v>4</v>
      </c>
      <c r="H6" s="0" t="n">
        <v>1496157</v>
      </c>
      <c r="I6" s="0" t="n">
        <v>1496540</v>
      </c>
      <c r="J6" s="0" t="s">
        <v>17</v>
      </c>
      <c r="K6" s="0" t="s">
        <v>3618</v>
      </c>
      <c r="L6" s="0" t="s">
        <v>3619</v>
      </c>
      <c r="M6" s="0" t="s">
        <v>31</v>
      </c>
    </row>
    <row r="7" customFormat="false" ht="12.75" hidden="false" customHeight="false" outlineLevel="0" collapsed="false">
      <c r="A7" s="11" t="n">
        <v>14</v>
      </c>
      <c r="B7" s="0" t="s">
        <v>12</v>
      </c>
      <c r="C7" s="0" t="s">
        <v>3620</v>
      </c>
      <c r="D7" s="0" t="s">
        <v>14</v>
      </c>
      <c r="E7" s="0" t="s">
        <v>3621</v>
      </c>
      <c r="G7" s="0" t="n">
        <v>4</v>
      </c>
      <c r="H7" s="0" t="n">
        <v>1496783</v>
      </c>
      <c r="I7" s="0" t="n">
        <v>1497760</v>
      </c>
      <c r="J7" s="0" t="s">
        <v>17</v>
      </c>
      <c r="K7" s="0" t="s">
        <v>3622</v>
      </c>
      <c r="L7" s="0" t="s">
        <v>3623</v>
      </c>
      <c r="M7" s="0" t="s">
        <v>31</v>
      </c>
    </row>
    <row r="8" customFormat="false" ht="12.75" hidden="false" customHeight="false" outlineLevel="0" collapsed="false">
      <c r="A8" s="11" t="n">
        <v>14</v>
      </c>
      <c r="B8" s="0" t="s">
        <v>12</v>
      </c>
      <c r="C8" s="0" t="s">
        <v>3624</v>
      </c>
      <c r="D8" s="0" t="s">
        <v>48</v>
      </c>
      <c r="G8" s="0" t="n">
        <v>4</v>
      </c>
      <c r="H8" s="0" t="n">
        <v>1498224</v>
      </c>
      <c r="I8" s="0" t="n">
        <v>1499327</v>
      </c>
      <c r="J8" s="0" t="s">
        <v>58</v>
      </c>
      <c r="K8" s="0" t="s">
        <v>3625</v>
      </c>
      <c r="L8" s="0" t="s">
        <v>3626</v>
      </c>
      <c r="M8" s="0" t="s">
        <v>3627</v>
      </c>
    </row>
    <row r="9" customFormat="false" ht="12.75" hidden="false" customHeight="false" outlineLevel="0" collapsed="false">
      <c r="A9" s="11" t="n">
        <v>14</v>
      </c>
      <c r="B9" s="0" t="s">
        <v>12</v>
      </c>
      <c r="C9" s="0" t="s">
        <v>3628</v>
      </c>
      <c r="D9" s="0" t="s">
        <v>48</v>
      </c>
      <c r="F9" s="0" t="s">
        <v>3629</v>
      </c>
      <c r="G9" s="0" t="n">
        <v>4</v>
      </c>
      <c r="H9" s="0" t="n">
        <v>1499388</v>
      </c>
      <c r="I9" s="0" t="n">
        <v>1500545</v>
      </c>
      <c r="J9" s="0" t="s">
        <v>17</v>
      </c>
      <c r="K9" s="0" t="s">
        <v>3630</v>
      </c>
      <c r="L9" s="0" t="s">
        <v>3631</v>
      </c>
      <c r="M9" s="0" t="s">
        <v>3632</v>
      </c>
    </row>
    <row r="10" customFormat="false" ht="12.75" hidden="false" customHeight="false" outlineLevel="0" collapsed="false">
      <c r="A10" s="11" t="n">
        <v>14</v>
      </c>
      <c r="B10" s="0" t="s">
        <v>12</v>
      </c>
      <c r="C10" s="0" t="s">
        <v>2837</v>
      </c>
      <c r="D10" s="0" t="s">
        <v>14</v>
      </c>
      <c r="E10" s="0" t="s">
        <v>2838</v>
      </c>
      <c r="G10" s="0" t="n">
        <v>4</v>
      </c>
      <c r="H10" s="0" t="n">
        <v>1501439</v>
      </c>
      <c r="I10" s="0" t="n">
        <v>1502152</v>
      </c>
      <c r="J10" s="0" t="s">
        <v>17</v>
      </c>
      <c r="K10" s="0" t="s">
        <v>2839</v>
      </c>
      <c r="L10" s="0" t="s">
        <v>3633</v>
      </c>
      <c r="M10" s="0" t="s">
        <v>3634</v>
      </c>
    </row>
    <row r="11" customFormat="false" ht="12.75" hidden="false" customHeight="false" outlineLevel="0" collapsed="false">
      <c r="A11" s="11" t="n">
        <v>14</v>
      </c>
      <c r="B11" s="0" t="s">
        <v>12</v>
      </c>
      <c r="C11" s="0" t="s">
        <v>3635</v>
      </c>
      <c r="D11" s="0" t="s">
        <v>14</v>
      </c>
      <c r="E11" s="0" t="s">
        <v>3636</v>
      </c>
      <c r="G11" s="0" t="n">
        <v>4</v>
      </c>
      <c r="H11" s="0" t="n">
        <v>1503305</v>
      </c>
      <c r="I11" s="0" t="n">
        <v>1504891</v>
      </c>
      <c r="J11" s="0" t="s">
        <v>17</v>
      </c>
      <c r="K11" s="0" t="s">
        <v>3637</v>
      </c>
      <c r="L11" s="0" t="s">
        <v>3638</v>
      </c>
      <c r="M11" s="0" t="s">
        <v>3639</v>
      </c>
    </row>
    <row r="12" customFormat="false" ht="12.75" hidden="false" customHeight="false" outlineLevel="0" collapsed="false">
      <c r="A12" s="11" t="n">
        <v>14</v>
      </c>
      <c r="B12" s="0" t="s">
        <v>12</v>
      </c>
      <c r="C12" s="0" t="s">
        <v>3640</v>
      </c>
      <c r="D12" s="0" t="s">
        <v>57</v>
      </c>
      <c r="G12" s="0" t="n">
        <v>4</v>
      </c>
      <c r="H12" s="0" t="n">
        <v>1506597</v>
      </c>
      <c r="I12" s="0" t="n">
        <v>1507353</v>
      </c>
      <c r="J12" s="0" t="s">
        <v>17</v>
      </c>
      <c r="K12" s="0" t="s">
        <v>3641</v>
      </c>
      <c r="L12" s="0" t="s">
        <v>3642</v>
      </c>
      <c r="M12" s="0" t="s">
        <v>60</v>
      </c>
    </row>
    <row r="13" customFormat="false" ht="12.75" hidden="false" customHeight="false" outlineLevel="0" collapsed="false">
      <c r="A13" s="11" t="n">
        <v>14</v>
      </c>
      <c r="B13" s="0" t="s">
        <v>12</v>
      </c>
      <c r="C13" s="0" t="s">
        <v>3643</v>
      </c>
      <c r="D13" s="0" t="s">
        <v>14</v>
      </c>
      <c r="E13" s="0" t="s">
        <v>3644</v>
      </c>
      <c r="G13" s="0" t="n">
        <v>4</v>
      </c>
      <c r="H13" s="0" t="n">
        <v>1507996</v>
      </c>
      <c r="I13" s="0" t="n">
        <v>1509705</v>
      </c>
      <c r="J13" s="0" t="s">
        <v>58</v>
      </c>
      <c r="K13" s="0" t="s">
        <v>3645</v>
      </c>
      <c r="L13" s="0" t="s">
        <v>3646</v>
      </c>
      <c r="M13" s="0" t="s">
        <v>3647</v>
      </c>
    </row>
    <row r="14" customFormat="false" ht="12.75" hidden="false" customHeight="false" outlineLevel="0" collapsed="false">
      <c r="A14" s="11" t="n">
        <v>14</v>
      </c>
      <c r="B14" s="0" t="s">
        <v>12</v>
      </c>
      <c r="C14" s="0" t="s">
        <v>3648</v>
      </c>
      <c r="D14" s="0" t="s">
        <v>57</v>
      </c>
      <c r="G14" s="0" t="n">
        <v>4</v>
      </c>
      <c r="H14" s="0" t="n">
        <v>1510846</v>
      </c>
      <c r="I14" s="0" t="n">
        <v>1511451</v>
      </c>
      <c r="J14" s="0" t="s">
        <v>17</v>
      </c>
      <c r="K14" s="0" t="s">
        <v>3649</v>
      </c>
      <c r="L14" s="0" t="s">
        <v>3650</v>
      </c>
      <c r="M14" s="0" t="s">
        <v>60</v>
      </c>
    </row>
    <row r="15" customFormat="false" ht="12.75" hidden="false" customHeight="false" outlineLevel="0" collapsed="false">
      <c r="A15" s="11" t="n">
        <v>14</v>
      </c>
      <c r="B15" s="0" t="s">
        <v>12</v>
      </c>
      <c r="C15" s="0" t="s">
        <v>3651</v>
      </c>
      <c r="D15" s="0" t="s">
        <v>14</v>
      </c>
      <c r="E15" s="0" t="s">
        <v>3652</v>
      </c>
      <c r="F15" s="0" t="s">
        <v>3653</v>
      </c>
      <c r="G15" s="0" t="n">
        <v>4</v>
      </c>
      <c r="H15" s="0" t="n">
        <v>1510892</v>
      </c>
      <c r="I15" s="0" t="n">
        <v>1511620</v>
      </c>
      <c r="J15" s="0" t="s">
        <v>58</v>
      </c>
      <c r="K15" s="0" t="s">
        <v>3654</v>
      </c>
      <c r="L15" s="0" t="s">
        <v>3650</v>
      </c>
      <c r="M15" s="0" t="s">
        <v>3655</v>
      </c>
    </row>
    <row r="16" customFormat="false" ht="12.75" hidden="false" customHeight="false" outlineLevel="0" collapsed="false">
      <c r="A16" s="11" t="n">
        <v>14</v>
      </c>
      <c r="B16" s="0" t="s">
        <v>12</v>
      </c>
      <c r="C16" s="0" t="s">
        <v>3656</v>
      </c>
      <c r="D16" s="0" t="s">
        <v>48</v>
      </c>
      <c r="G16" s="0" t="n">
        <v>4</v>
      </c>
      <c r="H16" s="0" t="n">
        <v>1512084</v>
      </c>
      <c r="I16" s="0" t="n">
        <v>1513595</v>
      </c>
      <c r="J16" s="0" t="s">
        <v>58</v>
      </c>
      <c r="K16" s="0" t="s">
        <v>3657</v>
      </c>
      <c r="L16" s="0" t="s">
        <v>3658</v>
      </c>
      <c r="M16" s="0" t="s">
        <v>31</v>
      </c>
    </row>
    <row r="17" customFormat="false" ht="12.75" hidden="false" customHeight="false" outlineLevel="0" collapsed="false">
      <c r="A17" s="11" t="n">
        <v>14</v>
      </c>
      <c r="B17" s="0" t="s">
        <v>12</v>
      </c>
      <c r="C17" s="0" t="s">
        <v>3659</v>
      </c>
      <c r="D17" s="0" t="s">
        <v>48</v>
      </c>
      <c r="G17" s="0" t="n">
        <v>4</v>
      </c>
      <c r="H17" s="0" t="n">
        <v>1517120</v>
      </c>
      <c r="I17" s="0" t="n">
        <v>1517659</v>
      </c>
      <c r="J17" s="0" t="s">
        <v>17</v>
      </c>
      <c r="K17" s="0" t="s">
        <v>3205</v>
      </c>
      <c r="L17" s="0" t="s">
        <v>3660</v>
      </c>
      <c r="M17" s="0" t="s">
        <v>31</v>
      </c>
    </row>
    <row r="18" customFormat="false" ht="12.75" hidden="false" customHeight="false" outlineLevel="0" collapsed="false">
      <c r="A18" s="11" t="n">
        <v>14</v>
      </c>
      <c r="B18" s="0" t="s">
        <v>12</v>
      </c>
      <c r="C18" s="0" t="s">
        <v>3661</v>
      </c>
      <c r="D18" s="0" t="s">
        <v>48</v>
      </c>
      <c r="G18" s="0" t="n">
        <v>4</v>
      </c>
      <c r="H18" s="0" t="n">
        <v>1519648</v>
      </c>
      <c r="I18" s="0" t="n">
        <v>1520682</v>
      </c>
      <c r="J18" s="0" t="s">
        <v>17</v>
      </c>
      <c r="K18" s="0" t="s">
        <v>3662</v>
      </c>
      <c r="L18" s="0" t="s">
        <v>3663</v>
      </c>
      <c r="M18" s="0" t="s">
        <v>3664</v>
      </c>
    </row>
    <row r="19" customFormat="false" ht="12.75" hidden="false" customHeight="false" outlineLevel="0" collapsed="false">
      <c r="A19" s="11" t="n">
        <v>14</v>
      </c>
      <c r="B19" s="0" t="s">
        <v>12</v>
      </c>
      <c r="C19" s="0" t="s">
        <v>3665</v>
      </c>
      <c r="D19" s="0" t="s">
        <v>48</v>
      </c>
      <c r="G19" s="0" t="n">
        <v>4</v>
      </c>
      <c r="H19" s="0" t="n">
        <v>1523234</v>
      </c>
      <c r="I19" s="0" t="n">
        <v>1523596</v>
      </c>
      <c r="J19" s="0" t="s">
        <v>58</v>
      </c>
      <c r="K19" s="0" t="s">
        <v>49</v>
      </c>
      <c r="L19" s="0" t="s">
        <v>3666</v>
      </c>
      <c r="M19" s="0" t="s">
        <v>3667</v>
      </c>
    </row>
    <row r="20" customFormat="false" ht="12.75" hidden="false" customHeight="false" outlineLevel="0" collapsed="false">
      <c r="A20" s="11" t="n">
        <v>14</v>
      </c>
      <c r="B20" s="0" t="s">
        <v>12</v>
      </c>
      <c r="C20" s="0" t="s">
        <v>3668</v>
      </c>
      <c r="D20" s="0" t="s">
        <v>57</v>
      </c>
      <c r="G20" s="0" t="n">
        <v>4</v>
      </c>
      <c r="H20" s="0" t="n">
        <v>1524619</v>
      </c>
      <c r="I20" s="0" t="n">
        <v>1524918</v>
      </c>
      <c r="J20" s="0" t="s">
        <v>17</v>
      </c>
      <c r="K20" s="0" t="s">
        <v>1479</v>
      </c>
      <c r="L20" s="0" t="s">
        <v>3669</v>
      </c>
      <c r="M20" s="0" t="s">
        <v>326</v>
      </c>
    </row>
    <row r="21" customFormat="false" ht="12.75" hidden="false" customHeight="false" outlineLevel="0" collapsed="false">
      <c r="A21" s="11" t="n">
        <v>14</v>
      </c>
      <c r="B21" s="0" t="s">
        <v>12</v>
      </c>
      <c r="C21" s="0" t="s">
        <v>3670</v>
      </c>
      <c r="D21" s="0" t="s">
        <v>57</v>
      </c>
      <c r="G21" s="0" t="n">
        <v>4</v>
      </c>
      <c r="H21" s="0" t="n">
        <v>1525080</v>
      </c>
      <c r="I21" s="0" t="n">
        <v>1525508</v>
      </c>
      <c r="J21" s="0" t="s">
        <v>17</v>
      </c>
      <c r="K21" s="0" t="s">
        <v>1479</v>
      </c>
      <c r="L21" s="0" t="s">
        <v>3671</v>
      </c>
      <c r="M21" s="0" t="s">
        <v>3672</v>
      </c>
    </row>
    <row r="22" customFormat="false" ht="12.75" hidden="false" customHeight="false" outlineLevel="0" collapsed="false">
      <c r="A22" s="11" t="n">
        <v>14</v>
      </c>
      <c r="B22" s="0" t="s">
        <v>87</v>
      </c>
      <c r="C22" s="0" t="s">
        <v>3673</v>
      </c>
      <c r="D22" s="0" t="n">
        <v>31.059456</v>
      </c>
      <c r="E22" s="0" t="s">
        <v>3674</v>
      </c>
    </row>
    <row r="23" customFormat="false" ht="12.75" hidden="false" customHeight="false" outlineLevel="0" collapsed="false">
      <c r="A23" s="11" t="n">
        <v>14</v>
      </c>
      <c r="B23" s="0" t="s">
        <v>87</v>
      </c>
      <c r="C23" s="0" t="s">
        <v>2779</v>
      </c>
      <c r="D23" s="0" t="n">
        <v>26.243</v>
      </c>
      <c r="E23" s="0" t="s">
        <v>2780</v>
      </c>
    </row>
    <row r="24" customFormat="false" ht="12.75" hidden="false" customHeight="false" outlineLevel="0" collapsed="false">
      <c r="A24" s="11" t="n">
        <v>14</v>
      </c>
      <c r="B24" s="0" t="s">
        <v>87</v>
      </c>
      <c r="C24" s="0" t="s">
        <v>1088</v>
      </c>
      <c r="D24" s="0" t="n">
        <v>22.966093</v>
      </c>
      <c r="E24" s="0" t="s">
        <v>1089</v>
      </c>
    </row>
    <row r="25" customFormat="false" ht="12.75" hidden="false" customHeight="false" outlineLevel="0" collapsed="false">
      <c r="A25" s="11" t="n">
        <v>14</v>
      </c>
      <c r="B25" s="0" t="s">
        <v>87</v>
      </c>
      <c r="C25" s="0" t="s">
        <v>3675</v>
      </c>
      <c r="D25" s="0" t="n">
        <v>22.648726</v>
      </c>
    </row>
    <row r="26" customFormat="false" ht="12.75" hidden="false" customHeight="false" outlineLevel="0" collapsed="false">
      <c r="A26" s="11" t="n">
        <v>14</v>
      </c>
      <c r="B26" s="0" t="s">
        <v>87</v>
      </c>
      <c r="C26" s="0" t="s">
        <v>3676</v>
      </c>
      <c r="D26" s="0" t="n">
        <v>21.802729</v>
      </c>
      <c r="E26" s="0" t="s">
        <v>3677</v>
      </c>
    </row>
    <row r="27" customFormat="false" ht="12.75" hidden="false" customHeight="false" outlineLevel="0" collapsed="false">
      <c r="A27" s="11" t="n">
        <v>14</v>
      </c>
      <c r="B27" s="0" t="s">
        <v>87</v>
      </c>
      <c r="C27" s="0" t="s">
        <v>3678</v>
      </c>
      <c r="D27" s="0" t="n">
        <v>20.643818</v>
      </c>
      <c r="E27" s="0" t="s">
        <v>3679</v>
      </c>
    </row>
    <row r="28" customFormat="false" ht="12.75" hidden="false" customHeight="false" outlineLevel="0" collapsed="false">
      <c r="A28" s="11" t="n">
        <v>14</v>
      </c>
      <c r="B28" s="0" t="s">
        <v>87</v>
      </c>
      <c r="C28" s="0" t="s">
        <v>3680</v>
      </c>
      <c r="D28" s="0" t="n">
        <v>19.23</v>
      </c>
      <c r="E28" s="0" t="s">
        <v>3681</v>
      </c>
    </row>
    <row r="29" customFormat="false" ht="12.75" hidden="false" customHeight="false" outlineLevel="0" collapsed="false">
      <c r="A29" s="11" t="n">
        <v>14</v>
      </c>
      <c r="B29" s="0" t="s">
        <v>87</v>
      </c>
      <c r="C29" s="0" t="s">
        <v>3682</v>
      </c>
      <c r="D29" s="0" t="n">
        <v>17.36991</v>
      </c>
      <c r="E29" s="0" t="s">
        <v>3683</v>
      </c>
    </row>
    <row r="30" customFormat="false" ht="12.75" hidden="false" customHeight="false" outlineLevel="0" collapsed="false">
      <c r="A30" s="11" t="n">
        <v>14</v>
      </c>
      <c r="B30" s="0" t="s">
        <v>87</v>
      </c>
      <c r="C30" s="0" t="s">
        <v>1713</v>
      </c>
      <c r="D30" s="0" t="n">
        <v>17.282728</v>
      </c>
      <c r="E30" s="0" t="s">
        <v>1714</v>
      </c>
    </row>
    <row r="31" customFormat="false" ht="12.75" hidden="false" customHeight="false" outlineLevel="0" collapsed="false">
      <c r="A31" s="11" t="n">
        <v>14</v>
      </c>
      <c r="B31" s="0" t="s">
        <v>87</v>
      </c>
      <c r="C31" s="0" t="s">
        <v>3684</v>
      </c>
      <c r="D31" s="0" t="n">
        <v>17.099634</v>
      </c>
      <c r="E31" s="0" t="s">
        <v>3685</v>
      </c>
    </row>
    <row r="32" customFormat="false" ht="12.75" hidden="false" customHeight="false" outlineLevel="0" collapsed="false">
      <c r="A32" s="11" t="n">
        <v>14</v>
      </c>
      <c r="B32" s="0" t="s">
        <v>87</v>
      </c>
      <c r="C32" s="0" t="s">
        <v>3686</v>
      </c>
      <c r="D32" s="0" t="n">
        <v>16.751274</v>
      </c>
      <c r="E32" s="0" t="s">
        <v>3687</v>
      </c>
    </row>
    <row r="33" customFormat="false" ht="12.75" hidden="false" customHeight="false" outlineLevel="0" collapsed="false">
      <c r="A33" s="11" t="n">
        <v>14</v>
      </c>
      <c r="B33" s="0" t="s">
        <v>87</v>
      </c>
      <c r="C33" s="0" t="s">
        <v>3688</v>
      </c>
      <c r="D33" s="0" t="n">
        <v>16.228182</v>
      </c>
      <c r="E33" s="0" t="s">
        <v>3689</v>
      </c>
    </row>
    <row r="34" customFormat="false" ht="12.75" hidden="false" customHeight="false" outlineLevel="0" collapsed="false">
      <c r="A34" s="11" t="n">
        <v>14</v>
      </c>
      <c r="B34" s="0" t="s">
        <v>87</v>
      </c>
      <c r="C34" s="0" t="s">
        <v>3690</v>
      </c>
      <c r="D34" s="0" t="n">
        <v>16.225636</v>
      </c>
      <c r="E34" s="0" t="s">
        <v>3691</v>
      </c>
    </row>
    <row r="35" customFormat="false" ht="12.75" hidden="false" customHeight="false" outlineLevel="0" collapsed="false">
      <c r="A35" s="11" t="n">
        <v>14</v>
      </c>
      <c r="B35" s="0" t="s">
        <v>87</v>
      </c>
      <c r="C35" s="0" t="s">
        <v>3692</v>
      </c>
      <c r="D35" s="0" t="n">
        <v>15.78291</v>
      </c>
      <c r="E35" s="0" t="s">
        <v>3693</v>
      </c>
    </row>
    <row r="36" customFormat="false" ht="12.75" hidden="false" customHeight="false" outlineLevel="0" collapsed="false">
      <c r="A36" s="11" t="n">
        <v>14</v>
      </c>
      <c r="B36" s="0" t="s">
        <v>87</v>
      </c>
      <c r="C36" s="0" t="s">
        <v>913</v>
      </c>
      <c r="D36" s="0" t="n">
        <v>15.237818</v>
      </c>
      <c r="E36" s="0" t="s">
        <v>914</v>
      </c>
    </row>
    <row r="37" customFormat="false" ht="12.75" hidden="false" customHeight="false" outlineLevel="0" collapsed="false">
      <c r="A37" s="11" t="n">
        <v>14</v>
      </c>
      <c r="B37" s="0" t="s">
        <v>87</v>
      </c>
      <c r="C37" s="0" t="s">
        <v>3694</v>
      </c>
      <c r="D37" s="0" t="n">
        <v>14.966637</v>
      </c>
      <c r="E37" s="0" t="s">
        <v>3695</v>
      </c>
    </row>
    <row r="38" customFormat="false" ht="12.75" hidden="false" customHeight="false" outlineLevel="0" collapsed="false">
      <c r="A38" s="11" t="n">
        <v>14</v>
      </c>
      <c r="B38" s="0" t="s">
        <v>87</v>
      </c>
      <c r="C38" s="0" t="s">
        <v>3696</v>
      </c>
      <c r="D38" s="0" t="n">
        <v>14.951635</v>
      </c>
    </row>
    <row r="39" customFormat="false" ht="12.75" hidden="false" customHeight="false" outlineLevel="0" collapsed="false">
      <c r="A39" s="11" t="n">
        <v>14</v>
      </c>
      <c r="B39" s="0" t="s">
        <v>87</v>
      </c>
      <c r="C39" s="0" t="s">
        <v>3697</v>
      </c>
      <c r="D39" s="0" t="n">
        <v>14.764547</v>
      </c>
      <c r="E39" s="0" t="s">
        <v>3698</v>
      </c>
    </row>
    <row r="40" customFormat="false" ht="12.75" hidden="false" customHeight="false" outlineLevel="0" collapsed="false">
      <c r="A40" s="11" t="n">
        <v>14</v>
      </c>
      <c r="B40" s="0" t="s">
        <v>87</v>
      </c>
      <c r="C40" s="0" t="s">
        <v>3699</v>
      </c>
      <c r="D40" s="0" t="n">
        <v>14.543364</v>
      </c>
      <c r="E40" s="0" t="s">
        <v>3700</v>
      </c>
    </row>
    <row r="41" customFormat="false" ht="12.75" hidden="false" customHeight="false" outlineLevel="0" collapsed="false">
      <c r="A41" s="11" t="n">
        <v>14</v>
      </c>
      <c r="B41" s="0" t="s">
        <v>87</v>
      </c>
      <c r="C41" s="0" t="s">
        <v>788</v>
      </c>
      <c r="D41" s="0" t="n">
        <v>14.410728</v>
      </c>
      <c r="E41" s="0" t="s">
        <v>789</v>
      </c>
    </row>
    <row r="42" customFormat="false" ht="12.75" hidden="false" customHeight="false" outlineLevel="0" collapsed="false">
      <c r="A42" s="11" t="n">
        <v>14</v>
      </c>
      <c r="B42" s="0" t="s">
        <v>87</v>
      </c>
      <c r="C42" s="0" t="s">
        <v>3701</v>
      </c>
      <c r="D42" s="0" t="n">
        <v>14.310183</v>
      </c>
      <c r="E42" s="0" t="s">
        <v>3702</v>
      </c>
    </row>
    <row r="43" customFormat="false" ht="12.75" hidden="false" customHeight="false" outlineLevel="0" collapsed="false">
      <c r="A43" s="11" t="n">
        <v>14</v>
      </c>
      <c r="B43" s="0" t="s">
        <v>87</v>
      </c>
      <c r="C43" s="0" t="s">
        <v>3703</v>
      </c>
      <c r="D43" s="0" t="n">
        <v>13.880093</v>
      </c>
      <c r="E43" s="0" t="s">
        <v>3704</v>
      </c>
    </row>
    <row r="44" customFormat="false" ht="12.75" hidden="false" customHeight="false" outlineLevel="0" collapsed="false">
      <c r="A44" s="11" t="n">
        <v>14</v>
      </c>
      <c r="B44" s="0" t="s">
        <v>87</v>
      </c>
      <c r="C44" s="0" t="s">
        <v>3705</v>
      </c>
      <c r="D44" s="0" t="n">
        <v>13.647362</v>
      </c>
      <c r="E44" s="0" t="s">
        <v>3706</v>
      </c>
    </row>
    <row r="45" customFormat="false" ht="12.75" hidden="false" customHeight="false" outlineLevel="0" collapsed="false">
      <c r="A45" s="11" t="n">
        <v>14</v>
      </c>
      <c r="B45" s="0" t="s">
        <v>87</v>
      </c>
      <c r="C45" s="0" t="s">
        <v>3707</v>
      </c>
      <c r="D45" s="0" t="n">
        <v>13.645817</v>
      </c>
      <c r="E45" s="0" t="s">
        <v>3708</v>
      </c>
    </row>
    <row r="46" customFormat="false" ht="12.75" hidden="false" customHeight="false" outlineLevel="0" collapsed="false">
      <c r="A46" s="11" t="n">
        <v>14</v>
      </c>
      <c r="B46" s="0" t="s">
        <v>87</v>
      </c>
      <c r="C46" s="0" t="s">
        <v>1090</v>
      </c>
      <c r="D46" s="0" t="n">
        <v>13.157545</v>
      </c>
      <c r="E46" s="0" t="s">
        <v>1091</v>
      </c>
    </row>
    <row r="47" customFormat="false" ht="12.75" hidden="false" customHeight="false" outlineLevel="0" collapsed="false">
      <c r="A47" s="11" t="n">
        <v>14</v>
      </c>
      <c r="B47" s="0" t="s">
        <v>87</v>
      </c>
      <c r="C47" s="0" t="s">
        <v>3709</v>
      </c>
      <c r="D47" s="0" t="n">
        <v>13.113636</v>
      </c>
      <c r="E47" s="0" t="s">
        <v>3710</v>
      </c>
    </row>
    <row r="48" customFormat="false" ht="12.75" hidden="false" customHeight="false" outlineLevel="0" collapsed="false">
      <c r="A48" s="11" t="n">
        <v>14</v>
      </c>
      <c r="B48" s="0" t="s">
        <v>87</v>
      </c>
      <c r="C48" s="0" t="s">
        <v>3711</v>
      </c>
      <c r="D48" s="0" t="n">
        <v>12.546001</v>
      </c>
      <c r="E48" s="0" t="s">
        <v>3712</v>
      </c>
    </row>
    <row r="49" customFormat="false" ht="12.75" hidden="false" customHeight="false" outlineLevel="0" collapsed="false">
      <c r="A49" s="11" t="n">
        <v>14</v>
      </c>
      <c r="B49" s="0" t="s">
        <v>87</v>
      </c>
      <c r="C49" s="0" t="s">
        <v>3713</v>
      </c>
      <c r="D49" s="0" t="n">
        <v>11.602001</v>
      </c>
      <c r="E49" s="0" t="s">
        <v>3714</v>
      </c>
    </row>
    <row r="50" customFormat="false" ht="12.75" hidden="false" customHeight="false" outlineLevel="0" collapsed="false">
      <c r="A50" s="11" t="n">
        <v>14</v>
      </c>
      <c r="B50" s="0" t="s">
        <v>87</v>
      </c>
      <c r="C50" s="0" t="s">
        <v>3715</v>
      </c>
      <c r="D50" s="0" t="n">
        <v>11.180183</v>
      </c>
      <c r="E50" s="0" t="s">
        <v>3716</v>
      </c>
    </row>
    <row r="51" customFormat="false" ht="12.75" hidden="false" customHeight="false" outlineLevel="0" collapsed="false">
      <c r="A51" s="11" t="n">
        <v>14</v>
      </c>
      <c r="B51" s="0" t="s">
        <v>87</v>
      </c>
      <c r="C51" s="0" t="s">
        <v>3717</v>
      </c>
      <c r="D51" s="0" t="n">
        <v>10.64491</v>
      </c>
      <c r="E51" s="0" t="s">
        <v>3718</v>
      </c>
    </row>
    <row r="52" customFormat="false" ht="12.75" hidden="false" customHeight="false" outlineLevel="0" collapsed="false">
      <c r="A52" s="11" t="n">
        <v>14</v>
      </c>
      <c r="B52" s="0" t="s">
        <v>87</v>
      </c>
      <c r="C52" s="0" t="s">
        <v>3719</v>
      </c>
      <c r="D52" s="0" t="n">
        <v>10.59336</v>
      </c>
      <c r="E52" s="0" t="s">
        <v>3720</v>
      </c>
    </row>
    <row r="53" customFormat="false" ht="12.75" hidden="false" customHeight="false" outlineLevel="0" collapsed="false">
      <c r="A53" s="11" t="n">
        <v>14</v>
      </c>
      <c r="B53" s="0" t="s">
        <v>87</v>
      </c>
      <c r="C53" s="0" t="s">
        <v>2768</v>
      </c>
      <c r="D53" s="0" t="n">
        <v>10.448729</v>
      </c>
      <c r="E53" s="0" t="s">
        <v>2769</v>
      </c>
    </row>
    <row r="54" customFormat="false" ht="12.75" hidden="false" customHeight="false" outlineLevel="0" collapsed="false">
      <c r="A54" s="11" t="n">
        <v>14</v>
      </c>
      <c r="B54" s="0" t="s">
        <v>87</v>
      </c>
      <c r="C54" s="0" t="s">
        <v>3721</v>
      </c>
      <c r="D54" s="0" t="n">
        <v>10.377636</v>
      </c>
      <c r="E54" s="0" t="s">
        <v>3722</v>
      </c>
    </row>
    <row r="55" customFormat="false" ht="12.75" hidden="false" customHeight="false" outlineLevel="0" collapsed="false">
      <c r="A55" s="11" t="n">
        <v>14</v>
      </c>
      <c r="B55" s="0" t="s">
        <v>87</v>
      </c>
      <c r="C55" s="0" t="s">
        <v>3723</v>
      </c>
      <c r="D55" s="0" t="n">
        <v>9.97909</v>
      </c>
      <c r="E55" s="0" t="s">
        <v>3724</v>
      </c>
    </row>
    <row r="56" customFormat="false" ht="12.75" hidden="false" customHeight="false" outlineLevel="0" collapsed="false">
      <c r="A56" s="11" t="n">
        <v>14</v>
      </c>
      <c r="B56" s="0" t="s">
        <v>87</v>
      </c>
      <c r="C56" s="0" t="s">
        <v>1731</v>
      </c>
      <c r="D56" s="0" t="n">
        <v>9.715091</v>
      </c>
      <c r="E56" s="0" t="s">
        <v>1732</v>
      </c>
    </row>
    <row r="57" customFormat="false" ht="12.75" hidden="false" customHeight="false" outlineLevel="0" collapsed="false">
      <c r="A57" s="11" t="n">
        <v>14</v>
      </c>
      <c r="B57" s="0" t="s">
        <v>87</v>
      </c>
      <c r="C57" s="0" t="s">
        <v>3725</v>
      </c>
      <c r="D57" s="0" t="n">
        <v>9.412</v>
      </c>
      <c r="E57" s="0" t="s">
        <v>3726</v>
      </c>
    </row>
    <row r="58" customFormat="false" ht="12.75" hidden="false" customHeight="false" outlineLevel="0" collapsed="false">
      <c r="A58" s="11" t="n">
        <v>14</v>
      </c>
      <c r="B58" s="0" t="s">
        <v>87</v>
      </c>
      <c r="C58" s="0" t="s">
        <v>3727</v>
      </c>
      <c r="D58" s="0" t="n">
        <v>9.01909</v>
      </c>
      <c r="E58" s="0" t="s">
        <v>3728</v>
      </c>
    </row>
    <row r="59" customFormat="false" ht="12.75" hidden="false" customHeight="false" outlineLevel="0" collapsed="false">
      <c r="A59" s="11" t="n">
        <v>14</v>
      </c>
      <c r="B59" s="0" t="s">
        <v>87</v>
      </c>
      <c r="C59" s="0" t="s">
        <v>3729</v>
      </c>
      <c r="D59" s="0" t="n">
        <v>8.96618</v>
      </c>
      <c r="E59" s="0" t="s">
        <v>3730</v>
      </c>
    </row>
    <row r="60" customFormat="false" ht="12.75" hidden="false" customHeight="false" outlineLevel="0" collapsed="false">
      <c r="A60" s="11" t="n">
        <v>14</v>
      </c>
      <c r="B60" s="0" t="s">
        <v>87</v>
      </c>
      <c r="C60" s="0" t="s">
        <v>90</v>
      </c>
      <c r="D60" s="0" t="n">
        <v>8.645547</v>
      </c>
      <c r="E60" s="0" t="s">
        <v>91</v>
      </c>
    </row>
    <row r="61" customFormat="false" ht="12.75" hidden="false" customHeight="false" outlineLevel="0" collapsed="false">
      <c r="A61" s="11" t="n">
        <v>14</v>
      </c>
      <c r="B61" s="0" t="s">
        <v>87</v>
      </c>
      <c r="C61" s="0" t="s">
        <v>3731</v>
      </c>
      <c r="D61" s="0" t="n">
        <v>8.477273</v>
      </c>
      <c r="E61" s="0" t="s">
        <v>3732</v>
      </c>
    </row>
    <row r="62" customFormat="false" ht="12.75" hidden="false" customHeight="false" outlineLevel="0" collapsed="false">
      <c r="A62" s="11" t="n">
        <v>14</v>
      </c>
      <c r="B62" s="0" t="s">
        <v>87</v>
      </c>
      <c r="C62" s="0" t="s">
        <v>3733</v>
      </c>
      <c r="D62" s="0" t="n">
        <v>8.148818</v>
      </c>
      <c r="E62" s="0" t="s">
        <v>3734</v>
      </c>
    </row>
    <row r="63" customFormat="false" ht="12.75" hidden="false" customHeight="false" outlineLevel="0" collapsed="false">
      <c r="A63" s="11" t="n">
        <v>14</v>
      </c>
      <c r="B63" s="0" t="s">
        <v>87</v>
      </c>
      <c r="C63" s="0" t="s">
        <v>780</v>
      </c>
      <c r="D63" s="0" t="n">
        <v>8.122726</v>
      </c>
      <c r="E63" s="0" t="s">
        <v>781</v>
      </c>
    </row>
    <row r="64" customFormat="false" ht="12.75" hidden="false" customHeight="false" outlineLevel="0" collapsed="false">
      <c r="A64" s="11" t="n">
        <v>14</v>
      </c>
      <c r="B64" s="0" t="s">
        <v>87</v>
      </c>
      <c r="C64" s="0" t="s">
        <v>3735</v>
      </c>
      <c r="D64" s="0" t="n">
        <v>7.853455</v>
      </c>
      <c r="E64" s="0" t="s">
        <v>3736</v>
      </c>
    </row>
    <row r="65" customFormat="false" ht="12.75" hidden="false" customHeight="false" outlineLevel="0" collapsed="false">
      <c r="A65" s="11" t="n">
        <v>14</v>
      </c>
      <c r="B65" s="0" t="s">
        <v>87</v>
      </c>
      <c r="C65" s="0" t="s">
        <v>3737</v>
      </c>
      <c r="D65" s="0" t="n">
        <v>7.582091</v>
      </c>
      <c r="E65" s="0" t="s">
        <v>490</v>
      </c>
    </row>
    <row r="66" customFormat="false" ht="12.75" hidden="false" customHeight="false" outlineLevel="0" collapsed="false">
      <c r="A66" s="11" t="n">
        <v>14</v>
      </c>
      <c r="B66" s="0" t="s">
        <v>87</v>
      </c>
      <c r="C66" s="0" t="s">
        <v>3738</v>
      </c>
      <c r="D66" s="0" t="n">
        <v>7.552093</v>
      </c>
      <c r="E66" s="0" t="s">
        <v>3739</v>
      </c>
    </row>
    <row r="67" customFormat="false" ht="12.75" hidden="false" customHeight="false" outlineLevel="0" collapsed="false">
      <c r="A67" s="11" t="n">
        <v>14</v>
      </c>
      <c r="B67" s="0" t="s">
        <v>87</v>
      </c>
      <c r="C67" s="0" t="s">
        <v>3740</v>
      </c>
      <c r="D67" s="0" t="n">
        <v>7.205182</v>
      </c>
      <c r="E67" s="0" t="s">
        <v>2051</v>
      </c>
    </row>
    <row r="68" customFormat="false" ht="12.75" hidden="false" customHeight="false" outlineLevel="0" collapsed="false">
      <c r="A68" s="11" t="n">
        <v>14</v>
      </c>
      <c r="B68" s="0" t="s">
        <v>87</v>
      </c>
      <c r="C68" s="0" t="s">
        <v>3741</v>
      </c>
      <c r="D68" s="0" t="n">
        <v>7.165818</v>
      </c>
      <c r="E68" s="0" t="s">
        <v>3742</v>
      </c>
    </row>
    <row r="69" customFormat="false" ht="12.75" hidden="false" customHeight="false" outlineLevel="0" collapsed="false">
      <c r="A69" s="11" t="n">
        <v>14</v>
      </c>
      <c r="B69" s="0" t="s">
        <v>87</v>
      </c>
      <c r="C69" s="0" t="s">
        <v>3743</v>
      </c>
      <c r="D69" s="0" t="n">
        <v>7.155909</v>
      </c>
      <c r="E69" s="0" t="s">
        <v>3744</v>
      </c>
    </row>
    <row r="70" customFormat="false" ht="12.75" hidden="false" customHeight="false" outlineLevel="0" collapsed="false">
      <c r="A70" s="11" t="n">
        <v>14</v>
      </c>
      <c r="B70" s="0" t="s">
        <v>87</v>
      </c>
      <c r="C70" s="0" t="s">
        <v>3745</v>
      </c>
      <c r="D70" s="0" t="n">
        <v>6.995271</v>
      </c>
      <c r="E70" s="0" t="s">
        <v>3746</v>
      </c>
    </row>
    <row r="71" customFormat="false" ht="12.75" hidden="false" customHeight="false" outlineLevel="0" collapsed="false">
      <c r="A71" s="11" t="n">
        <v>14</v>
      </c>
      <c r="B71" s="0" t="s">
        <v>87</v>
      </c>
      <c r="C71" s="0" t="s">
        <v>3747</v>
      </c>
      <c r="D71" s="0" t="n">
        <v>6.907455</v>
      </c>
      <c r="E71" s="0" t="s">
        <v>3748</v>
      </c>
    </row>
    <row r="72" customFormat="false" ht="12.75" hidden="false" customHeight="false" outlineLevel="0" collapsed="false">
      <c r="A72" s="11" t="n">
        <v>14</v>
      </c>
      <c r="B72" s="0" t="s">
        <v>87</v>
      </c>
      <c r="C72" s="0" t="s">
        <v>2784</v>
      </c>
      <c r="D72" s="0" t="n">
        <v>6.861182</v>
      </c>
      <c r="E72" s="0" t="s">
        <v>2785</v>
      </c>
    </row>
    <row r="73" customFormat="false" ht="12.75" hidden="false" customHeight="false" outlineLevel="0" collapsed="false">
      <c r="A73" s="11" t="n">
        <v>14</v>
      </c>
      <c r="B73" s="0" t="s">
        <v>87</v>
      </c>
      <c r="C73" s="0" t="s">
        <v>3749</v>
      </c>
      <c r="D73" s="0" t="n">
        <v>6.622181</v>
      </c>
      <c r="E73" s="0" t="s">
        <v>3750</v>
      </c>
    </row>
    <row r="74" customFormat="false" ht="12.75" hidden="false" customHeight="false" outlineLevel="0" collapsed="false">
      <c r="A74" s="11" t="n">
        <v>14</v>
      </c>
      <c r="B74" s="0" t="s">
        <v>87</v>
      </c>
      <c r="C74" s="0" t="s">
        <v>3751</v>
      </c>
      <c r="D74" s="0" t="n">
        <v>6.5881815</v>
      </c>
      <c r="E74" s="0" t="s">
        <v>3752</v>
      </c>
    </row>
    <row r="75" customFormat="false" ht="12.75" hidden="false" customHeight="false" outlineLevel="0" collapsed="false">
      <c r="A75" s="11" t="n">
        <v>14</v>
      </c>
      <c r="B75" s="0" t="s">
        <v>87</v>
      </c>
      <c r="C75" s="0" t="s">
        <v>3753</v>
      </c>
      <c r="D75" s="0" t="n">
        <v>6.275455</v>
      </c>
      <c r="E75" s="0" t="s">
        <v>3754</v>
      </c>
    </row>
    <row r="76" customFormat="false" ht="12.75" hidden="false" customHeight="false" outlineLevel="0" collapsed="false">
      <c r="A76" s="11" t="n">
        <v>14</v>
      </c>
      <c r="B76" s="0" t="s">
        <v>87</v>
      </c>
      <c r="C76" s="0" t="s">
        <v>3755</v>
      </c>
      <c r="D76" s="0" t="n">
        <v>5.947</v>
      </c>
      <c r="E76" s="0" t="s">
        <v>3756</v>
      </c>
    </row>
    <row r="77" customFormat="false" ht="12.75" hidden="false" customHeight="false" outlineLevel="0" collapsed="false">
      <c r="A77" s="11" t="n">
        <v>14</v>
      </c>
      <c r="B77" s="0" t="s">
        <v>87</v>
      </c>
      <c r="C77" s="0" t="s">
        <v>2279</v>
      </c>
      <c r="D77" s="0" t="n">
        <v>5.930365</v>
      </c>
      <c r="E77" s="0" t="s">
        <v>206</v>
      </c>
    </row>
    <row r="78" customFormat="false" ht="12.75" hidden="false" customHeight="false" outlineLevel="0" collapsed="false">
      <c r="A78" s="11" t="n">
        <v>14</v>
      </c>
      <c r="B78" s="0" t="s">
        <v>87</v>
      </c>
      <c r="C78" s="0" t="s">
        <v>3757</v>
      </c>
      <c r="D78" s="0" t="n">
        <v>5.9220915</v>
      </c>
      <c r="E78" s="0" t="s">
        <v>3758</v>
      </c>
    </row>
    <row r="79" customFormat="false" ht="12.75" hidden="false" customHeight="false" outlineLevel="0" collapsed="false">
      <c r="A79" s="11" t="n">
        <v>14</v>
      </c>
      <c r="B79" s="0" t="s">
        <v>87</v>
      </c>
      <c r="C79" s="0" t="s">
        <v>3759</v>
      </c>
      <c r="D79" s="0" t="n">
        <v>5.864727</v>
      </c>
      <c r="E79" s="0" t="s">
        <v>3760</v>
      </c>
    </row>
    <row r="80" customFormat="false" ht="12.75" hidden="false" customHeight="false" outlineLevel="0" collapsed="false">
      <c r="A80" s="11" t="n">
        <v>14</v>
      </c>
      <c r="B80" s="0" t="s">
        <v>87</v>
      </c>
      <c r="C80" s="0" t="s">
        <v>3761</v>
      </c>
      <c r="D80" s="0" t="n">
        <v>5.846637</v>
      </c>
      <c r="E80" s="0" t="s">
        <v>3762</v>
      </c>
    </row>
    <row r="81" customFormat="false" ht="12.75" hidden="false" customHeight="false" outlineLevel="0" collapsed="false">
      <c r="A81" s="11" t="n">
        <v>14</v>
      </c>
      <c r="B81" s="0" t="s">
        <v>87</v>
      </c>
      <c r="C81" s="0" t="s">
        <v>3763</v>
      </c>
      <c r="D81" s="0" t="n">
        <v>5.630454</v>
      </c>
      <c r="E81" s="0" t="s">
        <v>3764</v>
      </c>
    </row>
    <row r="82" customFormat="false" ht="12.75" hidden="false" customHeight="false" outlineLevel="0" collapsed="false">
      <c r="A82" s="11" t="n">
        <v>14</v>
      </c>
      <c r="B82" s="0" t="s">
        <v>87</v>
      </c>
      <c r="C82" s="0" t="s">
        <v>3765</v>
      </c>
      <c r="D82" s="0" t="n">
        <v>5.466272</v>
      </c>
      <c r="E82" s="0" t="s">
        <v>3766</v>
      </c>
    </row>
    <row r="83" customFormat="false" ht="12.75" hidden="false" customHeight="false" outlineLevel="0" collapsed="false">
      <c r="A83" s="11" t="n">
        <v>14</v>
      </c>
      <c r="B83" s="0" t="s">
        <v>87</v>
      </c>
      <c r="C83" s="0" t="s">
        <v>2799</v>
      </c>
      <c r="D83" s="0" t="n">
        <v>5.441818</v>
      </c>
      <c r="E83" s="0" t="s">
        <v>2800</v>
      </c>
    </row>
    <row r="84" customFormat="false" ht="12.75" hidden="false" customHeight="false" outlineLevel="0" collapsed="false">
      <c r="A84" s="11" t="n">
        <v>14</v>
      </c>
      <c r="B84" s="0" t="s">
        <v>87</v>
      </c>
      <c r="C84" s="0" t="s">
        <v>3767</v>
      </c>
      <c r="D84" s="0" t="n">
        <v>5.135364</v>
      </c>
      <c r="E84" s="0" t="s">
        <v>3768</v>
      </c>
    </row>
    <row r="85" customFormat="false" ht="12.75" hidden="false" customHeight="false" outlineLevel="0" collapsed="false">
      <c r="A85" s="11" t="n">
        <v>14</v>
      </c>
      <c r="B85" s="0" t="s">
        <v>87</v>
      </c>
      <c r="C85" s="0" t="s">
        <v>3769</v>
      </c>
      <c r="D85" s="0" t="n">
        <v>4.697546</v>
      </c>
      <c r="E85" s="0" t="s">
        <v>3770</v>
      </c>
    </row>
    <row r="86" customFormat="false" ht="12.75" hidden="false" customHeight="false" outlineLevel="0" collapsed="false">
      <c r="A86" s="11" t="n">
        <v>14</v>
      </c>
      <c r="B86" s="0" t="s">
        <v>87</v>
      </c>
      <c r="C86" s="0" t="s">
        <v>3568</v>
      </c>
      <c r="D86" s="0" t="n">
        <v>4.564819</v>
      </c>
      <c r="E86" s="0" t="s">
        <v>3569</v>
      </c>
    </row>
    <row r="87" customFormat="false" ht="12.75" hidden="false" customHeight="false" outlineLevel="0" collapsed="false">
      <c r="A87" s="11" t="n">
        <v>14</v>
      </c>
      <c r="B87" s="0" t="s">
        <v>87</v>
      </c>
      <c r="C87" s="0" t="s">
        <v>3771</v>
      </c>
      <c r="D87" s="0" t="n">
        <v>4.425909</v>
      </c>
    </row>
    <row r="88" customFormat="false" ht="12.75" hidden="false" customHeight="false" outlineLevel="0" collapsed="false">
      <c r="A88" s="11" t="n">
        <v>14</v>
      </c>
      <c r="B88" s="0" t="s">
        <v>87</v>
      </c>
      <c r="C88" s="0" t="s">
        <v>2642</v>
      </c>
      <c r="D88" s="0" t="n">
        <v>4.147182</v>
      </c>
      <c r="E88" s="0" t="s">
        <v>2643</v>
      </c>
    </row>
    <row r="89" customFormat="false" ht="12.75" hidden="false" customHeight="false" outlineLevel="0" collapsed="false">
      <c r="A89" s="11" t="n">
        <v>14</v>
      </c>
      <c r="B89" s="0" t="s">
        <v>87</v>
      </c>
      <c r="C89" s="0" t="s">
        <v>915</v>
      </c>
      <c r="D89" s="0" t="n">
        <v>4.015546</v>
      </c>
      <c r="E89" s="0" t="s">
        <v>916</v>
      </c>
    </row>
    <row r="90" customFormat="false" ht="12.75" hidden="false" customHeight="false" outlineLevel="0" collapsed="false">
      <c r="A90" s="11" t="n">
        <v>14</v>
      </c>
      <c r="B90" s="0" t="s">
        <v>87</v>
      </c>
      <c r="C90" s="0" t="s">
        <v>3772</v>
      </c>
      <c r="D90" s="0" t="n">
        <v>3.9588175</v>
      </c>
      <c r="E90" s="0" t="s">
        <v>3773</v>
      </c>
    </row>
    <row r="91" customFormat="false" ht="12.75" hidden="false" customHeight="false" outlineLevel="0" collapsed="false">
      <c r="A91" s="11" t="n">
        <v>14</v>
      </c>
      <c r="B91" s="0" t="s">
        <v>87</v>
      </c>
      <c r="C91" s="0" t="s">
        <v>2782</v>
      </c>
      <c r="D91" s="0" t="n">
        <v>3.949091</v>
      </c>
      <c r="E91" s="0" t="s">
        <v>2783</v>
      </c>
    </row>
    <row r="92" customFormat="false" ht="12.75" hidden="false" customHeight="false" outlineLevel="0" collapsed="false">
      <c r="A92" s="11" t="n">
        <v>14</v>
      </c>
      <c r="B92" s="0" t="s">
        <v>87</v>
      </c>
      <c r="C92" s="0" t="s">
        <v>3774</v>
      </c>
      <c r="D92" s="0" t="n">
        <v>3.847091</v>
      </c>
      <c r="E92" s="0" t="s">
        <v>3775</v>
      </c>
    </row>
    <row r="93" customFormat="false" ht="12.75" hidden="false" customHeight="false" outlineLevel="0" collapsed="false">
      <c r="A93" s="11" t="n">
        <v>14</v>
      </c>
      <c r="B93" s="0" t="s">
        <v>87</v>
      </c>
      <c r="C93" s="0" t="s">
        <v>2789</v>
      </c>
      <c r="D93" s="0" t="n">
        <v>3.724181</v>
      </c>
      <c r="E93" s="0" t="s">
        <v>2790</v>
      </c>
    </row>
    <row r="94" customFormat="false" ht="12.75" hidden="false" customHeight="false" outlineLevel="0" collapsed="false">
      <c r="A94" s="11" t="n">
        <v>14</v>
      </c>
      <c r="B94" s="0" t="s">
        <v>87</v>
      </c>
      <c r="C94" s="0" t="s">
        <v>3776</v>
      </c>
      <c r="D94" s="0" t="n">
        <v>3.584001</v>
      </c>
      <c r="E94" s="0" t="s">
        <v>3777</v>
      </c>
    </row>
    <row r="95" customFormat="false" ht="12.75" hidden="false" customHeight="false" outlineLevel="0" collapsed="false">
      <c r="A95" s="11" t="n">
        <v>14</v>
      </c>
      <c r="B95" s="0" t="s">
        <v>87</v>
      </c>
      <c r="C95" s="0" t="s">
        <v>3778</v>
      </c>
      <c r="D95" s="0" t="n">
        <v>3.515</v>
      </c>
    </row>
    <row r="96" customFormat="false" ht="12.75" hidden="false" customHeight="false" outlineLevel="0" collapsed="false">
      <c r="A96" s="11" t="n">
        <v>14</v>
      </c>
      <c r="B96" s="0" t="s">
        <v>87</v>
      </c>
      <c r="C96" s="0" t="s">
        <v>3779</v>
      </c>
      <c r="D96" s="0" t="n">
        <v>3.502182</v>
      </c>
      <c r="E96" s="0" t="s">
        <v>3780</v>
      </c>
    </row>
    <row r="97" customFormat="false" ht="12.75" hidden="false" customHeight="false" outlineLevel="0" collapsed="false">
      <c r="A97" s="11" t="n">
        <v>14</v>
      </c>
      <c r="B97" s="0" t="s">
        <v>87</v>
      </c>
      <c r="C97" s="0" t="s">
        <v>3781</v>
      </c>
      <c r="D97" s="0" t="n">
        <v>3.25109</v>
      </c>
      <c r="E97" s="0" t="s">
        <v>3782</v>
      </c>
    </row>
    <row r="98" customFormat="false" ht="12.75" hidden="false" customHeight="false" outlineLevel="0" collapsed="false">
      <c r="A98" s="11" t="n">
        <v>14</v>
      </c>
      <c r="B98" s="0" t="s">
        <v>87</v>
      </c>
      <c r="C98" s="0" t="s">
        <v>3783</v>
      </c>
      <c r="D98" s="0" t="n">
        <v>3.135909</v>
      </c>
      <c r="E98" s="0" t="s">
        <v>3784</v>
      </c>
    </row>
    <row r="99" customFormat="false" ht="12.75" hidden="false" customHeight="false" outlineLevel="0" collapsed="false">
      <c r="A99" s="11" t="n">
        <v>14</v>
      </c>
      <c r="B99" s="0" t="s">
        <v>87</v>
      </c>
      <c r="C99" s="0" t="s">
        <v>3785</v>
      </c>
      <c r="D99" s="0" t="n">
        <v>3.069636</v>
      </c>
      <c r="E99" s="0" t="s">
        <v>3786</v>
      </c>
    </row>
    <row r="100" customFormat="false" ht="12.75" hidden="false" customHeight="false" outlineLevel="0" collapsed="false">
      <c r="A100" s="11" t="n">
        <v>14</v>
      </c>
      <c r="B100" s="0" t="s">
        <v>87</v>
      </c>
      <c r="C100" s="0" t="s">
        <v>909</v>
      </c>
      <c r="D100" s="0" t="n">
        <v>2.747545</v>
      </c>
      <c r="E100" s="0" t="s">
        <v>910</v>
      </c>
    </row>
    <row r="101" customFormat="false" ht="12.75" hidden="false" customHeight="false" outlineLevel="0" collapsed="false">
      <c r="A101" s="11" t="n">
        <v>14</v>
      </c>
      <c r="B101" s="0" t="s">
        <v>87</v>
      </c>
      <c r="C101" s="0" t="s">
        <v>3787</v>
      </c>
      <c r="D101" s="0" t="n">
        <v>2.605</v>
      </c>
      <c r="E101" s="0" t="s">
        <v>3788</v>
      </c>
    </row>
    <row r="102" customFormat="false" ht="12.75" hidden="false" customHeight="false" outlineLevel="0" collapsed="false">
      <c r="A102" s="11" t="n">
        <v>14</v>
      </c>
      <c r="B102" s="0" t="s">
        <v>87</v>
      </c>
      <c r="C102" s="4" t="s">
        <v>1080</v>
      </c>
      <c r="D102" s="0" t="n">
        <v>2.482273</v>
      </c>
      <c r="E102" s="0" t="s">
        <v>1081</v>
      </c>
    </row>
    <row r="103" customFormat="false" ht="12.75" hidden="false" customHeight="false" outlineLevel="0" collapsed="false">
      <c r="A103" s="11" t="n">
        <v>14</v>
      </c>
      <c r="B103" s="0" t="s">
        <v>87</v>
      </c>
      <c r="C103" s="0" t="s">
        <v>3789</v>
      </c>
      <c r="D103" s="0" t="n">
        <v>2.463819</v>
      </c>
      <c r="E103" s="0" t="s">
        <v>3790</v>
      </c>
    </row>
    <row r="104" customFormat="false" ht="12.75" hidden="false" customHeight="false" outlineLevel="0" collapsed="false">
      <c r="A104" s="11" t="n">
        <v>14</v>
      </c>
      <c r="B104" s="0" t="s">
        <v>87</v>
      </c>
      <c r="C104" s="0" t="s">
        <v>3791</v>
      </c>
      <c r="D104" s="0" t="n">
        <v>2.447455</v>
      </c>
      <c r="E104" s="0" t="s">
        <v>3792</v>
      </c>
    </row>
    <row r="105" customFormat="false" ht="12.75" hidden="false" customHeight="false" outlineLevel="0" collapsed="false">
      <c r="A105" s="11" t="n">
        <v>14</v>
      </c>
      <c r="B105" s="0" t="s">
        <v>87</v>
      </c>
      <c r="C105" s="0" t="s">
        <v>3793</v>
      </c>
      <c r="D105" s="0" t="n">
        <v>2.111728</v>
      </c>
      <c r="E105" s="0" t="s">
        <v>3794</v>
      </c>
    </row>
    <row r="106" customFormat="false" ht="12.75" hidden="false" customHeight="false" outlineLevel="0" collapsed="false">
      <c r="A106" s="11" t="n">
        <v>14</v>
      </c>
      <c r="B106" s="0" t="s">
        <v>87</v>
      </c>
      <c r="C106" s="0" t="s">
        <v>3795</v>
      </c>
      <c r="D106" s="0" t="n">
        <v>2.091909</v>
      </c>
      <c r="E106" s="0" t="s">
        <v>3796</v>
      </c>
    </row>
    <row r="107" customFormat="false" ht="12.75" hidden="false" customHeight="false" outlineLevel="0" collapsed="false">
      <c r="A107" s="11" t="n">
        <v>14</v>
      </c>
      <c r="B107" s="0" t="s">
        <v>87</v>
      </c>
      <c r="C107" s="0" t="s">
        <v>3797</v>
      </c>
      <c r="D107" s="0" t="n">
        <v>2.081727</v>
      </c>
      <c r="E107" s="0" t="s">
        <v>3798</v>
      </c>
    </row>
    <row r="108" customFormat="false" ht="12.75" hidden="false" customHeight="false" outlineLevel="0" collapsed="false">
      <c r="A108" s="11" t="n">
        <v>14</v>
      </c>
      <c r="B108" s="0" t="s">
        <v>87</v>
      </c>
      <c r="C108" s="0" t="s">
        <v>2797</v>
      </c>
      <c r="D108" s="0" t="n">
        <v>2.060909</v>
      </c>
      <c r="E108" s="0" t="s">
        <v>2798</v>
      </c>
    </row>
    <row r="109" customFormat="false" ht="12.75" hidden="false" customHeight="false" outlineLevel="0" collapsed="false">
      <c r="A109" s="11" t="n">
        <v>14</v>
      </c>
      <c r="B109" s="0" t="s">
        <v>92</v>
      </c>
      <c r="C109" s="0" t="s">
        <v>3799</v>
      </c>
      <c r="D109" s="0" t="n">
        <v>968</v>
      </c>
      <c r="E109" s="0" t="s">
        <v>48</v>
      </c>
      <c r="H109" s="0" t="n">
        <v>6</v>
      </c>
      <c r="I109" s="0" t="n">
        <v>1437</v>
      </c>
      <c r="J109" s="0" t="n">
        <v>2615</v>
      </c>
      <c r="K109" s="0" t="s">
        <v>17</v>
      </c>
      <c r="L109" s="0" t="s">
        <v>3800</v>
      </c>
      <c r="M109" s="0" t="s">
        <v>3801</v>
      </c>
    </row>
    <row r="110" customFormat="false" ht="12.75" hidden="false" customHeight="false" outlineLevel="0" collapsed="false">
      <c r="A110" s="11" t="n">
        <v>14</v>
      </c>
      <c r="B110" s="0" t="s">
        <v>92</v>
      </c>
      <c r="C110" s="0" t="s">
        <v>3802</v>
      </c>
      <c r="D110" s="0" t="n">
        <v>968</v>
      </c>
      <c r="E110" s="0" t="s">
        <v>14</v>
      </c>
      <c r="F110" s="0" t="s">
        <v>3803</v>
      </c>
      <c r="G110" s="0" t="s">
        <v>3804</v>
      </c>
      <c r="H110" s="0" t="n">
        <v>7</v>
      </c>
      <c r="I110" s="0" t="n">
        <v>1084870</v>
      </c>
      <c r="J110" s="0" t="n">
        <v>1090597</v>
      </c>
      <c r="K110" s="0" t="s">
        <v>58</v>
      </c>
      <c r="L110" s="0" t="s">
        <v>3805</v>
      </c>
      <c r="M110" s="0" t="s">
        <v>3801</v>
      </c>
    </row>
    <row r="111" customFormat="false" ht="12.75" hidden="false" customHeight="false" outlineLevel="0" collapsed="false">
      <c r="A111" s="11" t="n">
        <v>14</v>
      </c>
      <c r="B111" s="0" t="s">
        <v>204</v>
      </c>
      <c r="C111" s="0" t="s">
        <v>3656</v>
      </c>
      <c r="D111" s="0" t="n">
        <v>968</v>
      </c>
      <c r="E111" s="0" t="s">
        <v>48</v>
      </c>
      <c r="H111" s="0" t="n">
        <v>4</v>
      </c>
      <c r="I111" s="0" t="n">
        <v>1512084</v>
      </c>
      <c r="J111" s="0" t="n">
        <v>1513595</v>
      </c>
      <c r="K111" s="0" t="s">
        <v>58</v>
      </c>
      <c r="L111" s="0" t="s">
        <v>3657</v>
      </c>
      <c r="M111" s="0" t="s">
        <v>810</v>
      </c>
    </row>
    <row r="112" customFormat="false" ht="12.75" hidden="false" customHeight="false" outlineLevel="0" collapsed="false">
      <c r="A112" s="11" t="n">
        <v>14</v>
      </c>
      <c r="B112" s="0" t="s">
        <v>92</v>
      </c>
      <c r="C112" s="0" t="s">
        <v>3806</v>
      </c>
      <c r="D112" s="0" t="n">
        <v>968</v>
      </c>
      <c r="E112" s="0" t="s">
        <v>48</v>
      </c>
      <c r="H112" s="0" t="n">
        <v>8</v>
      </c>
      <c r="I112" s="0" t="n">
        <v>445</v>
      </c>
      <c r="J112" s="0" t="n">
        <v>3310</v>
      </c>
      <c r="K112" s="0" t="s">
        <v>17</v>
      </c>
      <c r="L112" s="0" t="s">
        <v>3807</v>
      </c>
      <c r="M112" s="0" t="s">
        <v>3801</v>
      </c>
    </row>
    <row r="113" customFormat="false" ht="12.75" hidden="false" customHeight="false" outlineLevel="0" collapsed="false">
      <c r="A113" s="11" t="n">
        <v>14</v>
      </c>
      <c r="B113" s="0" t="s">
        <v>92</v>
      </c>
      <c r="C113" s="0" t="s">
        <v>3808</v>
      </c>
      <c r="D113" s="0" t="n">
        <v>968</v>
      </c>
      <c r="E113" s="0" t="s">
        <v>14</v>
      </c>
      <c r="F113" s="0" t="s">
        <v>3809</v>
      </c>
      <c r="G113" s="0" t="s">
        <v>3804</v>
      </c>
      <c r="H113" s="0" t="n">
        <v>5</v>
      </c>
      <c r="I113" s="0" t="n">
        <v>571475</v>
      </c>
      <c r="J113" s="0" t="n">
        <v>576520</v>
      </c>
      <c r="K113" s="0" t="s">
        <v>58</v>
      </c>
      <c r="L113" s="0" t="s">
        <v>3805</v>
      </c>
      <c r="M113" s="0" t="s">
        <v>3801</v>
      </c>
    </row>
    <row r="114" customFormat="false" ht="12.75" hidden="false" customHeight="false" outlineLevel="0" collapsed="false">
      <c r="A114" s="11" t="n">
        <v>14</v>
      </c>
      <c r="B114" s="0" t="s">
        <v>92</v>
      </c>
      <c r="C114" s="0" t="s">
        <v>3810</v>
      </c>
      <c r="D114" s="0" t="n">
        <v>968</v>
      </c>
      <c r="E114" s="0" t="s">
        <v>48</v>
      </c>
      <c r="H114" s="0" t="n">
        <v>8</v>
      </c>
      <c r="I114" s="0" t="n">
        <v>560173</v>
      </c>
      <c r="J114" s="0" t="n">
        <v>562047</v>
      </c>
      <c r="K114" s="0" t="s">
        <v>58</v>
      </c>
      <c r="L114" s="0" t="s">
        <v>3811</v>
      </c>
      <c r="M114" s="0" t="s">
        <v>3801</v>
      </c>
    </row>
    <row r="115" customFormat="false" ht="12.75" hidden="false" customHeight="false" outlineLevel="0" collapsed="false">
      <c r="A115" s="11" t="n">
        <v>14</v>
      </c>
      <c r="B115" s="0" t="s">
        <v>92</v>
      </c>
      <c r="C115" s="0" t="s">
        <v>3812</v>
      </c>
      <c r="D115" s="0" t="n">
        <v>968</v>
      </c>
      <c r="E115" s="0" t="s">
        <v>48</v>
      </c>
      <c r="H115" s="0" t="n">
        <v>10</v>
      </c>
      <c r="I115" s="0" t="n">
        <v>466</v>
      </c>
      <c r="J115" s="0" t="n">
        <v>6130</v>
      </c>
      <c r="K115" s="0" t="s">
        <v>17</v>
      </c>
      <c r="L115" s="0" t="s">
        <v>3813</v>
      </c>
      <c r="M115" s="0" t="s">
        <v>3801</v>
      </c>
    </row>
    <row r="116" customFormat="false" ht="12.75" hidden="false" customHeight="false" outlineLevel="0" collapsed="false">
      <c r="A116" s="11" t="n">
        <v>14</v>
      </c>
      <c r="B116" s="0" t="s">
        <v>92</v>
      </c>
      <c r="C116" s="0" t="s">
        <v>3814</v>
      </c>
      <c r="D116" s="0" t="n">
        <v>968</v>
      </c>
      <c r="E116" s="0" t="s">
        <v>14</v>
      </c>
      <c r="F116" s="0" t="s">
        <v>3815</v>
      </c>
      <c r="G116" s="0" t="s">
        <v>3804</v>
      </c>
      <c r="H116" s="0" t="n">
        <v>14</v>
      </c>
      <c r="I116" s="0" t="n">
        <v>371</v>
      </c>
      <c r="J116" s="0" t="n">
        <v>6098</v>
      </c>
      <c r="K116" s="0" t="s">
        <v>17</v>
      </c>
      <c r="L116" s="0" t="s">
        <v>3805</v>
      </c>
      <c r="M116" s="0" t="s">
        <v>3801</v>
      </c>
    </row>
    <row r="117" customFormat="false" ht="12.75" hidden="false" customHeight="false" outlineLevel="0" collapsed="false">
      <c r="A117" s="11" t="n">
        <v>14</v>
      </c>
      <c r="B117" s="0" t="s">
        <v>92</v>
      </c>
      <c r="C117" s="0" t="s">
        <v>3816</v>
      </c>
      <c r="D117" s="0" t="n">
        <v>968</v>
      </c>
      <c r="E117" s="0" t="s">
        <v>14</v>
      </c>
      <c r="F117" s="0" t="s">
        <v>3817</v>
      </c>
      <c r="H117" s="0" t="n">
        <v>5</v>
      </c>
      <c r="I117" s="0" t="n">
        <v>395344</v>
      </c>
      <c r="J117" s="0" t="n">
        <v>396168</v>
      </c>
      <c r="K117" s="0" t="s">
        <v>17</v>
      </c>
      <c r="L117" s="0" t="s">
        <v>3818</v>
      </c>
    </row>
    <row r="118" customFormat="false" ht="12.75" hidden="false" customHeight="false" outlineLevel="0" collapsed="false">
      <c r="A118" s="11" t="n">
        <v>14</v>
      </c>
      <c r="B118" s="0" t="s">
        <v>92</v>
      </c>
      <c r="C118" s="0" t="s">
        <v>3819</v>
      </c>
      <c r="D118" s="0" t="n">
        <v>968</v>
      </c>
      <c r="E118" s="0" t="s">
        <v>48</v>
      </c>
      <c r="H118" s="0" t="n">
        <v>2</v>
      </c>
      <c r="I118" s="0" t="n">
        <v>2582</v>
      </c>
      <c r="J118" s="0" t="n">
        <v>2899</v>
      </c>
      <c r="K118" s="0" t="s">
        <v>17</v>
      </c>
      <c r="L118" s="0" t="s">
        <v>3820</v>
      </c>
      <c r="M118" s="0" t="s">
        <v>3801</v>
      </c>
    </row>
    <row r="119" customFormat="false" ht="12.75" hidden="false" customHeight="false" outlineLevel="0" collapsed="false">
      <c r="A119" s="11" t="n">
        <v>14</v>
      </c>
      <c r="B119" s="0" t="s">
        <v>92</v>
      </c>
      <c r="C119" s="0" t="s">
        <v>3821</v>
      </c>
      <c r="D119" s="0" t="n">
        <v>968</v>
      </c>
      <c r="E119" s="0" t="s">
        <v>48</v>
      </c>
      <c r="H119" s="0" t="n">
        <v>2</v>
      </c>
      <c r="I119" s="0" t="n">
        <v>280</v>
      </c>
      <c r="J119" s="0" t="n">
        <v>2658</v>
      </c>
      <c r="K119" s="0" t="s">
        <v>17</v>
      </c>
      <c r="L119" s="0" t="s">
        <v>3800</v>
      </c>
      <c r="M119" s="0" t="s">
        <v>3801</v>
      </c>
    </row>
    <row r="120" customFormat="false" ht="12.75" hidden="false" customHeight="false" outlineLevel="0" collapsed="false">
      <c r="A120" s="11" t="n">
        <v>14</v>
      </c>
      <c r="B120" s="0" t="s">
        <v>92</v>
      </c>
      <c r="C120" s="0" t="s">
        <v>3822</v>
      </c>
      <c r="D120" s="0" t="n">
        <v>968</v>
      </c>
      <c r="E120" s="0" t="s">
        <v>48</v>
      </c>
      <c r="H120" s="0" t="n">
        <v>2</v>
      </c>
      <c r="I120" s="0" t="n">
        <v>2907</v>
      </c>
      <c r="J120" s="0" t="n">
        <v>5009</v>
      </c>
      <c r="K120" s="0" t="s">
        <v>17</v>
      </c>
      <c r="L120" s="0" t="s">
        <v>3800</v>
      </c>
      <c r="M120" s="0" t="s">
        <v>3801</v>
      </c>
    </row>
    <row r="121" customFormat="false" ht="12.75" hidden="false" customHeight="false" outlineLevel="0" collapsed="false">
      <c r="A121" s="11" t="n">
        <v>14</v>
      </c>
      <c r="B121" s="0" t="s">
        <v>92</v>
      </c>
      <c r="C121" s="0" t="s">
        <v>3823</v>
      </c>
      <c r="D121" s="0" t="n">
        <v>968</v>
      </c>
      <c r="E121" s="0" t="s">
        <v>48</v>
      </c>
      <c r="H121" s="0" t="n">
        <v>12</v>
      </c>
      <c r="I121" s="0" t="n">
        <v>6120</v>
      </c>
      <c r="J121" s="0" t="n">
        <v>9836</v>
      </c>
      <c r="K121" s="0" t="s">
        <v>17</v>
      </c>
      <c r="L121" s="0" t="s">
        <v>3824</v>
      </c>
      <c r="M121" s="0" t="s">
        <v>3801</v>
      </c>
    </row>
    <row r="122" customFormat="false" ht="12.75" hidden="false" customHeight="false" outlineLevel="0" collapsed="false">
      <c r="A122" s="11" t="n">
        <v>14</v>
      </c>
      <c r="B122" s="0" t="s">
        <v>92</v>
      </c>
      <c r="C122" s="0" t="s">
        <v>3825</v>
      </c>
      <c r="D122" s="0" t="n">
        <v>968</v>
      </c>
      <c r="E122" s="0" t="s">
        <v>14</v>
      </c>
      <c r="F122" s="0" t="s">
        <v>3826</v>
      </c>
      <c r="G122" s="0" t="s">
        <v>3804</v>
      </c>
      <c r="H122" s="0" t="n">
        <v>16</v>
      </c>
      <c r="I122" s="0" t="n">
        <v>280</v>
      </c>
      <c r="J122" s="0" t="n">
        <v>6007</v>
      </c>
      <c r="K122" s="0" t="s">
        <v>17</v>
      </c>
      <c r="L122" s="0" t="s">
        <v>3805</v>
      </c>
      <c r="M122" s="0" t="s">
        <v>3801</v>
      </c>
    </row>
    <row r="123" customFormat="false" ht="12.75" hidden="false" customHeight="false" outlineLevel="0" collapsed="false">
      <c r="A123" s="11" t="n">
        <v>14</v>
      </c>
      <c r="B123" s="0" t="s">
        <v>92</v>
      </c>
      <c r="C123" s="0" t="s">
        <v>3827</v>
      </c>
      <c r="D123" s="0" t="n">
        <v>968</v>
      </c>
      <c r="E123" s="0" t="s">
        <v>48</v>
      </c>
      <c r="H123" s="0" t="n">
        <v>6</v>
      </c>
      <c r="I123" s="0" t="n">
        <v>53</v>
      </c>
      <c r="J123" s="0" t="n">
        <v>535</v>
      </c>
      <c r="K123" s="0" t="s">
        <v>58</v>
      </c>
      <c r="L123" s="0" t="s">
        <v>597</v>
      </c>
      <c r="M123" s="0" t="s">
        <v>3801</v>
      </c>
    </row>
    <row r="124" customFormat="false" ht="12.75" hidden="false" customHeight="false" outlineLevel="0" collapsed="false">
      <c r="A124" s="11" t="n">
        <v>14</v>
      </c>
      <c r="B124" s="0" t="s">
        <v>92</v>
      </c>
      <c r="C124" s="0" t="s">
        <v>3828</v>
      </c>
      <c r="D124" s="0" t="n">
        <v>968</v>
      </c>
      <c r="E124" s="0" t="s">
        <v>48</v>
      </c>
      <c r="H124" s="0" t="n">
        <v>5</v>
      </c>
      <c r="I124" s="0" t="n">
        <v>264</v>
      </c>
      <c r="J124" s="0" t="n">
        <v>4097</v>
      </c>
      <c r="K124" s="0" t="s">
        <v>17</v>
      </c>
      <c r="L124" s="0" t="s">
        <v>3800</v>
      </c>
      <c r="M124" s="0" t="s">
        <v>3801</v>
      </c>
    </row>
    <row r="125" customFormat="false" ht="12.75" hidden="false" customHeight="false" outlineLevel="0" collapsed="false">
      <c r="A125" s="11" t="n">
        <v>14</v>
      </c>
      <c r="B125" s="0" t="s">
        <v>204</v>
      </c>
      <c r="C125" s="0" t="s">
        <v>3829</v>
      </c>
      <c r="D125" s="0" t="n">
        <v>968</v>
      </c>
      <c r="E125" s="0" t="s">
        <v>14</v>
      </c>
      <c r="F125" s="0" t="s">
        <v>3830</v>
      </c>
      <c r="G125" s="0" t="s">
        <v>3804</v>
      </c>
      <c r="H125" s="0" t="n">
        <v>4</v>
      </c>
      <c r="I125" s="0" t="n">
        <v>1526306</v>
      </c>
      <c r="J125" s="0" t="n">
        <v>1531696</v>
      </c>
      <c r="K125" s="0" t="s">
        <v>58</v>
      </c>
      <c r="L125" s="0" t="s">
        <v>3805</v>
      </c>
      <c r="M125" s="0" t="s">
        <v>3801</v>
      </c>
    </row>
    <row r="126" customFormat="false" ht="12.75" hidden="false" customHeight="false" outlineLevel="0" collapsed="false">
      <c r="A126" s="11" t="n">
        <v>14</v>
      </c>
      <c r="B126" s="0" t="s">
        <v>92</v>
      </c>
      <c r="C126" s="0" t="s">
        <v>3831</v>
      </c>
      <c r="D126" s="0" t="n">
        <v>968</v>
      </c>
      <c r="E126" s="0" t="s">
        <v>14</v>
      </c>
      <c r="F126" s="0" t="s">
        <v>3832</v>
      </c>
      <c r="G126" s="0" t="s">
        <v>3804</v>
      </c>
      <c r="H126" s="0" t="n">
        <v>12</v>
      </c>
      <c r="I126" s="0" t="n">
        <v>1072506</v>
      </c>
      <c r="J126" s="0" t="n">
        <v>1077896</v>
      </c>
      <c r="K126" s="0" t="s">
        <v>58</v>
      </c>
      <c r="L126" s="0" t="s">
        <v>3805</v>
      </c>
      <c r="M126" s="0" t="s">
        <v>3801</v>
      </c>
    </row>
    <row r="127" customFormat="false" ht="12.75" hidden="false" customHeight="false" outlineLevel="0" collapsed="false">
      <c r="A127" s="11" t="n">
        <v>14</v>
      </c>
      <c r="B127" s="0" t="s">
        <v>92</v>
      </c>
      <c r="C127" s="0" t="s">
        <v>3833</v>
      </c>
      <c r="D127" s="0" t="n">
        <v>968</v>
      </c>
      <c r="E127" s="0" t="s">
        <v>48</v>
      </c>
      <c r="H127" s="0" t="n">
        <v>5</v>
      </c>
      <c r="I127" s="0" t="n">
        <v>4185</v>
      </c>
      <c r="J127" s="0" t="n">
        <v>5114</v>
      </c>
      <c r="K127" s="0" t="s">
        <v>17</v>
      </c>
      <c r="L127" s="0" t="s">
        <v>597</v>
      </c>
      <c r="M127" s="0" t="s">
        <v>3801</v>
      </c>
    </row>
    <row r="128" customFormat="false" ht="12.75" hidden="false" customHeight="false" outlineLevel="0" collapsed="false">
      <c r="A128" s="11" t="n">
        <v>14</v>
      </c>
      <c r="B128" s="0" t="s">
        <v>204</v>
      </c>
      <c r="C128" s="0" t="s">
        <v>3624</v>
      </c>
      <c r="D128" s="0" t="n">
        <v>968</v>
      </c>
      <c r="E128" s="0" t="s">
        <v>48</v>
      </c>
      <c r="H128" s="0" t="n">
        <v>4</v>
      </c>
      <c r="I128" s="0" t="n">
        <v>1498224</v>
      </c>
      <c r="J128" s="0" t="n">
        <v>1499327</v>
      </c>
      <c r="K128" s="0" t="s">
        <v>58</v>
      </c>
      <c r="L128" s="0" t="s">
        <v>3625</v>
      </c>
    </row>
    <row r="129" customFormat="false" ht="12.75" hidden="false" customHeight="false" outlineLevel="0" collapsed="false">
      <c r="A129" s="11" t="n">
        <v>14</v>
      </c>
      <c r="B129" s="0" t="s">
        <v>92</v>
      </c>
      <c r="C129" s="0" t="s">
        <v>3834</v>
      </c>
      <c r="D129" s="0" t="n">
        <v>968</v>
      </c>
      <c r="E129" s="0" t="s">
        <v>48</v>
      </c>
      <c r="H129" s="0" t="n">
        <v>8</v>
      </c>
      <c r="I129" s="0" t="n">
        <v>558014</v>
      </c>
      <c r="J129" s="0" t="n">
        <v>559924</v>
      </c>
      <c r="K129" s="0" t="s">
        <v>58</v>
      </c>
      <c r="L129" s="0" t="s">
        <v>3800</v>
      </c>
      <c r="M129" s="0" t="s">
        <v>3801</v>
      </c>
    </row>
    <row r="130" customFormat="false" ht="12.75" hidden="false" customHeight="false" outlineLevel="0" collapsed="false">
      <c r="A130" s="11" t="n">
        <v>14</v>
      </c>
      <c r="B130" s="0" t="s">
        <v>92</v>
      </c>
      <c r="C130" s="0" t="s">
        <v>3835</v>
      </c>
      <c r="D130" s="0" t="n">
        <v>968</v>
      </c>
      <c r="E130" s="0" t="s">
        <v>48</v>
      </c>
      <c r="H130" s="0" t="n">
        <v>12</v>
      </c>
      <c r="I130" s="0" t="n">
        <v>585</v>
      </c>
      <c r="J130" s="0" t="n">
        <v>4301</v>
      </c>
      <c r="K130" s="0" t="s">
        <v>17</v>
      </c>
      <c r="L130" s="0" t="s">
        <v>3836</v>
      </c>
      <c r="M130" s="0" t="s">
        <v>3801</v>
      </c>
    </row>
    <row r="131" customFormat="false" ht="12.75" hidden="false" customHeight="false" outlineLevel="0" collapsed="false">
      <c r="A131" s="11" t="n">
        <v>14</v>
      </c>
      <c r="B131" s="0" t="s">
        <v>92</v>
      </c>
      <c r="C131" s="0" t="s">
        <v>3837</v>
      </c>
      <c r="D131" s="0" t="n">
        <v>880</v>
      </c>
      <c r="E131" s="0" t="s">
        <v>57</v>
      </c>
      <c r="H131" s="0" t="n">
        <v>12</v>
      </c>
      <c r="I131" s="0" t="n">
        <v>1066263</v>
      </c>
      <c r="J131" s="0" t="n">
        <v>1066814</v>
      </c>
      <c r="K131" s="0" t="s">
        <v>17</v>
      </c>
      <c r="L131" s="0" t="s">
        <v>3838</v>
      </c>
      <c r="M131" s="0" t="s">
        <v>3801</v>
      </c>
    </row>
    <row r="132" customFormat="false" ht="12.75" hidden="false" customHeight="false" outlineLevel="0" collapsed="false">
      <c r="A132" s="11" t="n">
        <v>14</v>
      </c>
      <c r="B132" s="0" t="s">
        <v>204</v>
      </c>
      <c r="C132" s="0" t="s">
        <v>3661</v>
      </c>
      <c r="D132" s="0" t="n">
        <v>880</v>
      </c>
      <c r="E132" s="0" t="s">
        <v>48</v>
      </c>
      <c r="H132" s="0" t="n">
        <v>4</v>
      </c>
      <c r="I132" s="0" t="n">
        <v>1519648</v>
      </c>
      <c r="J132" s="0" t="n">
        <v>1520682</v>
      </c>
      <c r="K132" s="0" t="s">
        <v>17</v>
      </c>
      <c r="L132" s="0" t="s">
        <v>3662</v>
      </c>
      <c r="M132" s="0" t="s">
        <v>810</v>
      </c>
    </row>
    <row r="133" customFormat="false" ht="12.75" hidden="false" customHeight="false" outlineLevel="0" collapsed="false">
      <c r="A133" s="11" t="n">
        <v>14</v>
      </c>
      <c r="B133" s="0" t="s">
        <v>92</v>
      </c>
      <c r="C133" s="0" t="s">
        <v>3839</v>
      </c>
      <c r="D133" s="0" t="n">
        <v>792</v>
      </c>
      <c r="E133" s="0" t="s">
        <v>57</v>
      </c>
      <c r="F133" s="0" t="s">
        <v>3840</v>
      </c>
      <c r="H133" s="0" t="n">
        <v>12</v>
      </c>
      <c r="I133" s="0" t="n">
        <v>1067043</v>
      </c>
      <c r="J133" s="0" t="n">
        <v>1067351</v>
      </c>
      <c r="K133" s="0" t="s">
        <v>17</v>
      </c>
      <c r="L133" s="0" t="s">
        <v>3841</v>
      </c>
      <c r="M133" s="0" t="s">
        <v>3801</v>
      </c>
    </row>
    <row r="134" customFormat="false" ht="12.75" hidden="false" customHeight="false" outlineLevel="0" collapsed="false">
      <c r="A134" s="11" t="n">
        <v>14</v>
      </c>
      <c r="B134" s="0" t="s">
        <v>92</v>
      </c>
      <c r="C134" s="0" t="s">
        <v>3842</v>
      </c>
      <c r="D134" s="0" t="n">
        <v>792</v>
      </c>
      <c r="E134" s="0" t="s">
        <v>48</v>
      </c>
      <c r="H134" s="0" t="n">
        <v>8</v>
      </c>
      <c r="I134" s="0" t="n">
        <v>3725</v>
      </c>
      <c r="J134" s="0" t="n">
        <v>4540</v>
      </c>
      <c r="K134" s="0" t="s">
        <v>17</v>
      </c>
      <c r="L134" s="0" t="s">
        <v>597</v>
      </c>
      <c r="M134" s="0" t="s">
        <v>3801</v>
      </c>
    </row>
    <row r="135" customFormat="false" ht="12.75" hidden="false" customHeight="false" outlineLevel="0" collapsed="false">
      <c r="A135" s="11" t="n">
        <v>14</v>
      </c>
      <c r="B135" s="0" t="s">
        <v>92</v>
      </c>
      <c r="C135" s="0" t="s">
        <v>3843</v>
      </c>
      <c r="D135" s="0" t="n">
        <v>704</v>
      </c>
      <c r="E135" s="0" t="s">
        <v>14</v>
      </c>
      <c r="F135" s="0" t="s">
        <v>3844</v>
      </c>
      <c r="G135" s="0" t="s">
        <v>3804</v>
      </c>
      <c r="H135" s="0" t="n">
        <v>12</v>
      </c>
      <c r="I135" s="0" t="n">
        <v>1067085</v>
      </c>
      <c r="J135" s="0" t="n">
        <v>1071233</v>
      </c>
      <c r="K135" s="0" t="s">
        <v>58</v>
      </c>
      <c r="L135" s="0" t="s">
        <v>3805</v>
      </c>
      <c r="M135" s="0" t="s">
        <v>3801</v>
      </c>
    </row>
    <row r="136" customFormat="false" ht="12.75" hidden="false" customHeight="false" outlineLevel="0" collapsed="false">
      <c r="A136" s="11" t="n">
        <v>14</v>
      </c>
      <c r="B136" s="0" t="s">
        <v>92</v>
      </c>
      <c r="C136" s="0" t="s">
        <v>3845</v>
      </c>
      <c r="D136" s="0" t="n">
        <v>616</v>
      </c>
      <c r="E136" s="0" t="s">
        <v>48</v>
      </c>
      <c r="H136" s="0" t="n">
        <v>6</v>
      </c>
      <c r="I136" s="0" t="n">
        <v>3322</v>
      </c>
      <c r="J136" s="0" t="n">
        <v>3846</v>
      </c>
      <c r="K136" s="0" t="s">
        <v>17</v>
      </c>
      <c r="L136" s="0" t="s">
        <v>597</v>
      </c>
      <c r="M136" s="0" t="s">
        <v>3801</v>
      </c>
    </row>
    <row r="137" customFormat="false" ht="12.75" hidden="false" customHeight="false" outlineLevel="0" collapsed="false">
      <c r="A137" s="11" t="n">
        <v>14</v>
      </c>
      <c r="B137" s="0" t="s">
        <v>92</v>
      </c>
      <c r="C137" s="0" t="s">
        <v>3846</v>
      </c>
      <c r="D137" s="0" t="n">
        <v>616</v>
      </c>
      <c r="E137" s="0" t="s">
        <v>48</v>
      </c>
      <c r="H137" s="0" t="n">
        <v>16</v>
      </c>
      <c r="I137" s="0" t="n">
        <v>943028</v>
      </c>
      <c r="J137" s="0" t="n">
        <v>943892</v>
      </c>
      <c r="K137" s="0" t="s">
        <v>58</v>
      </c>
      <c r="L137" s="0" t="s">
        <v>3847</v>
      </c>
      <c r="M137" s="0" t="s">
        <v>3801</v>
      </c>
    </row>
    <row r="138" s="10" customFormat="true" ht="12.75" hidden="false" customHeight="false" outlineLevel="0" collapsed="false">
      <c r="A138" s="12" t="n">
        <v>14</v>
      </c>
      <c r="B138" s="10" t="s">
        <v>92</v>
      </c>
      <c r="C138" s="10" t="s">
        <v>3848</v>
      </c>
      <c r="D138" s="10" t="n">
        <v>616</v>
      </c>
      <c r="E138" s="10" t="s">
        <v>48</v>
      </c>
      <c r="H138" s="10" t="n">
        <v>5</v>
      </c>
      <c r="I138" s="10" t="n">
        <v>5345</v>
      </c>
      <c r="J138" s="10" t="n">
        <v>5713</v>
      </c>
      <c r="K138" s="10" t="s">
        <v>17</v>
      </c>
      <c r="L138" s="10" t="s">
        <v>597</v>
      </c>
      <c r="M138" s="10" t="s">
        <v>3801</v>
      </c>
    </row>
    <row r="139" customFormat="false" ht="12.75" hidden="false" customHeight="false" outlineLevel="0" collapsed="false">
      <c r="A139" s="13" t="n">
        <v>15</v>
      </c>
      <c r="B139" s="0" t="s">
        <v>7</v>
      </c>
      <c r="C139" s="0" t="n">
        <v>7.645058</v>
      </c>
      <c r="D139" s="0" t="n">
        <v>40</v>
      </c>
      <c r="E139" s="0" t="n">
        <v>59</v>
      </c>
    </row>
    <row r="140" customFormat="false" ht="12.75" hidden="false" customHeight="false" outlineLevel="0" collapsed="false">
      <c r="A140" s="13" t="n">
        <v>15</v>
      </c>
      <c r="B140" s="0" t="s">
        <v>8</v>
      </c>
      <c r="C140" s="0" t="s">
        <v>9</v>
      </c>
      <c r="D140" s="0" t="n">
        <v>10</v>
      </c>
    </row>
    <row r="141" customFormat="false" ht="12.75" hidden="false" customHeight="false" outlineLevel="0" collapsed="false">
      <c r="A141" s="13" t="n">
        <v>15</v>
      </c>
      <c r="B141" s="0" t="s">
        <v>8</v>
      </c>
      <c r="C141" s="0" t="s">
        <v>10</v>
      </c>
      <c r="D141" s="0" t="n">
        <v>22213</v>
      </c>
    </row>
    <row r="142" customFormat="false" ht="12.75" hidden="false" customHeight="false" outlineLevel="0" collapsed="false">
      <c r="A142" s="13" t="n">
        <v>15</v>
      </c>
      <c r="B142" s="0" t="s">
        <v>8</v>
      </c>
      <c r="C142" s="0" t="s">
        <v>11</v>
      </c>
      <c r="D142" s="0" t="n">
        <v>34098</v>
      </c>
    </row>
    <row r="143" customFormat="false" ht="12.75" hidden="false" customHeight="false" outlineLevel="0" collapsed="false">
      <c r="A143" s="13" t="n">
        <v>15</v>
      </c>
      <c r="B143" s="0" t="s">
        <v>12</v>
      </c>
      <c r="C143" s="0" t="s">
        <v>3849</v>
      </c>
      <c r="D143" s="0" t="s">
        <v>48</v>
      </c>
      <c r="G143" s="0" t="n">
        <v>10</v>
      </c>
      <c r="H143" s="0" t="n">
        <v>21973</v>
      </c>
      <c r="I143" s="0" t="n">
        <v>22563</v>
      </c>
      <c r="J143" s="0" t="s">
        <v>58</v>
      </c>
      <c r="K143" s="0" t="s">
        <v>3850</v>
      </c>
      <c r="L143" s="0" t="s">
        <v>3851</v>
      </c>
      <c r="M143" s="0" t="s">
        <v>60</v>
      </c>
    </row>
    <row r="144" customFormat="false" ht="12.75" hidden="false" customHeight="false" outlineLevel="0" collapsed="false">
      <c r="A144" s="13" t="n">
        <v>15</v>
      </c>
      <c r="B144" s="0" t="s">
        <v>12</v>
      </c>
      <c r="C144" s="0" t="s">
        <v>3852</v>
      </c>
      <c r="D144" s="0" t="s">
        <v>48</v>
      </c>
      <c r="G144" s="0" t="n">
        <v>10</v>
      </c>
      <c r="H144" s="0" t="n">
        <v>23133</v>
      </c>
      <c r="I144" s="0" t="n">
        <v>23729</v>
      </c>
      <c r="J144" s="0" t="s">
        <v>58</v>
      </c>
      <c r="K144" s="0" t="s">
        <v>3853</v>
      </c>
      <c r="L144" s="0" t="s">
        <v>3854</v>
      </c>
      <c r="M144" s="0" t="s">
        <v>217</v>
      </c>
    </row>
    <row r="145" customFormat="false" ht="12.75" hidden="false" customHeight="false" outlineLevel="0" collapsed="false">
      <c r="A145" s="13" t="n">
        <v>15</v>
      </c>
      <c r="B145" s="0" t="s">
        <v>12</v>
      </c>
      <c r="C145" s="0" t="s">
        <v>3855</v>
      </c>
      <c r="D145" s="0" t="s">
        <v>48</v>
      </c>
      <c r="G145" s="0" t="n">
        <v>10</v>
      </c>
      <c r="H145" s="0" t="n">
        <v>24341</v>
      </c>
      <c r="I145" s="0" t="n">
        <v>26086</v>
      </c>
      <c r="J145" s="0" t="s">
        <v>17</v>
      </c>
      <c r="K145" s="0" t="s">
        <v>3856</v>
      </c>
      <c r="L145" s="0" t="s">
        <v>3857</v>
      </c>
      <c r="M145" s="0" t="s">
        <v>3858</v>
      </c>
    </row>
    <row r="146" customFormat="false" ht="12.75" hidden="false" customHeight="false" outlineLevel="0" collapsed="false">
      <c r="A146" s="13" t="n">
        <v>15</v>
      </c>
      <c r="B146" s="0" t="s">
        <v>12</v>
      </c>
      <c r="C146" s="0" t="s">
        <v>3859</v>
      </c>
      <c r="D146" s="0" t="s">
        <v>57</v>
      </c>
      <c r="G146" s="0" t="n">
        <v>10</v>
      </c>
      <c r="H146" s="0" t="n">
        <v>26412</v>
      </c>
      <c r="I146" s="0" t="n">
        <v>26771</v>
      </c>
      <c r="J146" s="0" t="s">
        <v>17</v>
      </c>
      <c r="K146" s="0" t="s">
        <v>536</v>
      </c>
      <c r="L146" s="0" t="s">
        <v>3860</v>
      </c>
      <c r="M146" s="0" t="s">
        <v>60</v>
      </c>
    </row>
    <row r="147" customFormat="false" ht="12.75" hidden="false" customHeight="false" outlineLevel="0" collapsed="false">
      <c r="A147" s="13" t="n">
        <v>15</v>
      </c>
      <c r="B147" s="0" t="s">
        <v>12</v>
      </c>
      <c r="C147" s="0" t="s">
        <v>3861</v>
      </c>
      <c r="D147" s="0" t="s">
        <v>14</v>
      </c>
      <c r="E147" s="0" t="s">
        <v>3862</v>
      </c>
      <c r="G147" s="0" t="n">
        <v>10</v>
      </c>
      <c r="H147" s="0" t="n">
        <v>26887</v>
      </c>
      <c r="I147" s="0" t="n">
        <v>28596</v>
      </c>
      <c r="J147" s="0" t="s">
        <v>58</v>
      </c>
      <c r="K147" s="0" t="s">
        <v>3863</v>
      </c>
      <c r="L147" s="0" t="s">
        <v>3864</v>
      </c>
      <c r="M147" s="0" t="s">
        <v>326</v>
      </c>
    </row>
    <row r="148" customFormat="false" ht="12.75" hidden="false" customHeight="false" outlineLevel="0" collapsed="false">
      <c r="A148" s="13" t="n">
        <v>15</v>
      </c>
      <c r="B148" s="0" t="s">
        <v>12</v>
      </c>
      <c r="C148" s="0" t="s">
        <v>3865</v>
      </c>
      <c r="D148" s="0" t="s">
        <v>14</v>
      </c>
      <c r="G148" s="0" t="n">
        <v>10</v>
      </c>
      <c r="H148" s="0" t="n">
        <v>32163</v>
      </c>
      <c r="I148" s="0" t="n">
        <v>33158</v>
      </c>
      <c r="J148" s="0" t="s">
        <v>58</v>
      </c>
      <c r="K148" s="0" t="s">
        <v>3866</v>
      </c>
      <c r="L148" s="0" t="s">
        <v>3867</v>
      </c>
      <c r="M148" s="0" t="s">
        <v>3868</v>
      </c>
    </row>
    <row r="149" customFormat="false" ht="12.75" hidden="false" customHeight="false" outlineLevel="0" collapsed="false">
      <c r="A149" s="13" t="n">
        <v>15</v>
      </c>
      <c r="B149" s="0" t="s">
        <v>12</v>
      </c>
      <c r="C149" s="0" t="s">
        <v>3869</v>
      </c>
      <c r="D149" s="0" t="s">
        <v>14</v>
      </c>
      <c r="E149" s="0" t="s">
        <v>3870</v>
      </c>
      <c r="F149" s="0" t="s">
        <v>3871</v>
      </c>
      <c r="G149" s="0" t="n">
        <v>10</v>
      </c>
      <c r="H149" s="0" t="n">
        <v>33850</v>
      </c>
      <c r="I149" s="0" t="n">
        <v>36249</v>
      </c>
      <c r="J149" s="0" t="s">
        <v>17</v>
      </c>
      <c r="K149" s="0" t="s">
        <v>3872</v>
      </c>
      <c r="L149" s="0" t="s">
        <v>3873</v>
      </c>
      <c r="M149" s="0" t="s">
        <v>3874</v>
      </c>
    </row>
    <row r="150" customFormat="false" ht="12.75" hidden="false" customHeight="false" outlineLevel="0" collapsed="false">
      <c r="A150" s="13" t="n">
        <v>15</v>
      </c>
      <c r="B150" s="0" t="s">
        <v>87</v>
      </c>
      <c r="C150" s="0" t="s">
        <v>2779</v>
      </c>
      <c r="D150" s="0" t="n">
        <v>18.221445</v>
      </c>
      <c r="E150" s="0" t="s">
        <v>2780</v>
      </c>
    </row>
    <row r="151" customFormat="false" ht="12.75" hidden="false" customHeight="false" outlineLevel="0" collapsed="false">
      <c r="A151" s="13" t="n">
        <v>15</v>
      </c>
      <c r="B151" s="0" t="s">
        <v>87</v>
      </c>
      <c r="C151" s="0" t="s">
        <v>3675</v>
      </c>
      <c r="D151" s="0" t="n">
        <v>17.66128</v>
      </c>
    </row>
    <row r="152" customFormat="false" ht="12.75" hidden="false" customHeight="false" outlineLevel="0" collapsed="false">
      <c r="A152" s="13" t="n">
        <v>15</v>
      </c>
      <c r="B152" s="0" t="s">
        <v>87</v>
      </c>
      <c r="C152" s="0" t="s">
        <v>3673</v>
      </c>
      <c r="D152" s="0" t="n">
        <v>17.549543</v>
      </c>
      <c r="E152" s="0" t="s">
        <v>3674</v>
      </c>
    </row>
    <row r="153" customFormat="false" ht="12.75" hidden="false" customHeight="false" outlineLevel="0" collapsed="false">
      <c r="A153" s="13" t="n">
        <v>15</v>
      </c>
      <c r="B153" s="0" t="s">
        <v>87</v>
      </c>
      <c r="C153" s="0" t="s">
        <v>3678</v>
      </c>
      <c r="D153" s="0" t="n">
        <v>16.19323</v>
      </c>
      <c r="E153" s="0" t="s">
        <v>3679</v>
      </c>
    </row>
    <row r="154" customFormat="false" ht="12.75" hidden="false" customHeight="false" outlineLevel="0" collapsed="false">
      <c r="A154" s="13" t="n">
        <v>15</v>
      </c>
      <c r="B154" s="0" t="s">
        <v>87</v>
      </c>
      <c r="C154" s="0" t="s">
        <v>3686</v>
      </c>
      <c r="D154" s="0" t="n">
        <v>15.225124</v>
      </c>
      <c r="E154" s="0" t="s">
        <v>3687</v>
      </c>
    </row>
    <row r="155" customFormat="false" ht="12.75" hidden="false" customHeight="false" outlineLevel="0" collapsed="false">
      <c r="A155" s="13" t="n">
        <v>15</v>
      </c>
      <c r="B155" s="0" t="s">
        <v>87</v>
      </c>
      <c r="C155" s="0" t="s">
        <v>3684</v>
      </c>
      <c r="D155" s="0" t="n">
        <v>14.647324</v>
      </c>
      <c r="E155" s="0" t="s">
        <v>3685</v>
      </c>
    </row>
    <row r="156" customFormat="false" ht="12.75" hidden="false" customHeight="false" outlineLevel="0" collapsed="false">
      <c r="A156" s="13" t="n">
        <v>15</v>
      </c>
      <c r="B156" s="0" t="s">
        <v>87</v>
      </c>
      <c r="C156" s="0" t="s">
        <v>3680</v>
      </c>
      <c r="D156" s="0" t="n">
        <v>14.329304</v>
      </c>
      <c r="E156" s="0" t="s">
        <v>3681</v>
      </c>
    </row>
    <row r="157" customFormat="false" ht="12.75" hidden="false" customHeight="false" outlineLevel="0" collapsed="false">
      <c r="A157" s="13" t="n">
        <v>15</v>
      </c>
      <c r="B157" s="0" t="s">
        <v>87</v>
      </c>
      <c r="C157" s="0" t="s">
        <v>3690</v>
      </c>
      <c r="D157" s="0" t="n">
        <v>14.212852</v>
      </c>
      <c r="E157" s="0" t="s">
        <v>3691</v>
      </c>
    </row>
    <row r="158" customFormat="false" ht="12.75" hidden="false" customHeight="false" outlineLevel="0" collapsed="false">
      <c r="A158" s="13" t="n">
        <v>15</v>
      </c>
      <c r="B158" s="0" t="s">
        <v>87</v>
      </c>
      <c r="C158" s="0" t="s">
        <v>3676</v>
      </c>
      <c r="D158" s="0" t="n">
        <v>13.76212</v>
      </c>
      <c r="E158" s="0" t="s">
        <v>3677</v>
      </c>
    </row>
    <row r="159" customFormat="false" ht="12.75" hidden="false" customHeight="false" outlineLevel="0" collapsed="false">
      <c r="A159" s="13" t="n">
        <v>15</v>
      </c>
      <c r="B159" s="0" t="s">
        <v>87</v>
      </c>
      <c r="C159" s="0" t="s">
        <v>3692</v>
      </c>
      <c r="D159" s="0" t="n">
        <v>13.57082</v>
      </c>
      <c r="E159" s="0" t="s">
        <v>3693</v>
      </c>
    </row>
    <row r="160" customFormat="false" ht="12.75" hidden="false" customHeight="false" outlineLevel="0" collapsed="false">
      <c r="A160" s="13" t="n">
        <v>15</v>
      </c>
      <c r="B160" s="0" t="s">
        <v>87</v>
      </c>
      <c r="C160" s="0" t="s">
        <v>1088</v>
      </c>
      <c r="D160" s="0" t="n">
        <v>11.407902</v>
      </c>
      <c r="E160" s="0" t="s">
        <v>1089</v>
      </c>
    </row>
    <row r="161" customFormat="false" ht="12.75" hidden="false" customHeight="false" outlineLevel="0" collapsed="false">
      <c r="A161" s="13" t="n">
        <v>15</v>
      </c>
      <c r="B161" s="0" t="s">
        <v>87</v>
      </c>
      <c r="C161" s="0" t="s">
        <v>3705</v>
      </c>
      <c r="D161" s="0" t="n">
        <v>11.310673</v>
      </c>
      <c r="E161" s="0" t="s">
        <v>3706</v>
      </c>
    </row>
    <row r="162" customFormat="false" ht="12.75" hidden="false" customHeight="false" outlineLevel="0" collapsed="false">
      <c r="A162" s="13" t="n">
        <v>15</v>
      </c>
      <c r="B162" s="0" t="s">
        <v>87</v>
      </c>
      <c r="C162" s="0" t="s">
        <v>3707</v>
      </c>
      <c r="D162" s="0" t="n">
        <v>11.000977</v>
      </c>
      <c r="E162" s="0" t="s">
        <v>3708</v>
      </c>
    </row>
    <row r="163" customFormat="false" ht="12.75" hidden="false" customHeight="false" outlineLevel="0" collapsed="false">
      <c r="A163" s="13" t="n">
        <v>15</v>
      </c>
      <c r="B163" s="0" t="s">
        <v>87</v>
      </c>
      <c r="C163" s="0" t="s">
        <v>1090</v>
      </c>
      <c r="D163" s="0" t="n">
        <v>10.531406</v>
      </c>
      <c r="E163" s="0" t="s">
        <v>1091</v>
      </c>
    </row>
    <row r="164" customFormat="false" ht="12.75" hidden="false" customHeight="false" outlineLevel="0" collapsed="false">
      <c r="A164" s="13" t="n">
        <v>15</v>
      </c>
      <c r="B164" s="0" t="s">
        <v>87</v>
      </c>
      <c r="C164" s="0" t="s">
        <v>3694</v>
      </c>
      <c r="D164" s="0" t="n">
        <v>10.46393</v>
      </c>
      <c r="E164" s="0" t="s">
        <v>3695</v>
      </c>
    </row>
    <row r="165" customFormat="false" ht="12.75" hidden="false" customHeight="false" outlineLevel="0" collapsed="false">
      <c r="A165" s="13" t="n">
        <v>15</v>
      </c>
      <c r="B165" s="0" t="s">
        <v>87</v>
      </c>
      <c r="C165" s="0" t="s">
        <v>3688</v>
      </c>
      <c r="D165" s="0" t="n">
        <v>9.895244</v>
      </c>
      <c r="E165" s="0" t="s">
        <v>3689</v>
      </c>
    </row>
    <row r="166" customFormat="false" ht="12.75" hidden="false" customHeight="false" outlineLevel="0" collapsed="false">
      <c r="A166" s="13" t="n">
        <v>15</v>
      </c>
      <c r="B166" s="0" t="s">
        <v>87</v>
      </c>
      <c r="C166" s="0" t="s">
        <v>3703</v>
      </c>
      <c r="D166" s="0" t="n">
        <v>9.635651</v>
      </c>
      <c r="E166" s="0" t="s">
        <v>3704</v>
      </c>
    </row>
    <row r="167" customFormat="false" ht="12.75" hidden="false" customHeight="false" outlineLevel="0" collapsed="false">
      <c r="A167" s="13" t="n">
        <v>15</v>
      </c>
      <c r="B167" s="0" t="s">
        <v>87</v>
      </c>
      <c r="C167" s="0" t="s">
        <v>1713</v>
      </c>
      <c r="D167" s="0" t="n">
        <v>9.634503</v>
      </c>
      <c r="E167" s="0" t="s">
        <v>1714</v>
      </c>
    </row>
    <row r="168" customFormat="false" ht="12.75" hidden="false" customHeight="false" outlineLevel="0" collapsed="false">
      <c r="A168" s="13" t="n">
        <v>15</v>
      </c>
      <c r="B168" s="0" t="s">
        <v>87</v>
      </c>
      <c r="C168" s="0" t="s">
        <v>913</v>
      </c>
      <c r="D168" s="0" t="n">
        <v>9.498822</v>
      </c>
      <c r="E168" s="0" t="s">
        <v>914</v>
      </c>
    </row>
    <row r="169" customFormat="false" ht="12.75" hidden="false" customHeight="false" outlineLevel="0" collapsed="false">
      <c r="A169" s="13" t="n">
        <v>15</v>
      </c>
      <c r="B169" s="0" t="s">
        <v>87</v>
      </c>
      <c r="C169" s="0" t="s">
        <v>3696</v>
      </c>
      <c r="D169" s="0" t="n">
        <v>9.449049</v>
      </c>
    </row>
    <row r="170" customFormat="false" ht="12.75" hidden="false" customHeight="false" outlineLevel="0" collapsed="false">
      <c r="A170" s="13" t="n">
        <v>15</v>
      </c>
      <c r="B170" s="0" t="s">
        <v>87</v>
      </c>
      <c r="C170" s="0" t="s">
        <v>3697</v>
      </c>
      <c r="D170" s="0" t="n">
        <v>9.049551</v>
      </c>
      <c r="E170" s="0" t="s">
        <v>3698</v>
      </c>
    </row>
    <row r="171" customFormat="false" ht="12.75" hidden="false" customHeight="false" outlineLevel="0" collapsed="false">
      <c r="A171" s="13" t="n">
        <v>15</v>
      </c>
      <c r="B171" s="0" t="s">
        <v>87</v>
      </c>
      <c r="C171" s="0" t="s">
        <v>3709</v>
      </c>
      <c r="D171" s="0" t="n">
        <v>8.858276</v>
      </c>
      <c r="E171" s="0" t="s">
        <v>3710</v>
      </c>
    </row>
    <row r="172" customFormat="false" ht="12.75" hidden="false" customHeight="false" outlineLevel="0" collapsed="false">
      <c r="A172" s="13" t="n">
        <v>15</v>
      </c>
      <c r="B172" s="0" t="s">
        <v>87</v>
      </c>
      <c r="C172" s="0" t="s">
        <v>1731</v>
      </c>
      <c r="D172" s="0" t="n">
        <v>8.492145</v>
      </c>
      <c r="E172" s="0" t="s">
        <v>1732</v>
      </c>
    </row>
    <row r="173" customFormat="false" ht="12.75" hidden="false" customHeight="false" outlineLevel="0" collapsed="false">
      <c r="A173" s="13" t="n">
        <v>15</v>
      </c>
      <c r="B173" s="0" t="s">
        <v>87</v>
      </c>
      <c r="C173" s="0" t="s">
        <v>788</v>
      </c>
      <c r="D173" s="0" t="n">
        <v>8.423601</v>
      </c>
      <c r="E173" s="0" t="s">
        <v>789</v>
      </c>
    </row>
    <row r="174" customFormat="false" ht="12.75" hidden="false" customHeight="false" outlineLevel="0" collapsed="false">
      <c r="A174" s="13" t="n">
        <v>15</v>
      </c>
      <c r="B174" s="0" t="s">
        <v>87</v>
      </c>
      <c r="C174" s="0" t="s">
        <v>90</v>
      </c>
      <c r="D174" s="0" t="n">
        <v>7.612454</v>
      </c>
      <c r="E174" s="0" t="s">
        <v>91</v>
      </c>
    </row>
    <row r="175" customFormat="false" ht="12.75" hidden="false" customHeight="false" outlineLevel="0" collapsed="false">
      <c r="A175" s="13" t="n">
        <v>15</v>
      </c>
      <c r="B175" s="0" t="s">
        <v>87</v>
      </c>
      <c r="C175" s="0" t="s">
        <v>3713</v>
      </c>
      <c r="D175" s="0" t="n">
        <v>7.412671</v>
      </c>
      <c r="E175" s="0" t="s">
        <v>3714</v>
      </c>
    </row>
    <row r="176" customFormat="false" ht="12.75" hidden="false" customHeight="false" outlineLevel="0" collapsed="false">
      <c r="A176" s="13" t="n">
        <v>15</v>
      </c>
      <c r="B176" s="0" t="s">
        <v>87</v>
      </c>
      <c r="C176" s="0" t="s">
        <v>3711</v>
      </c>
      <c r="D176" s="0" t="n">
        <v>7.292746</v>
      </c>
      <c r="E176" s="0" t="s">
        <v>3712</v>
      </c>
    </row>
    <row r="177" customFormat="false" ht="12.75" hidden="false" customHeight="false" outlineLevel="0" collapsed="false">
      <c r="A177" s="13" t="n">
        <v>15</v>
      </c>
      <c r="B177" s="0" t="s">
        <v>87</v>
      </c>
      <c r="C177" s="0" t="s">
        <v>3701</v>
      </c>
      <c r="D177" s="0" t="n">
        <v>7.1446</v>
      </c>
      <c r="E177" s="0" t="s">
        <v>3702</v>
      </c>
    </row>
    <row r="178" customFormat="false" ht="12.75" hidden="false" customHeight="false" outlineLevel="0" collapsed="false">
      <c r="A178" s="13" t="n">
        <v>15</v>
      </c>
      <c r="B178" s="0" t="s">
        <v>87</v>
      </c>
      <c r="C178" s="0" t="s">
        <v>3699</v>
      </c>
      <c r="D178" s="0" t="n">
        <v>6.252053</v>
      </c>
      <c r="E178" s="0" t="s">
        <v>3700</v>
      </c>
    </row>
    <row r="179" customFormat="false" ht="12.75" hidden="false" customHeight="false" outlineLevel="0" collapsed="false">
      <c r="A179" s="13" t="n">
        <v>15</v>
      </c>
      <c r="B179" s="0" t="s">
        <v>87</v>
      </c>
      <c r="C179" s="0" t="s">
        <v>3719</v>
      </c>
      <c r="D179" s="0" t="n">
        <v>6.157698</v>
      </c>
      <c r="E179" s="0" t="s">
        <v>3720</v>
      </c>
    </row>
    <row r="180" customFormat="false" ht="12.75" hidden="false" customHeight="false" outlineLevel="0" collapsed="false">
      <c r="A180" s="13" t="n">
        <v>15</v>
      </c>
      <c r="B180" s="0" t="s">
        <v>87</v>
      </c>
      <c r="C180" s="0" t="s">
        <v>2799</v>
      </c>
      <c r="D180" s="0" t="n">
        <v>6.098099</v>
      </c>
      <c r="E180" s="0" t="s">
        <v>2800</v>
      </c>
    </row>
    <row r="181" customFormat="false" ht="12.75" hidden="false" customHeight="false" outlineLevel="0" collapsed="false">
      <c r="A181" s="13" t="n">
        <v>15</v>
      </c>
      <c r="B181" s="0" t="s">
        <v>87</v>
      </c>
      <c r="C181" s="0" t="s">
        <v>3717</v>
      </c>
      <c r="D181" s="0" t="n">
        <v>6.049803</v>
      </c>
      <c r="E181" s="0" t="s">
        <v>3718</v>
      </c>
    </row>
    <row r="182" customFormat="false" ht="12.75" hidden="false" customHeight="false" outlineLevel="0" collapsed="false">
      <c r="A182" s="13" t="n">
        <v>15</v>
      </c>
      <c r="B182" s="0" t="s">
        <v>87</v>
      </c>
      <c r="C182" s="0" t="s">
        <v>3735</v>
      </c>
      <c r="D182" s="0" t="n">
        <v>6.018477</v>
      </c>
      <c r="E182" s="0" t="s">
        <v>3736</v>
      </c>
    </row>
    <row r="183" customFormat="false" ht="12.75" hidden="false" customHeight="false" outlineLevel="0" collapsed="false">
      <c r="A183" s="13" t="n">
        <v>15</v>
      </c>
      <c r="B183" s="0" t="s">
        <v>87</v>
      </c>
      <c r="C183" s="0" t="s">
        <v>780</v>
      </c>
      <c r="D183" s="0" t="n">
        <v>5.556728</v>
      </c>
      <c r="E183" s="0" t="s">
        <v>781</v>
      </c>
    </row>
    <row r="184" customFormat="false" ht="12.75" hidden="false" customHeight="false" outlineLevel="0" collapsed="false">
      <c r="A184" s="13" t="n">
        <v>15</v>
      </c>
      <c r="B184" s="0" t="s">
        <v>87</v>
      </c>
      <c r="C184" s="0" t="s">
        <v>3725</v>
      </c>
      <c r="D184" s="0" t="n">
        <v>5.367102</v>
      </c>
      <c r="E184" s="0" t="s">
        <v>3726</v>
      </c>
    </row>
    <row r="185" customFormat="false" ht="12.75" hidden="false" customHeight="false" outlineLevel="0" collapsed="false">
      <c r="A185" s="13" t="n">
        <v>15</v>
      </c>
      <c r="B185" s="0" t="s">
        <v>87</v>
      </c>
      <c r="C185" s="0" t="s">
        <v>3727</v>
      </c>
      <c r="D185" s="0" t="n">
        <v>5.355753</v>
      </c>
      <c r="E185" s="0" t="s">
        <v>3728</v>
      </c>
    </row>
    <row r="186" customFormat="false" ht="12.75" hidden="false" customHeight="false" outlineLevel="0" collapsed="false">
      <c r="A186" s="13" t="n">
        <v>15</v>
      </c>
      <c r="B186" s="0" t="s">
        <v>87</v>
      </c>
      <c r="C186" s="0" t="s">
        <v>3763</v>
      </c>
      <c r="D186" s="0" t="n">
        <v>5.231098</v>
      </c>
      <c r="E186" s="0" t="s">
        <v>3764</v>
      </c>
    </row>
    <row r="187" customFormat="false" ht="12.75" hidden="false" customHeight="false" outlineLevel="0" collapsed="false">
      <c r="A187" s="13" t="n">
        <v>15</v>
      </c>
      <c r="B187" s="0" t="s">
        <v>87</v>
      </c>
      <c r="C187" s="0" t="s">
        <v>3731</v>
      </c>
      <c r="D187" s="0" t="n">
        <v>5.056126</v>
      </c>
      <c r="E187" s="0" t="s">
        <v>3732</v>
      </c>
    </row>
    <row r="188" customFormat="false" ht="12.75" hidden="false" customHeight="false" outlineLevel="0" collapsed="false">
      <c r="A188" s="13" t="n">
        <v>15</v>
      </c>
      <c r="B188" s="0" t="s">
        <v>87</v>
      </c>
      <c r="C188" s="0" t="s">
        <v>3721</v>
      </c>
      <c r="D188" s="0" t="n">
        <v>4.897151</v>
      </c>
      <c r="E188" s="0" t="s">
        <v>3722</v>
      </c>
    </row>
    <row r="189" customFormat="false" ht="12.75" hidden="false" customHeight="false" outlineLevel="0" collapsed="false">
      <c r="A189" s="13" t="n">
        <v>15</v>
      </c>
      <c r="B189" s="0" t="s">
        <v>87</v>
      </c>
      <c r="C189" s="0" t="s">
        <v>3741</v>
      </c>
      <c r="D189" s="0" t="n">
        <v>4.6813755</v>
      </c>
      <c r="E189" s="0" t="s">
        <v>3742</v>
      </c>
    </row>
    <row r="190" customFormat="false" ht="12.75" hidden="false" customHeight="false" outlineLevel="0" collapsed="false">
      <c r="A190" s="13" t="n">
        <v>15</v>
      </c>
      <c r="B190" s="0" t="s">
        <v>87</v>
      </c>
      <c r="C190" s="0" t="s">
        <v>3738</v>
      </c>
      <c r="D190" s="0" t="n">
        <v>4.674827</v>
      </c>
      <c r="E190" s="0" t="s">
        <v>3739</v>
      </c>
    </row>
    <row r="191" customFormat="false" ht="12.75" hidden="false" customHeight="false" outlineLevel="0" collapsed="false">
      <c r="A191" s="13" t="n">
        <v>15</v>
      </c>
      <c r="B191" s="0" t="s">
        <v>87</v>
      </c>
      <c r="C191" s="0" t="s">
        <v>3737</v>
      </c>
      <c r="D191" s="0" t="n">
        <v>4.385453</v>
      </c>
      <c r="E191" s="0" t="s">
        <v>490</v>
      </c>
    </row>
    <row r="192" customFormat="false" ht="12.75" hidden="false" customHeight="false" outlineLevel="0" collapsed="false">
      <c r="A192" s="13" t="n">
        <v>15</v>
      </c>
      <c r="B192" s="0" t="s">
        <v>87</v>
      </c>
      <c r="C192" s="0" t="s">
        <v>3771</v>
      </c>
      <c r="D192" s="0" t="n">
        <v>4.376276</v>
      </c>
    </row>
    <row r="193" customFormat="false" ht="12.75" hidden="false" customHeight="false" outlineLevel="0" collapsed="false">
      <c r="A193" s="13" t="n">
        <v>15</v>
      </c>
      <c r="B193" s="0" t="s">
        <v>87</v>
      </c>
      <c r="C193" s="0" t="s">
        <v>3723</v>
      </c>
      <c r="D193" s="0" t="n">
        <v>4.322722</v>
      </c>
      <c r="E193" s="0" t="s">
        <v>3724</v>
      </c>
    </row>
    <row r="194" customFormat="false" ht="12.75" hidden="false" customHeight="false" outlineLevel="0" collapsed="false">
      <c r="A194" s="13" t="n">
        <v>15</v>
      </c>
      <c r="B194" s="0" t="s">
        <v>87</v>
      </c>
      <c r="C194" s="0" t="s">
        <v>3774</v>
      </c>
      <c r="D194" s="0" t="n">
        <v>4.165899</v>
      </c>
      <c r="E194" s="0" t="s">
        <v>3775</v>
      </c>
    </row>
    <row r="195" customFormat="false" ht="12.75" hidden="false" customHeight="false" outlineLevel="0" collapsed="false">
      <c r="A195" s="13" t="n">
        <v>15</v>
      </c>
      <c r="B195" s="0" t="s">
        <v>87</v>
      </c>
      <c r="C195" s="0" t="s">
        <v>2784</v>
      </c>
      <c r="D195" s="0" t="n">
        <v>4.009877</v>
      </c>
      <c r="E195" s="0" t="s">
        <v>2785</v>
      </c>
    </row>
    <row r="196" customFormat="false" ht="12.75" hidden="false" customHeight="false" outlineLevel="0" collapsed="false">
      <c r="A196" s="13" t="n">
        <v>15</v>
      </c>
      <c r="B196" s="0" t="s">
        <v>87</v>
      </c>
      <c r="C196" s="0" t="s">
        <v>3729</v>
      </c>
      <c r="D196" s="0" t="n">
        <v>3.783475</v>
      </c>
      <c r="E196" s="0" t="s">
        <v>3730</v>
      </c>
    </row>
    <row r="197" customFormat="false" ht="12.75" hidden="false" customHeight="false" outlineLevel="0" collapsed="false">
      <c r="A197" s="13" t="n">
        <v>15</v>
      </c>
      <c r="B197" s="0" t="s">
        <v>87</v>
      </c>
      <c r="C197" s="0" t="s">
        <v>3767</v>
      </c>
      <c r="D197" s="0" t="n">
        <v>3.375824</v>
      </c>
      <c r="E197" s="0" t="s">
        <v>3768</v>
      </c>
    </row>
    <row r="198" customFormat="false" ht="12.75" hidden="false" customHeight="false" outlineLevel="0" collapsed="false">
      <c r="A198" s="13" t="n">
        <v>15</v>
      </c>
      <c r="B198" s="0" t="s">
        <v>87</v>
      </c>
      <c r="C198" s="0" t="s">
        <v>3747</v>
      </c>
      <c r="D198" s="0" t="n">
        <v>3.320123</v>
      </c>
      <c r="E198" s="0" t="s">
        <v>3748</v>
      </c>
    </row>
    <row r="199" customFormat="false" ht="12.75" hidden="false" customHeight="false" outlineLevel="0" collapsed="false">
      <c r="A199" s="13" t="n">
        <v>15</v>
      </c>
      <c r="B199" s="0" t="s">
        <v>87</v>
      </c>
      <c r="C199" s="0" t="s">
        <v>3743</v>
      </c>
      <c r="D199" s="0" t="n">
        <v>3.302197</v>
      </c>
      <c r="E199" s="0" t="s">
        <v>3744</v>
      </c>
    </row>
    <row r="200" customFormat="false" ht="12.75" hidden="false" customHeight="false" outlineLevel="0" collapsed="false">
      <c r="A200" s="13" t="n">
        <v>15</v>
      </c>
      <c r="B200" s="0" t="s">
        <v>87</v>
      </c>
      <c r="C200" s="0" t="s">
        <v>3783</v>
      </c>
      <c r="D200" s="0" t="n">
        <v>2.966774</v>
      </c>
      <c r="E200" s="0" t="s">
        <v>3784</v>
      </c>
    </row>
    <row r="201" customFormat="false" ht="12.75" hidden="false" customHeight="false" outlineLevel="0" collapsed="false">
      <c r="A201" s="13" t="n">
        <v>15</v>
      </c>
      <c r="B201" s="0" t="s">
        <v>87</v>
      </c>
      <c r="C201" s="0" t="s">
        <v>3751</v>
      </c>
      <c r="D201" s="0" t="n">
        <v>2.824525</v>
      </c>
      <c r="E201" s="0" t="s">
        <v>3752</v>
      </c>
    </row>
    <row r="202" customFormat="false" ht="12.75" hidden="false" customHeight="false" outlineLevel="0" collapsed="false">
      <c r="A202" s="13" t="n">
        <v>15</v>
      </c>
      <c r="B202" s="0" t="s">
        <v>87</v>
      </c>
      <c r="C202" s="0" t="s">
        <v>3797</v>
      </c>
      <c r="D202" s="0" t="n">
        <v>2.819575</v>
      </c>
      <c r="E202" s="0" t="s">
        <v>3798</v>
      </c>
    </row>
    <row r="203" customFormat="false" ht="12.75" hidden="false" customHeight="false" outlineLevel="0" collapsed="false">
      <c r="A203" s="13" t="n">
        <v>15</v>
      </c>
      <c r="B203" s="0" t="s">
        <v>87</v>
      </c>
      <c r="C203" s="0" t="s">
        <v>3757</v>
      </c>
      <c r="D203" s="0" t="n">
        <v>2.699977</v>
      </c>
      <c r="E203" s="0" t="s">
        <v>3758</v>
      </c>
    </row>
    <row r="204" customFormat="false" ht="12.75" hidden="false" customHeight="false" outlineLevel="0" collapsed="false">
      <c r="A204" s="13" t="n">
        <v>15</v>
      </c>
      <c r="B204" s="0" t="s">
        <v>87</v>
      </c>
      <c r="C204" s="0" t="s">
        <v>3765</v>
      </c>
      <c r="D204" s="0" t="n">
        <v>2.487901</v>
      </c>
      <c r="E204" s="0" t="s">
        <v>3766</v>
      </c>
    </row>
    <row r="205" customFormat="false" ht="12.75" hidden="false" customHeight="false" outlineLevel="0" collapsed="false">
      <c r="A205" s="13" t="n">
        <v>15</v>
      </c>
      <c r="B205" s="0" t="s">
        <v>87</v>
      </c>
      <c r="C205" s="0" t="s">
        <v>3769</v>
      </c>
      <c r="D205" s="0" t="n">
        <v>2.454977</v>
      </c>
      <c r="E205" s="0" t="s">
        <v>3770</v>
      </c>
    </row>
    <row r="206" customFormat="false" ht="12.75" hidden="false" customHeight="false" outlineLevel="0" collapsed="false">
      <c r="A206" s="13" t="n">
        <v>15</v>
      </c>
      <c r="B206" s="0" t="s">
        <v>87</v>
      </c>
      <c r="C206" s="0" t="s">
        <v>3715</v>
      </c>
      <c r="D206" s="0" t="n">
        <v>2.415949</v>
      </c>
      <c r="E206" s="0" t="s">
        <v>3716</v>
      </c>
    </row>
    <row r="207" customFormat="false" ht="12.75" hidden="false" customHeight="false" outlineLevel="0" collapsed="false">
      <c r="A207" s="13" t="n">
        <v>15</v>
      </c>
      <c r="B207" s="0" t="s">
        <v>87</v>
      </c>
      <c r="C207" s="0" t="s">
        <v>2797</v>
      </c>
      <c r="D207" s="0" t="n">
        <v>2.40535</v>
      </c>
      <c r="E207" s="0" t="s">
        <v>2798</v>
      </c>
    </row>
    <row r="208" customFormat="false" ht="12.75" hidden="false" customHeight="false" outlineLevel="0" collapsed="false">
      <c r="A208" s="13" t="n">
        <v>15</v>
      </c>
      <c r="B208" s="0" t="s">
        <v>87</v>
      </c>
      <c r="C208" s="0" t="s">
        <v>2789</v>
      </c>
      <c r="D208" s="0" t="n">
        <v>2.357378</v>
      </c>
      <c r="E208" s="0" t="s">
        <v>2790</v>
      </c>
    </row>
    <row r="209" customFormat="false" ht="12.75" hidden="false" customHeight="false" outlineLevel="0" collapsed="false">
      <c r="A209" s="13" t="n">
        <v>15</v>
      </c>
      <c r="B209" s="0" t="s">
        <v>92</v>
      </c>
      <c r="C209" s="0" t="s">
        <v>3799</v>
      </c>
      <c r="D209" s="0" t="n">
        <v>2400</v>
      </c>
      <c r="E209" s="0" t="s">
        <v>48</v>
      </c>
      <c r="H209" s="0" t="n">
        <v>6</v>
      </c>
      <c r="I209" s="0" t="n">
        <v>1437</v>
      </c>
      <c r="J209" s="0" t="n">
        <v>2615</v>
      </c>
      <c r="K209" s="0" t="s">
        <v>17</v>
      </c>
      <c r="L209" s="0" t="s">
        <v>3800</v>
      </c>
      <c r="M209" s="0" t="s">
        <v>3801</v>
      </c>
    </row>
    <row r="210" customFormat="false" ht="12.75" hidden="false" customHeight="false" outlineLevel="0" collapsed="false">
      <c r="A210" s="13" t="n">
        <v>15</v>
      </c>
      <c r="B210" s="0" t="s">
        <v>92</v>
      </c>
      <c r="C210" s="0" t="s">
        <v>3875</v>
      </c>
      <c r="D210" s="0" t="n">
        <v>2400</v>
      </c>
      <c r="E210" s="0" t="s">
        <v>14</v>
      </c>
      <c r="F210" s="0" t="s">
        <v>3876</v>
      </c>
      <c r="H210" s="0" t="n">
        <v>10</v>
      </c>
      <c r="I210" s="0" t="n">
        <v>97731</v>
      </c>
      <c r="J210" s="0" t="n">
        <v>99461</v>
      </c>
      <c r="K210" s="0" t="s">
        <v>58</v>
      </c>
      <c r="L210" s="0" t="s">
        <v>3877</v>
      </c>
    </row>
    <row r="211" customFormat="false" ht="12.75" hidden="false" customHeight="false" outlineLevel="0" collapsed="false">
      <c r="A211" s="13" t="n">
        <v>15</v>
      </c>
      <c r="B211" s="0" t="s">
        <v>92</v>
      </c>
      <c r="C211" s="0" t="s">
        <v>3802</v>
      </c>
      <c r="D211" s="0" t="n">
        <v>2400</v>
      </c>
      <c r="E211" s="0" t="s">
        <v>14</v>
      </c>
      <c r="F211" s="0" t="s">
        <v>3803</v>
      </c>
      <c r="G211" s="0" t="s">
        <v>3804</v>
      </c>
      <c r="H211" s="0" t="n">
        <v>7</v>
      </c>
      <c r="I211" s="0" t="n">
        <v>1084870</v>
      </c>
      <c r="J211" s="0" t="n">
        <v>1090597</v>
      </c>
      <c r="K211" s="0" t="s">
        <v>58</v>
      </c>
      <c r="L211" s="0" t="s">
        <v>3805</v>
      </c>
      <c r="M211" s="0" t="s">
        <v>3801</v>
      </c>
    </row>
    <row r="212" customFormat="false" ht="12.75" hidden="false" customHeight="false" outlineLevel="0" collapsed="false">
      <c r="A212" s="13" t="n">
        <v>15</v>
      </c>
      <c r="B212" s="0" t="s">
        <v>92</v>
      </c>
      <c r="C212" s="0" t="s">
        <v>3878</v>
      </c>
      <c r="D212" s="0" t="n">
        <v>2400</v>
      </c>
      <c r="E212" s="0" t="s">
        <v>48</v>
      </c>
      <c r="H212" s="0" t="n">
        <v>12</v>
      </c>
      <c r="I212" s="0" t="n">
        <v>1065954</v>
      </c>
      <c r="J212" s="0" t="n">
        <v>1066562</v>
      </c>
      <c r="K212" s="0" t="s">
        <v>58</v>
      </c>
      <c r="L212" s="0" t="s">
        <v>3879</v>
      </c>
      <c r="M212" s="0" t="s">
        <v>3801</v>
      </c>
    </row>
    <row r="213" customFormat="false" ht="12.75" hidden="false" customHeight="false" outlineLevel="0" collapsed="false">
      <c r="A213" s="13" t="n">
        <v>15</v>
      </c>
      <c r="B213" s="0" t="s">
        <v>92</v>
      </c>
      <c r="C213" s="0" t="s">
        <v>3880</v>
      </c>
      <c r="D213" s="0" t="n">
        <v>2400</v>
      </c>
      <c r="E213" s="0" t="s">
        <v>48</v>
      </c>
      <c r="H213" s="0" t="n">
        <v>6</v>
      </c>
      <c r="I213" s="0" t="n">
        <v>20847</v>
      </c>
      <c r="J213" s="0" t="n">
        <v>22787</v>
      </c>
      <c r="K213" s="0" t="s">
        <v>17</v>
      </c>
      <c r="L213" s="0" t="s">
        <v>3881</v>
      </c>
      <c r="M213" s="0" t="s">
        <v>810</v>
      </c>
    </row>
    <row r="214" customFormat="false" ht="12.75" hidden="false" customHeight="false" outlineLevel="0" collapsed="false">
      <c r="A214" s="13" t="n">
        <v>15</v>
      </c>
      <c r="B214" s="0" t="s">
        <v>92</v>
      </c>
      <c r="C214" s="0" t="s">
        <v>3806</v>
      </c>
      <c r="D214" s="0" t="n">
        <v>2400</v>
      </c>
      <c r="E214" s="0" t="s">
        <v>48</v>
      </c>
      <c r="H214" s="0" t="n">
        <v>8</v>
      </c>
      <c r="I214" s="0" t="n">
        <v>445</v>
      </c>
      <c r="J214" s="0" t="n">
        <v>3310</v>
      </c>
      <c r="K214" s="0" t="s">
        <v>17</v>
      </c>
      <c r="L214" s="0" t="s">
        <v>3807</v>
      </c>
      <c r="M214" s="0" t="s">
        <v>3801</v>
      </c>
    </row>
    <row r="215" customFormat="false" ht="12.75" hidden="false" customHeight="false" outlineLevel="0" collapsed="false">
      <c r="A215" s="13" t="n">
        <v>15</v>
      </c>
      <c r="B215" s="0" t="s">
        <v>204</v>
      </c>
      <c r="C215" s="0" t="s">
        <v>3852</v>
      </c>
      <c r="D215" s="0" t="n">
        <v>2400</v>
      </c>
      <c r="E215" s="0" t="s">
        <v>48</v>
      </c>
      <c r="H215" s="0" t="n">
        <v>10</v>
      </c>
      <c r="I215" s="0" t="n">
        <v>23133</v>
      </c>
      <c r="J215" s="0" t="n">
        <v>23729</v>
      </c>
      <c r="K215" s="0" t="s">
        <v>58</v>
      </c>
      <c r="L215" s="0" t="s">
        <v>3853</v>
      </c>
      <c r="M215" s="0" t="s">
        <v>810</v>
      </c>
    </row>
    <row r="216" customFormat="false" ht="12.75" hidden="false" customHeight="false" outlineLevel="0" collapsed="false">
      <c r="A216" s="13" t="n">
        <v>15</v>
      </c>
      <c r="B216" s="0" t="s">
        <v>92</v>
      </c>
      <c r="C216" s="0" t="s">
        <v>3808</v>
      </c>
      <c r="D216" s="0" t="n">
        <v>2400</v>
      </c>
      <c r="E216" s="0" t="s">
        <v>14</v>
      </c>
      <c r="F216" s="0" t="s">
        <v>3809</v>
      </c>
      <c r="G216" s="0" t="s">
        <v>3804</v>
      </c>
      <c r="H216" s="0" t="n">
        <v>5</v>
      </c>
      <c r="I216" s="0" t="n">
        <v>571475</v>
      </c>
      <c r="J216" s="0" t="n">
        <v>576520</v>
      </c>
      <c r="K216" s="0" t="s">
        <v>58</v>
      </c>
      <c r="L216" s="0" t="s">
        <v>3805</v>
      </c>
      <c r="M216" s="0" t="s">
        <v>3801</v>
      </c>
    </row>
    <row r="217" customFormat="false" ht="12.75" hidden="false" customHeight="false" outlineLevel="0" collapsed="false">
      <c r="A217" s="13" t="n">
        <v>15</v>
      </c>
      <c r="B217" s="0" t="s">
        <v>204</v>
      </c>
      <c r="C217" s="0" t="s">
        <v>3812</v>
      </c>
      <c r="D217" s="0" t="n">
        <v>2400</v>
      </c>
      <c r="E217" s="0" t="s">
        <v>48</v>
      </c>
      <c r="H217" s="0" t="n">
        <v>10</v>
      </c>
      <c r="I217" s="0" t="n">
        <v>466</v>
      </c>
      <c r="J217" s="0" t="n">
        <v>6130</v>
      </c>
      <c r="K217" s="0" t="s">
        <v>17</v>
      </c>
      <c r="L217" s="0" t="s">
        <v>3813</v>
      </c>
      <c r="M217" s="0" t="s">
        <v>3801</v>
      </c>
    </row>
    <row r="218" customFormat="false" ht="12.75" hidden="false" customHeight="false" outlineLevel="0" collapsed="false">
      <c r="A218" s="13" t="n">
        <v>15</v>
      </c>
      <c r="B218" s="0" t="s">
        <v>92</v>
      </c>
      <c r="C218" s="0" t="s">
        <v>3814</v>
      </c>
      <c r="D218" s="0" t="n">
        <v>2400</v>
      </c>
      <c r="E218" s="0" t="s">
        <v>14</v>
      </c>
      <c r="F218" s="0" t="s">
        <v>3815</v>
      </c>
      <c r="G218" s="0" t="s">
        <v>3804</v>
      </c>
      <c r="H218" s="0" t="n">
        <v>14</v>
      </c>
      <c r="I218" s="0" t="n">
        <v>371</v>
      </c>
      <c r="J218" s="0" t="n">
        <v>6098</v>
      </c>
      <c r="K218" s="0" t="s">
        <v>17</v>
      </c>
      <c r="L218" s="0" t="s">
        <v>3805</v>
      </c>
      <c r="M218" s="0" t="s">
        <v>3801</v>
      </c>
    </row>
    <row r="219" customFormat="false" ht="12.75" hidden="false" customHeight="false" outlineLevel="0" collapsed="false">
      <c r="A219" s="13" t="n">
        <v>15</v>
      </c>
      <c r="B219" s="0" t="s">
        <v>92</v>
      </c>
      <c r="C219" s="0" t="s">
        <v>3819</v>
      </c>
      <c r="D219" s="0" t="n">
        <v>2400</v>
      </c>
      <c r="E219" s="0" t="s">
        <v>48</v>
      </c>
      <c r="H219" s="0" t="n">
        <v>2</v>
      </c>
      <c r="I219" s="0" t="n">
        <v>2582</v>
      </c>
      <c r="J219" s="0" t="n">
        <v>2899</v>
      </c>
      <c r="K219" s="0" t="s">
        <v>17</v>
      </c>
      <c r="L219" s="0" t="s">
        <v>3820</v>
      </c>
      <c r="M219" s="0" t="s">
        <v>3801</v>
      </c>
    </row>
    <row r="220" customFormat="false" ht="12.75" hidden="false" customHeight="false" outlineLevel="0" collapsed="false">
      <c r="A220" s="13" t="n">
        <v>15</v>
      </c>
      <c r="B220" s="0" t="s">
        <v>92</v>
      </c>
      <c r="C220" s="0" t="s">
        <v>3822</v>
      </c>
      <c r="D220" s="0" t="n">
        <v>2400</v>
      </c>
      <c r="E220" s="0" t="s">
        <v>48</v>
      </c>
      <c r="H220" s="0" t="n">
        <v>2</v>
      </c>
      <c r="I220" s="0" t="n">
        <v>2907</v>
      </c>
      <c r="J220" s="0" t="n">
        <v>5009</v>
      </c>
      <c r="K220" s="0" t="s">
        <v>17</v>
      </c>
      <c r="L220" s="0" t="s">
        <v>3800</v>
      </c>
      <c r="M220" s="0" t="s">
        <v>3801</v>
      </c>
    </row>
    <row r="221" customFormat="false" ht="12.75" hidden="false" customHeight="false" outlineLevel="0" collapsed="false">
      <c r="A221" s="13" t="n">
        <v>15</v>
      </c>
      <c r="B221" s="0" t="s">
        <v>92</v>
      </c>
      <c r="C221" s="0" t="s">
        <v>3882</v>
      </c>
      <c r="D221" s="0" t="n">
        <v>2400</v>
      </c>
      <c r="E221" s="0" t="s">
        <v>14</v>
      </c>
      <c r="F221" s="0" t="s">
        <v>3883</v>
      </c>
      <c r="G221" s="0" t="s">
        <v>3884</v>
      </c>
      <c r="H221" s="0" t="n">
        <v>5</v>
      </c>
      <c r="I221" s="0" t="n">
        <v>475015</v>
      </c>
      <c r="J221" s="0" t="n">
        <v>476223</v>
      </c>
      <c r="K221" s="0" t="s">
        <v>58</v>
      </c>
      <c r="L221" s="0" t="s">
        <v>3885</v>
      </c>
    </row>
    <row r="222" customFormat="false" ht="12.75" hidden="false" customHeight="false" outlineLevel="0" collapsed="false">
      <c r="A222" s="13" t="n">
        <v>15</v>
      </c>
      <c r="B222" s="0" t="s">
        <v>92</v>
      </c>
      <c r="C222" s="0" t="s">
        <v>3825</v>
      </c>
      <c r="D222" s="0" t="n">
        <v>2400</v>
      </c>
      <c r="E222" s="0" t="s">
        <v>14</v>
      </c>
      <c r="F222" s="0" t="s">
        <v>3826</v>
      </c>
      <c r="G222" s="0" t="s">
        <v>3804</v>
      </c>
      <c r="H222" s="0" t="n">
        <v>16</v>
      </c>
      <c r="I222" s="0" t="n">
        <v>280</v>
      </c>
      <c r="J222" s="0" t="n">
        <v>6007</v>
      </c>
      <c r="K222" s="0" t="s">
        <v>17</v>
      </c>
      <c r="L222" s="0" t="s">
        <v>3805</v>
      </c>
      <c r="M222" s="0" t="s">
        <v>3801</v>
      </c>
    </row>
    <row r="223" customFormat="false" ht="12.75" hidden="false" customHeight="false" outlineLevel="0" collapsed="false">
      <c r="A223" s="13" t="n">
        <v>15</v>
      </c>
      <c r="B223" s="0" t="s">
        <v>92</v>
      </c>
      <c r="C223" s="0" t="s">
        <v>3886</v>
      </c>
      <c r="D223" s="0" t="n">
        <v>2400</v>
      </c>
      <c r="E223" s="0" t="s">
        <v>14</v>
      </c>
      <c r="F223" s="0" t="s">
        <v>3887</v>
      </c>
      <c r="H223" s="0" t="n">
        <v>10</v>
      </c>
      <c r="I223" s="0" t="n">
        <v>728568</v>
      </c>
      <c r="J223" s="0" t="n">
        <v>729590</v>
      </c>
      <c r="K223" s="0" t="s">
        <v>17</v>
      </c>
      <c r="L223" s="0" t="s">
        <v>3602</v>
      </c>
      <c r="M223" s="0" t="s">
        <v>810</v>
      </c>
    </row>
    <row r="224" customFormat="false" ht="12.75" hidden="false" customHeight="false" outlineLevel="0" collapsed="false">
      <c r="A224" s="13" t="n">
        <v>15</v>
      </c>
      <c r="B224" s="0" t="s">
        <v>92</v>
      </c>
      <c r="C224" s="0" t="s">
        <v>3888</v>
      </c>
      <c r="D224" s="0" t="n">
        <v>2400</v>
      </c>
      <c r="E224" s="0" t="s">
        <v>14</v>
      </c>
      <c r="F224" s="0" t="s">
        <v>3889</v>
      </c>
      <c r="H224" s="0" t="n">
        <v>14</v>
      </c>
      <c r="I224" s="0" t="n">
        <v>16118</v>
      </c>
      <c r="J224" s="0" t="n">
        <v>17248</v>
      </c>
      <c r="K224" s="0" t="s">
        <v>17</v>
      </c>
      <c r="L224" s="0" t="s">
        <v>3890</v>
      </c>
      <c r="M224" s="0" t="s">
        <v>810</v>
      </c>
    </row>
    <row r="225" customFormat="false" ht="12.75" hidden="false" customHeight="false" outlineLevel="0" collapsed="false">
      <c r="A225" s="13" t="n">
        <v>15</v>
      </c>
      <c r="B225" s="0" t="s">
        <v>92</v>
      </c>
      <c r="C225" s="0" t="s">
        <v>3845</v>
      </c>
      <c r="D225" s="0" t="n">
        <v>2400</v>
      </c>
      <c r="E225" s="0" t="s">
        <v>48</v>
      </c>
      <c r="H225" s="0" t="n">
        <v>6</v>
      </c>
      <c r="I225" s="0" t="n">
        <v>3322</v>
      </c>
      <c r="J225" s="0" t="n">
        <v>3846</v>
      </c>
      <c r="K225" s="0" t="s">
        <v>17</v>
      </c>
      <c r="L225" s="0" t="s">
        <v>597</v>
      </c>
      <c r="M225" s="0" t="s">
        <v>3801</v>
      </c>
    </row>
    <row r="226" customFormat="false" ht="12.75" hidden="false" customHeight="false" outlineLevel="0" collapsed="false">
      <c r="A226" s="13" t="n">
        <v>15</v>
      </c>
      <c r="B226" s="0" t="s">
        <v>92</v>
      </c>
      <c r="C226" s="0" t="s">
        <v>3891</v>
      </c>
      <c r="D226" s="0" t="n">
        <v>2400</v>
      </c>
      <c r="E226" s="0" t="s">
        <v>48</v>
      </c>
      <c r="H226" s="0" t="n">
        <v>13</v>
      </c>
      <c r="I226" s="0" t="n">
        <v>461</v>
      </c>
      <c r="J226" s="0" t="n">
        <v>4684</v>
      </c>
      <c r="K226" s="0" t="s">
        <v>17</v>
      </c>
      <c r="L226" s="0" t="s">
        <v>3892</v>
      </c>
      <c r="M226" s="0" t="s">
        <v>3801</v>
      </c>
    </row>
    <row r="227" customFormat="false" ht="12.75" hidden="false" customHeight="false" outlineLevel="0" collapsed="false">
      <c r="A227" s="13" t="n">
        <v>15</v>
      </c>
      <c r="B227" s="0" t="s">
        <v>92</v>
      </c>
      <c r="C227" s="0" t="s">
        <v>3846</v>
      </c>
      <c r="D227" s="0" t="n">
        <v>2400</v>
      </c>
      <c r="E227" s="0" t="s">
        <v>48</v>
      </c>
      <c r="H227" s="0" t="n">
        <v>16</v>
      </c>
      <c r="I227" s="0" t="n">
        <v>943028</v>
      </c>
      <c r="J227" s="0" t="n">
        <v>943892</v>
      </c>
      <c r="K227" s="0" t="s">
        <v>58</v>
      </c>
      <c r="L227" s="0" t="s">
        <v>3847</v>
      </c>
      <c r="M227" s="0" t="s">
        <v>3801</v>
      </c>
    </row>
    <row r="228" customFormat="false" ht="12.75" hidden="false" customHeight="false" outlineLevel="0" collapsed="false">
      <c r="A228" s="13" t="n">
        <v>15</v>
      </c>
      <c r="B228" s="0" t="s">
        <v>92</v>
      </c>
      <c r="C228" s="0" t="s">
        <v>3893</v>
      </c>
      <c r="D228" s="0" t="n">
        <v>2400</v>
      </c>
      <c r="E228" s="0" t="s">
        <v>48</v>
      </c>
      <c r="H228" s="0" t="n">
        <v>5</v>
      </c>
      <c r="I228" s="0" t="n">
        <v>4464</v>
      </c>
      <c r="J228" s="0" t="n">
        <v>5114</v>
      </c>
      <c r="K228" s="0" t="s">
        <v>17</v>
      </c>
      <c r="L228" s="0" t="s">
        <v>597</v>
      </c>
      <c r="M228" s="0" t="s">
        <v>3801</v>
      </c>
    </row>
    <row r="229" customFormat="false" ht="12.75" hidden="false" customHeight="false" outlineLevel="0" collapsed="false">
      <c r="A229" s="13" t="n">
        <v>15</v>
      </c>
      <c r="B229" s="0" t="s">
        <v>92</v>
      </c>
      <c r="C229" s="0" t="s">
        <v>3843</v>
      </c>
      <c r="D229" s="0" t="n">
        <v>2400</v>
      </c>
      <c r="E229" s="0" t="s">
        <v>14</v>
      </c>
      <c r="F229" s="0" t="s">
        <v>3844</v>
      </c>
      <c r="G229" s="0" t="s">
        <v>3804</v>
      </c>
      <c r="H229" s="0" t="n">
        <v>12</v>
      </c>
      <c r="I229" s="0" t="n">
        <v>1067085</v>
      </c>
      <c r="J229" s="0" t="n">
        <v>1071233</v>
      </c>
      <c r="K229" s="0" t="s">
        <v>58</v>
      </c>
      <c r="L229" s="0" t="s">
        <v>3805</v>
      </c>
      <c r="M229" s="0" t="s">
        <v>3801</v>
      </c>
    </row>
    <row r="230" customFormat="false" ht="12.75" hidden="false" customHeight="false" outlineLevel="0" collapsed="false">
      <c r="A230" s="13" t="n">
        <v>15</v>
      </c>
      <c r="B230" s="0" t="s">
        <v>92</v>
      </c>
      <c r="C230" s="0" t="s">
        <v>3894</v>
      </c>
      <c r="D230" s="0" t="n">
        <v>2400</v>
      </c>
      <c r="E230" s="0" t="s">
        <v>48</v>
      </c>
      <c r="H230" s="0" t="n">
        <v>12</v>
      </c>
      <c r="I230" s="0" t="n">
        <v>1066570</v>
      </c>
      <c r="J230" s="0" t="n">
        <v>1067499</v>
      </c>
      <c r="K230" s="0" t="s">
        <v>58</v>
      </c>
      <c r="L230" s="0" t="s">
        <v>3895</v>
      </c>
      <c r="M230" s="0" t="s">
        <v>3801</v>
      </c>
    </row>
    <row r="231" customFormat="false" ht="12.75" hidden="false" customHeight="false" outlineLevel="0" collapsed="false">
      <c r="A231" s="13" t="n">
        <v>15</v>
      </c>
      <c r="B231" s="0" t="s">
        <v>204</v>
      </c>
      <c r="C231" s="0" t="s">
        <v>3896</v>
      </c>
      <c r="D231" s="0" t="n">
        <v>2400</v>
      </c>
      <c r="E231" s="0" t="s">
        <v>14</v>
      </c>
      <c r="F231" s="0" t="s">
        <v>3897</v>
      </c>
      <c r="H231" s="0" t="n">
        <v>10</v>
      </c>
      <c r="I231" s="0" t="n">
        <v>16767</v>
      </c>
      <c r="J231" s="0" t="n">
        <v>18536</v>
      </c>
      <c r="K231" s="0" t="s">
        <v>17</v>
      </c>
      <c r="L231" s="0" t="s">
        <v>3898</v>
      </c>
      <c r="M231" s="0" t="s">
        <v>810</v>
      </c>
    </row>
    <row r="232" customFormat="false" ht="12.75" hidden="false" customHeight="false" outlineLevel="0" collapsed="false">
      <c r="A232" s="13" t="n">
        <v>15</v>
      </c>
      <c r="B232" s="0" t="s">
        <v>92</v>
      </c>
      <c r="C232" s="0" t="s">
        <v>3829</v>
      </c>
      <c r="D232" s="0" t="n">
        <v>2400</v>
      </c>
      <c r="E232" s="0" t="s">
        <v>14</v>
      </c>
      <c r="F232" s="0" t="s">
        <v>3830</v>
      </c>
      <c r="G232" s="0" t="s">
        <v>3804</v>
      </c>
      <c r="H232" s="0" t="n">
        <v>4</v>
      </c>
      <c r="I232" s="0" t="n">
        <v>1526306</v>
      </c>
      <c r="J232" s="0" t="n">
        <v>1531696</v>
      </c>
      <c r="K232" s="0" t="s">
        <v>58</v>
      </c>
      <c r="L232" s="0" t="s">
        <v>3805</v>
      </c>
      <c r="M232" s="0" t="s">
        <v>3801</v>
      </c>
    </row>
    <row r="233" customFormat="false" ht="12.75" hidden="false" customHeight="false" outlineLevel="0" collapsed="false">
      <c r="A233" s="13" t="n">
        <v>15</v>
      </c>
      <c r="B233" s="0" t="s">
        <v>92</v>
      </c>
      <c r="C233" s="0" t="s">
        <v>3831</v>
      </c>
      <c r="D233" s="0" t="n">
        <v>2400</v>
      </c>
      <c r="E233" s="0" t="s">
        <v>14</v>
      </c>
      <c r="F233" s="0" t="s">
        <v>3832</v>
      </c>
      <c r="G233" s="0" t="s">
        <v>3804</v>
      </c>
      <c r="H233" s="0" t="n">
        <v>12</v>
      </c>
      <c r="I233" s="0" t="n">
        <v>1072506</v>
      </c>
      <c r="J233" s="0" t="n">
        <v>1077896</v>
      </c>
      <c r="K233" s="0" t="s">
        <v>58</v>
      </c>
      <c r="L233" s="0" t="s">
        <v>3805</v>
      </c>
      <c r="M233" s="0" t="s">
        <v>3801</v>
      </c>
    </row>
    <row r="234" customFormat="false" ht="12.75" hidden="false" customHeight="false" outlineLevel="0" collapsed="false">
      <c r="A234" s="13" t="n">
        <v>15</v>
      </c>
      <c r="B234" s="0" t="s">
        <v>92</v>
      </c>
      <c r="C234" s="0" t="s">
        <v>3848</v>
      </c>
      <c r="D234" s="0" t="n">
        <v>2400</v>
      </c>
      <c r="E234" s="0" t="s">
        <v>48</v>
      </c>
      <c r="H234" s="0" t="n">
        <v>5</v>
      </c>
      <c r="I234" s="0" t="n">
        <v>5345</v>
      </c>
      <c r="J234" s="0" t="n">
        <v>5713</v>
      </c>
      <c r="K234" s="0" t="s">
        <v>17</v>
      </c>
      <c r="L234" s="0" t="s">
        <v>597</v>
      </c>
      <c r="M234" s="0" t="s">
        <v>3801</v>
      </c>
    </row>
    <row r="235" customFormat="false" ht="12.75" hidden="false" customHeight="false" outlineLevel="0" collapsed="false">
      <c r="A235" s="13" t="n">
        <v>15</v>
      </c>
      <c r="B235" s="0" t="s">
        <v>92</v>
      </c>
      <c r="C235" s="0" t="s">
        <v>3899</v>
      </c>
      <c r="D235" s="0" t="n">
        <v>2400</v>
      </c>
      <c r="E235" s="0" t="s">
        <v>14</v>
      </c>
      <c r="F235" s="0" t="s">
        <v>3900</v>
      </c>
      <c r="H235" s="0" t="n">
        <v>6</v>
      </c>
      <c r="I235" s="0" t="n">
        <v>14793</v>
      </c>
      <c r="J235" s="0" t="n">
        <v>15431</v>
      </c>
      <c r="K235" s="0" t="s">
        <v>17</v>
      </c>
      <c r="L235" s="0" t="s">
        <v>3901</v>
      </c>
      <c r="M235" s="0" t="s">
        <v>810</v>
      </c>
    </row>
    <row r="236" customFormat="false" ht="12.75" hidden="false" customHeight="false" outlineLevel="0" collapsed="false">
      <c r="A236" s="13" t="n">
        <v>15</v>
      </c>
      <c r="B236" s="0" t="s">
        <v>92</v>
      </c>
      <c r="C236" s="0" t="s">
        <v>3902</v>
      </c>
      <c r="D236" s="0" t="n">
        <v>2400</v>
      </c>
      <c r="E236" s="0" t="s">
        <v>14</v>
      </c>
      <c r="F236" s="0" t="s">
        <v>3903</v>
      </c>
      <c r="H236" s="0" t="n">
        <v>4</v>
      </c>
      <c r="I236" s="0" t="n">
        <v>16204</v>
      </c>
      <c r="J236" s="0" t="n">
        <v>17226</v>
      </c>
      <c r="K236" s="0" t="s">
        <v>58</v>
      </c>
      <c r="L236" s="0" t="s">
        <v>3602</v>
      </c>
      <c r="M236" s="0" t="s">
        <v>810</v>
      </c>
    </row>
    <row r="237" customFormat="false" ht="12.75" hidden="false" customHeight="false" outlineLevel="0" collapsed="false">
      <c r="A237" s="13" t="n">
        <v>15</v>
      </c>
      <c r="B237" s="0" t="s">
        <v>92</v>
      </c>
      <c r="C237" s="0" t="s">
        <v>3833</v>
      </c>
      <c r="D237" s="0" t="n">
        <v>2400</v>
      </c>
      <c r="E237" s="0" t="s">
        <v>48</v>
      </c>
      <c r="H237" s="0" t="n">
        <v>5</v>
      </c>
      <c r="I237" s="0" t="n">
        <v>4185</v>
      </c>
      <c r="J237" s="0" t="n">
        <v>5114</v>
      </c>
      <c r="K237" s="0" t="s">
        <v>17</v>
      </c>
      <c r="L237" s="0" t="s">
        <v>597</v>
      </c>
      <c r="M237" s="0" t="s">
        <v>3801</v>
      </c>
    </row>
    <row r="238" customFormat="false" ht="12.75" hidden="false" customHeight="false" outlineLevel="0" collapsed="false">
      <c r="A238" s="13" t="n">
        <v>15</v>
      </c>
      <c r="B238" s="0" t="s">
        <v>92</v>
      </c>
      <c r="C238" s="0" t="s">
        <v>3834</v>
      </c>
      <c r="D238" s="0" t="n">
        <v>2400</v>
      </c>
      <c r="E238" s="0" t="s">
        <v>48</v>
      </c>
      <c r="H238" s="0" t="n">
        <v>8</v>
      </c>
      <c r="I238" s="0" t="n">
        <v>558014</v>
      </c>
      <c r="J238" s="0" t="n">
        <v>559924</v>
      </c>
      <c r="K238" s="0" t="s">
        <v>58</v>
      </c>
      <c r="L238" s="0" t="s">
        <v>3800</v>
      </c>
      <c r="M238" s="0" t="s">
        <v>3801</v>
      </c>
    </row>
    <row r="239" customFormat="false" ht="12.75" hidden="false" customHeight="false" outlineLevel="0" collapsed="false">
      <c r="A239" s="13" t="n">
        <v>15</v>
      </c>
      <c r="B239" s="0" t="s">
        <v>92</v>
      </c>
      <c r="C239" s="0" t="s">
        <v>1774</v>
      </c>
      <c r="D239" s="0" t="n">
        <v>2400</v>
      </c>
      <c r="E239" s="0" t="s">
        <v>57</v>
      </c>
      <c r="H239" s="0" t="n">
        <v>16</v>
      </c>
      <c r="I239" s="0" t="n">
        <v>469923</v>
      </c>
      <c r="J239" s="0" t="n">
        <v>470471</v>
      </c>
      <c r="K239" s="0" t="s">
        <v>17</v>
      </c>
      <c r="L239" s="0" t="s">
        <v>1775</v>
      </c>
    </row>
    <row r="240" customFormat="false" ht="12.75" hidden="false" customHeight="false" outlineLevel="0" collapsed="false">
      <c r="A240" s="13" t="n">
        <v>15</v>
      </c>
      <c r="B240" s="0" t="s">
        <v>92</v>
      </c>
      <c r="C240" s="0" t="s">
        <v>3904</v>
      </c>
      <c r="D240" s="0" t="n">
        <v>2400</v>
      </c>
      <c r="E240" s="0" t="s">
        <v>14</v>
      </c>
      <c r="H240" s="0" t="n">
        <v>10</v>
      </c>
      <c r="I240" s="0" t="n">
        <v>99698</v>
      </c>
      <c r="J240" s="0" t="n">
        <v>100888</v>
      </c>
      <c r="K240" s="0" t="s">
        <v>17</v>
      </c>
      <c r="L240" s="0" t="s">
        <v>3905</v>
      </c>
    </row>
    <row r="241" customFormat="false" ht="12.75" hidden="false" customHeight="false" outlineLevel="0" collapsed="false">
      <c r="A241" s="13" t="n">
        <v>15</v>
      </c>
      <c r="B241" s="0" t="s">
        <v>204</v>
      </c>
      <c r="C241" s="0" t="s">
        <v>3849</v>
      </c>
      <c r="D241" s="0" t="n">
        <v>2400</v>
      </c>
      <c r="E241" s="0" t="s">
        <v>48</v>
      </c>
      <c r="H241" s="0" t="n">
        <v>10</v>
      </c>
      <c r="I241" s="0" t="n">
        <v>21973</v>
      </c>
      <c r="J241" s="0" t="n">
        <v>22563</v>
      </c>
      <c r="K241" s="0" t="s">
        <v>58</v>
      </c>
      <c r="L241" s="0" t="s">
        <v>3850</v>
      </c>
      <c r="M241" s="0" t="s">
        <v>810</v>
      </c>
    </row>
    <row r="242" customFormat="false" ht="12.75" hidden="false" customHeight="false" outlineLevel="0" collapsed="false">
      <c r="A242" s="13" t="n">
        <v>15</v>
      </c>
      <c r="B242" s="0" t="s">
        <v>92</v>
      </c>
      <c r="C242" s="0" t="s">
        <v>3906</v>
      </c>
      <c r="D242" s="0" t="n">
        <v>2400</v>
      </c>
      <c r="E242" s="0" t="s">
        <v>48</v>
      </c>
      <c r="H242" s="0" t="n">
        <v>6</v>
      </c>
      <c r="I242" s="0" t="n">
        <v>836</v>
      </c>
      <c r="J242" s="0" t="n">
        <v>1363</v>
      </c>
      <c r="K242" s="0" t="s">
        <v>58</v>
      </c>
      <c r="L242" s="0" t="s">
        <v>3907</v>
      </c>
      <c r="M242" s="0" t="s">
        <v>3801</v>
      </c>
    </row>
    <row r="243" customFormat="false" ht="12.75" hidden="false" customHeight="false" outlineLevel="0" collapsed="false">
      <c r="A243" s="13" t="n">
        <v>15</v>
      </c>
      <c r="B243" s="0" t="s">
        <v>92</v>
      </c>
      <c r="C243" s="0" t="s">
        <v>3908</v>
      </c>
      <c r="D243" s="0" t="n">
        <v>2400</v>
      </c>
      <c r="E243" s="0" t="s">
        <v>14</v>
      </c>
      <c r="F243" s="0" t="s">
        <v>3909</v>
      </c>
      <c r="H243" s="0" t="n">
        <v>10</v>
      </c>
      <c r="I243" s="0" t="n">
        <v>727399</v>
      </c>
      <c r="J243" s="0" t="n">
        <v>728265</v>
      </c>
      <c r="K243" s="0" t="s">
        <v>58</v>
      </c>
      <c r="L243" s="0" t="s">
        <v>3890</v>
      </c>
      <c r="M243" s="0" t="s">
        <v>810</v>
      </c>
    </row>
    <row r="244" customFormat="false" ht="12.75" hidden="false" customHeight="false" outlineLevel="0" collapsed="false">
      <c r="A244" s="13" t="n">
        <v>15</v>
      </c>
      <c r="B244" s="0" t="s">
        <v>92</v>
      </c>
      <c r="C244" s="0" t="s">
        <v>3828</v>
      </c>
      <c r="D244" s="0" t="n">
        <v>2340</v>
      </c>
      <c r="E244" s="0" t="s">
        <v>48</v>
      </c>
      <c r="H244" s="0" t="n">
        <v>5</v>
      </c>
      <c r="I244" s="0" t="n">
        <v>264</v>
      </c>
      <c r="J244" s="0" t="n">
        <v>4097</v>
      </c>
      <c r="K244" s="0" t="s">
        <v>17</v>
      </c>
      <c r="L244" s="0" t="s">
        <v>3800</v>
      </c>
      <c r="M244" s="0" t="s">
        <v>3801</v>
      </c>
    </row>
    <row r="245" customFormat="false" ht="12.75" hidden="false" customHeight="false" outlineLevel="0" collapsed="false">
      <c r="A245" s="13" t="n">
        <v>15</v>
      </c>
      <c r="B245" s="0" t="s">
        <v>92</v>
      </c>
      <c r="C245" s="0" t="s">
        <v>3842</v>
      </c>
      <c r="D245" s="0" t="n">
        <v>2340</v>
      </c>
      <c r="E245" s="0" t="s">
        <v>48</v>
      </c>
      <c r="H245" s="0" t="n">
        <v>8</v>
      </c>
      <c r="I245" s="0" t="n">
        <v>3725</v>
      </c>
      <c r="J245" s="0" t="n">
        <v>4540</v>
      </c>
      <c r="K245" s="0" t="s">
        <v>17</v>
      </c>
      <c r="L245" s="0" t="s">
        <v>597</v>
      </c>
      <c r="M245" s="0" t="s">
        <v>3801</v>
      </c>
    </row>
    <row r="246" customFormat="false" ht="12.75" hidden="false" customHeight="false" outlineLevel="0" collapsed="false">
      <c r="A246" s="13" t="n">
        <v>15</v>
      </c>
      <c r="B246" s="0" t="s">
        <v>92</v>
      </c>
      <c r="C246" s="0" t="s">
        <v>3823</v>
      </c>
      <c r="D246" s="0" t="n">
        <v>2280</v>
      </c>
      <c r="E246" s="0" t="s">
        <v>48</v>
      </c>
      <c r="H246" s="0" t="n">
        <v>12</v>
      </c>
      <c r="I246" s="0" t="n">
        <v>6120</v>
      </c>
      <c r="J246" s="0" t="n">
        <v>9836</v>
      </c>
      <c r="K246" s="0" t="s">
        <v>17</v>
      </c>
      <c r="L246" s="0" t="s">
        <v>3824</v>
      </c>
      <c r="M246" s="0" t="s">
        <v>3801</v>
      </c>
    </row>
    <row r="247" customFormat="false" ht="12.75" hidden="false" customHeight="false" outlineLevel="0" collapsed="false">
      <c r="A247" s="13" t="n">
        <v>15</v>
      </c>
      <c r="B247" s="0" t="s">
        <v>92</v>
      </c>
      <c r="C247" s="0" t="s">
        <v>3837</v>
      </c>
      <c r="D247" s="0" t="n">
        <v>2280</v>
      </c>
      <c r="E247" s="0" t="s">
        <v>57</v>
      </c>
      <c r="H247" s="0" t="n">
        <v>12</v>
      </c>
      <c r="I247" s="0" t="n">
        <v>1066263</v>
      </c>
      <c r="J247" s="0" t="n">
        <v>1066814</v>
      </c>
      <c r="K247" s="0" t="s">
        <v>17</v>
      </c>
      <c r="L247" s="0" t="s">
        <v>3838</v>
      </c>
      <c r="M247" s="0" t="s">
        <v>3801</v>
      </c>
    </row>
    <row r="248" customFormat="false" ht="12.75" hidden="false" customHeight="false" outlineLevel="0" collapsed="false">
      <c r="A248" s="13" t="n">
        <v>15</v>
      </c>
      <c r="B248" s="0" t="s">
        <v>92</v>
      </c>
      <c r="C248" s="0" t="s">
        <v>3910</v>
      </c>
      <c r="D248" s="0" t="n">
        <v>2280</v>
      </c>
      <c r="E248" s="0" t="s">
        <v>48</v>
      </c>
      <c r="H248" s="0" t="n">
        <v>16</v>
      </c>
      <c r="I248" s="0" t="n">
        <v>943876</v>
      </c>
      <c r="J248" s="0" t="n">
        <v>944184</v>
      </c>
      <c r="K248" s="0" t="s">
        <v>58</v>
      </c>
      <c r="L248" s="0" t="s">
        <v>597</v>
      </c>
      <c r="M248" s="0" t="s">
        <v>3801</v>
      </c>
    </row>
    <row r="249" customFormat="false" ht="12.75" hidden="false" customHeight="false" outlineLevel="0" collapsed="false">
      <c r="A249" s="13" t="n">
        <v>15</v>
      </c>
      <c r="B249" s="0" t="s">
        <v>92</v>
      </c>
      <c r="C249" s="0" t="s">
        <v>3911</v>
      </c>
      <c r="D249" s="0" t="n">
        <v>2280</v>
      </c>
      <c r="E249" s="0" t="s">
        <v>48</v>
      </c>
      <c r="H249" s="0" t="n">
        <v>5</v>
      </c>
      <c r="I249" s="0" t="n">
        <v>571150</v>
      </c>
      <c r="J249" s="0" t="n">
        <v>571518</v>
      </c>
      <c r="K249" s="0" t="s">
        <v>58</v>
      </c>
      <c r="L249" s="0" t="s">
        <v>597</v>
      </c>
      <c r="M249" s="0" t="s">
        <v>3801</v>
      </c>
    </row>
    <row r="250" s="10" customFormat="true" ht="12.75" hidden="false" customHeight="false" outlineLevel="0" collapsed="false">
      <c r="A250" s="14" t="n">
        <v>15</v>
      </c>
      <c r="B250" s="10" t="s">
        <v>92</v>
      </c>
      <c r="C250" s="10" t="s">
        <v>3821</v>
      </c>
      <c r="D250" s="10" t="n">
        <v>1980</v>
      </c>
      <c r="E250" s="10" t="s">
        <v>48</v>
      </c>
      <c r="H250" s="10" t="n">
        <v>2</v>
      </c>
      <c r="I250" s="10" t="n">
        <v>280</v>
      </c>
      <c r="J250" s="10" t="n">
        <v>2658</v>
      </c>
      <c r="K250" s="10" t="s">
        <v>17</v>
      </c>
      <c r="L250" s="10" t="s">
        <v>3800</v>
      </c>
      <c r="M250" s="10" t="s">
        <v>3801</v>
      </c>
    </row>
    <row r="251" customFormat="false" ht="12.75" hidden="false" customHeight="false" outlineLevel="0" collapsed="false">
      <c r="A251" s="11" t="n">
        <v>16</v>
      </c>
      <c r="B251" s="0" t="s">
        <v>7</v>
      </c>
      <c r="C251" s="0" t="n">
        <v>5.274039</v>
      </c>
      <c r="D251" s="0" t="n">
        <v>4</v>
      </c>
      <c r="E251" s="0" t="n">
        <v>39</v>
      </c>
    </row>
    <row r="252" customFormat="false" ht="12.75" hidden="false" customHeight="false" outlineLevel="0" collapsed="false">
      <c r="A252" s="11" t="n">
        <v>16</v>
      </c>
      <c r="B252" s="0" t="s">
        <v>8</v>
      </c>
      <c r="C252" s="0" t="s">
        <v>9</v>
      </c>
      <c r="D252" s="0" t="n">
        <v>11</v>
      </c>
    </row>
    <row r="253" customFormat="false" ht="12.75" hidden="false" customHeight="false" outlineLevel="0" collapsed="false">
      <c r="A253" s="11" t="n">
        <v>16</v>
      </c>
      <c r="B253" s="0" t="s">
        <v>8</v>
      </c>
      <c r="C253" s="0" t="s">
        <v>10</v>
      </c>
      <c r="D253" s="0" t="n">
        <v>298361</v>
      </c>
    </row>
    <row r="254" customFormat="false" ht="12.75" hidden="false" customHeight="false" outlineLevel="0" collapsed="false">
      <c r="A254" s="11" t="n">
        <v>16</v>
      </c>
      <c r="B254" s="0" t="s">
        <v>8</v>
      </c>
      <c r="C254" s="0" t="s">
        <v>11</v>
      </c>
      <c r="D254" s="0" t="n">
        <v>315253</v>
      </c>
    </row>
    <row r="255" customFormat="false" ht="12.75" hidden="false" customHeight="false" outlineLevel="0" collapsed="false">
      <c r="A255" s="11" t="n">
        <v>16</v>
      </c>
      <c r="B255" s="0" t="s">
        <v>12</v>
      </c>
      <c r="C255" s="0" t="s">
        <v>3912</v>
      </c>
      <c r="D255" s="0" t="s">
        <v>14</v>
      </c>
      <c r="E255" s="0" t="s">
        <v>3913</v>
      </c>
      <c r="F255" s="0" t="s">
        <v>3914</v>
      </c>
      <c r="G255" s="0" t="n">
        <v>11</v>
      </c>
      <c r="H255" s="0" t="n">
        <v>296074</v>
      </c>
      <c r="I255" s="0" t="n">
        <v>298719</v>
      </c>
      <c r="J255" s="0" t="s">
        <v>58</v>
      </c>
      <c r="K255" s="0" t="s">
        <v>3915</v>
      </c>
      <c r="L255" s="0" t="s">
        <v>3916</v>
      </c>
      <c r="M255" s="0" t="s">
        <v>3917</v>
      </c>
    </row>
    <row r="256" customFormat="false" ht="12.75" hidden="false" customHeight="false" outlineLevel="0" collapsed="false">
      <c r="A256" s="11" t="n">
        <v>16</v>
      </c>
      <c r="B256" s="0" t="s">
        <v>12</v>
      </c>
      <c r="C256" s="0" t="s">
        <v>3918</v>
      </c>
      <c r="D256" s="0" t="s">
        <v>14</v>
      </c>
      <c r="E256" s="0" t="s">
        <v>1740</v>
      </c>
      <c r="G256" s="0" t="n">
        <v>11</v>
      </c>
      <c r="H256" s="0" t="n">
        <v>299226</v>
      </c>
      <c r="I256" s="0" t="n">
        <v>301526</v>
      </c>
      <c r="J256" s="0" t="s">
        <v>58</v>
      </c>
      <c r="K256" s="0" t="s">
        <v>3919</v>
      </c>
      <c r="L256" s="0" t="s">
        <v>3920</v>
      </c>
      <c r="M256" s="0" t="s">
        <v>3921</v>
      </c>
    </row>
    <row r="257" customFormat="false" ht="12.75" hidden="false" customHeight="false" outlineLevel="0" collapsed="false">
      <c r="A257" s="11" t="n">
        <v>16</v>
      </c>
      <c r="B257" s="0" t="s">
        <v>12</v>
      </c>
      <c r="C257" s="0" t="s">
        <v>3922</v>
      </c>
      <c r="D257" s="0" t="s">
        <v>48</v>
      </c>
      <c r="G257" s="0" t="n">
        <v>11</v>
      </c>
      <c r="H257" s="0" t="n">
        <v>304758</v>
      </c>
      <c r="I257" s="0" t="n">
        <v>305528</v>
      </c>
      <c r="J257" s="0" t="s">
        <v>58</v>
      </c>
      <c r="K257" s="0" t="s">
        <v>2083</v>
      </c>
      <c r="L257" s="0" t="s">
        <v>3923</v>
      </c>
      <c r="M257" s="0" t="s">
        <v>3924</v>
      </c>
    </row>
    <row r="258" customFormat="false" ht="12.75" hidden="false" customHeight="false" outlineLevel="0" collapsed="false">
      <c r="A258" s="11" t="n">
        <v>16</v>
      </c>
      <c r="B258" s="0" t="s">
        <v>12</v>
      </c>
      <c r="C258" s="0" t="s">
        <v>3925</v>
      </c>
      <c r="D258" s="0" t="s">
        <v>48</v>
      </c>
      <c r="G258" s="0" t="n">
        <v>11</v>
      </c>
      <c r="H258" s="0" t="n">
        <v>305855</v>
      </c>
      <c r="I258" s="0" t="n">
        <v>306364</v>
      </c>
      <c r="J258" s="0" t="s">
        <v>58</v>
      </c>
      <c r="K258" s="0" t="s">
        <v>334</v>
      </c>
      <c r="L258" s="0" t="s">
        <v>3926</v>
      </c>
      <c r="M258" s="0" t="s">
        <v>3927</v>
      </c>
    </row>
    <row r="259" customFormat="false" ht="12.75" hidden="false" customHeight="false" outlineLevel="0" collapsed="false">
      <c r="A259" s="11" t="n">
        <v>16</v>
      </c>
      <c r="B259" s="0" t="s">
        <v>12</v>
      </c>
      <c r="C259" s="0" t="s">
        <v>3928</v>
      </c>
      <c r="D259" s="0" t="s">
        <v>48</v>
      </c>
      <c r="F259" s="0" t="s">
        <v>3929</v>
      </c>
      <c r="G259" s="0" t="n">
        <v>11</v>
      </c>
      <c r="H259" s="0" t="n">
        <v>306929</v>
      </c>
      <c r="I259" s="0" t="n">
        <v>307471</v>
      </c>
      <c r="J259" s="0" t="s">
        <v>58</v>
      </c>
      <c r="K259" s="0" t="s">
        <v>3930</v>
      </c>
      <c r="L259" s="0" t="s">
        <v>3931</v>
      </c>
      <c r="M259" s="0" t="s">
        <v>3932</v>
      </c>
    </row>
    <row r="260" customFormat="false" ht="12.75" hidden="false" customHeight="false" outlineLevel="0" collapsed="false">
      <c r="A260" s="11" t="n">
        <v>16</v>
      </c>
      <c r="B260" s="0" t="s">
        <v>12</v>
      </c>
      <c r="C260" s="0" t="s">
        <v>3933</v>
      </c>
      <c r="D260" s="0" t="s">
        <v>48</v>
      </c>
      <c r="G260" s="0" t="n">
        <v>11</v>
      </c>
      <c r="H260" s="0" t="n">
        <v>308850</v>
      </c>
      <c r="I260" s="0" t="n">
        <v>309086</v>
      </c>
      <c r="J260" s="0" t="s">
        <v>58</v>
      </c>
      <c r="K260" s="0" t="s">
        <v>3934</v>
      </c>
      <c r="L260" s="0" t="s">
        <v>3935</v>
      </c>
      <c r="M260" s="0" t="s">
        <v>3936</v>
      </c>
    </row>
    <row r="261" customFormat="false" ht="12.75" hidden="false" customHeight="false" outlineLevel="0" collapsed="false">
      <c r="A261" s="11" t="n">
        <v>16</v>
      </c>
      <c r="B261" s="0" t="s">
        <v>12</v>
      </c>
      <c r="C261" s="0" t="s">
        <v>3937</v>
      </c>
      <c r="D261" s="0" t="s">
        <v>14</v>
      </c>
      <c r="E261" s="0" t="s">
        <v>3938</v>
      </c>
      <c r="F261" s="0" t="s">
        <v>3939</v>
      </c>
      <c r="G261" s="0" t="n">
        <v>11</v>
      </c>
      <c r="H261" s="0" t="n">
        <v>309843</v>
      </c>
      <c r="I261" s="0" t="n">
        <v>312722</v>
      </c>
      <c r="J261" s="0" t="s">
        <v>58</v>
      </c>
      <c r="K261" s="0" t="s">
        <v>3940</v>
      </c>
      <c r="L261" s="0" t="s">
        <v>3941</v>
      </c>
      <c r="M261" s="0" t="s">
        <v>3942</v>
      </c>
    </row>
    <row r="262" customFormat="false" ht="12.75" hidden="false" customHeight="false" outlineLevel="0" collapsed="false">
      <c r="A262" s="11" t="n">
        <v>16</v>
      </c>
      <c r="B262" s="0" t="s">
        <v>12</v>
      </c>
      <c r="C262" s="0" t="s">
        <v>3943</v>
      </c>
      <c r="D262" s="0" t="s">
        <v>14</v>
      </c>
      <c r="E262" s="0" t="s">
        <v>3944</v>
      </c>
      <c r="F262" s="0" t="s">
        <v>3945</v>
      </c>
      <c r="G262" s="0" t="n">
        <v>11</v>
      </c>
      <c r="H262" s="0" t="n">
        <v>314456</v>
      </c>
      <c r="I262" s="0" t="n">
        <v>314917</v>
      </c>
      <c r="J262" s="0" t="s">
        <v>58</v>
      </c>
      <c r="K262" s="0" t="s">
        <v>3946</v>
      </c>
      <c r="L262" s="0" t="s">
        <v>3947</v>
      </c>
      <c r="M262" s="0" t="s">
        <v>3948</v>
      </c>
    </row>
    <row r="263" customFormat="false" ht="12.75" hidden="false" customHeight="false" outlineLevel="0" collapsed="false">
      <c r="A263" s="11" t="n">
        <v>16</v>
      </c>
      <c r="B263" s="0" t="s">
        <v>12</v>
      </c>
      <c r="C263" s="0" t="s">
        <v>3949</v>
      </c>
      <c r="D263" s="0" t="s">
        <v>57</v>
      </c>
      <c r="G263" s="0" t="n">
        <v>11</v>
      </c>
      <c r="H263" s="0" t="n">
        <v>314925</v>
      </c>
      <c r="I263" s="0" t="n">
        <v>315368</v>
      </c>
      <c r="J263" s="0" t="s">
        <v>58</v>
      </c>
      <c r="K263" s="0" t="s">
        <v>3950</v>
      </c>
      <c r="L263" s="0" t="s">
        <v>1456</v>
      </c>
      <c r="M263" s="0" t="s">
        <v>60</v>
      </c>
    </row>
    <row r="264" customFormat="false" ht="12.75" hidden="false" customHeight="false" outlineLevel="0" collapsed="false">
      <c r="A264" s="11" t="n">
        <v>16</v>
      </c>
      <c r="B264" s="0" t="s">
        <v>87</v>
      </c>
      <c r="C264" s="0" t="s">
        <v>3694</v>
      </c>
      <c r="D264" s="0" t="n">
        <v>10.73975</v>
      </c>
      <c r="E264" s="0" t="s">
        <v>3695</v>
      </c>
    </row>
    <row r="265" customFormat="false" ht="12.75" hidden="false" customHeight="false" outlineLevel="0" collapsed="false">
      <c r="A265" s="11" t="n">
        <v>16</v>
      </c>
      <c r="B265" s="0" t="s">
        <v>87</v>
      </c>
      <c r="C265" s="0" t="s">
        <v>3680</v>
      </c>
      <c r="D265" s="0" t="n">
        <v>10.653</v>
      </c>
      <c r="E265" s="0" t="s">
        <v>3681</v>
      </c>
    </row>
    <row r="266" customFormat="false" ht="12.75" hidden="false" customHeight="false" outlineLevel="0" collapsed="false">
      <c r="A266" s="11" t="n">
        <v>16</v>
      </c>
      <c r="B266" s="0" t="s">
        <v>87</v>
      </c>
      <c r="C266" s="0" t="s">
        <v>1088</v>
      </c>
      <c r="D266" s="0" t="n">
        <v>10.35925</v>
      </c>
      <c r="E266" s="0" t="s">
        <v>1089</v>
      </c>
    </row>
    <row r="267" customFormat="false" ht="12.75" hidden="false" customHeight="false" outlineLevel="0" collapsed="false">
      <c r="A267" s="11" t="n">
        <v>16</v>
      </c>
      <c r="B267" s="0" t="s">
        <v>87</v>
      </c>
      <c r="C267" s="0" t="s">
        <v>3673</v>
      </c>
      <c r="D267" s="0" t="n">
        <v>9.622499</v>
      </c>
      <c r="E267" s="0" t="s">
        <v>3674</v>
      </c>
    </row>
    <row r="268" customFormat="false" ht="12.75" hidden="false" customHeight="false" outlineLevel="0" collapsed="false">
      <c r="A268" s="11" t="n">
        <v>16</v>
      </c>
      <c r="B268" s="0" t="s">
        <v>87</v>
      </c>
      <c r="C268" s="0" t="s">
        <v>3676</v>
      </c>
      <c r="D268" s="0" t="n">
        <v>9.505249</v>
      </c>
      <c r="E268" s="0" t="s">
        <v>3677</v>
      </c>
    </row>
    <row r="269" customFormat="false" ht="12.75" hidden="false" customHeight="false" outlineLevel="0" collapsed="false">
      <c r="A269" s="11" t="n">
        <v>16</v>
      </c>
      <c r="B269" s="0" t="s">
        <v>87</v>
      </c>
      <c r="C269" s="0" t="s">
        <v>3682</v>
      </c>
      <c r="D269" s="0" t="n">
        <v>8.704</v>
      </c>
      <c r="E269" s="0" t="s">
        <v>3683</v>
      </c>
    </row>
    <row r="270" customFormat="false" ht="12.75" hidden="false" customHeight="false" outlineLevel="0" collapsed="false">
      <c r="A270" s="11" t="n">
        <v>16</v>
      </c>
      <c r="B270" s="0" t="s">
        <v>87</v>
      </c>
      <c r="C270" s="0" t="s">
        <v>3675</v>
      </c>
      <c r="D270" s="0" t="n">
        <v>8.656251</v>
      </c>
    </row>
    <row r="271" customFormat="false" ht="12.75" hidden="false" customHeight="false" outlineLevel="0" collapsed="false">
      <c r="A271" s="11" t="n">
        <v>16</v>
      </c>
      <c r="B271" s="0" t="s">
        <v>87</v>
      </c>
      <c r="C271" s="0" t="s">
        <v>3690</v>
      </c>
      <c r="D271" s="0" t="n">
        <v>7.774</v>
      </c>
      <c r="E271" s="0" t="s">
        <v>3691</v>
      </c>
    </row>
    <row r="272" customFormat="false" ht="12.75" hidden="false" customHeight="false" outlineLevel="0" collapsed="false">
      <c r="A272" s="11" t="n">
        <v>16</v>
      </c>
      <c r="B272" s="0" t="s">
        <v>87</v>
      </c>
      <c r="C272" s="0" t="s">
        <v>3709</v>
      </c>
      <c r="D272" s="0" t="n">
        <v>7.52875</v>
      </c>
      <c r="E272" s="0" t="s">
        <v>3710</v>
      </c>
    </row>
    <row r="273" customFormat="false" ht="12.75" hidden="false" customHeight="false" outlineLevel="0" collapsed="false">
      <c r="A273" s="11" t="n">
        <v>16</v>
      </c>
      <c r="B273" s="0" t="s">
        <v>87</v>
      </c>
      <c r="C273" s="0" t="s">
        <v>1090</v>
      </c>
      <c r="D273" s="0" t="n">
        <v>7.5285</v>
      </c>
      <c r="E273" s="0" t="s">
        <v>1091</v>
      </c>
    </row>
    <row r="274" customFormat="false" ht="12.75" hidden="false" customHeight="false" outlineLevel="0" collapsed="false">
      <c r="A274" s="11" t="n">
        <v>16</v>
      </c>
      <c r="B274" s="0" t="s">
        <v>87</v>
      </c>
      <c r="C274" s="0" t="s">
        <v>3723</v>
      </c>
      <c r="D274" s="0" t="n">
        <v>7.02725</v>
      </c>
      <c r="E274" s="0" t="s">
        <v>3724</v>
      </c>
    </row>
    <row r="275" customFormat="false" ht="12.75" hidden="false" customHeight="false" outlineLevel="0" collapsed="false">
      <c r="A275" s="11" t="n">
        <v>16</v>
      </c>
      <c r="B275" s="0" t="s">
        <v>87</v>
      </c>
      <c r="C275" s="0" t="s">
        <v>788</v>
      </c>
      <c r="D275" s="0" t="n">
        <v>6.91975</v>
      </c>
      <c r="E275" s="0" t="s">
        <v>789</v>
      </c>
    </row>
    <row r="276" customFormat="false" ht="12.75" hidden="false" customHeight="false" outlineLevel="0" collapsed="false">
      <c r="A276" s="11" t="n">
        <v>16</v>
      </c>
      <c r="B276" s="0" t="s">
        <v>87</v>
      </c>
      <c r="C276" s="0" t="s">
        <v>3696</v>
      </c>
      <c r="D276" s="0" t="n">
        <v>6.6032505</v>
      </c>
    </row>
    <row r="277" customFormat="false" ht="12.75" hidden="false" customHeight="false" outlineLevel="0" collapsed="false">
      <c r="A277" s="11" t="n">
        <v>16</v>
      </c>
      <c r="B277" s="0" t="s">
        <v>87</v>
      </c>
      <c r="C277" s="0" t="s">
        <v>3715</v>
      </c>
      <c r="D277" s="0" t="n">
        <v>6.0985</v>
      </c>
      <c r="E277" s="0" t="s">
        <v>3716</v>
      </c>
    </row>
    <row r="278" customFormat="false" ht="12.75" hidden="false" customHeight="false" outlineLevel="0" collapsed="false">
      <c r="A278" s="11" t="n">
        <v>16</v>
      </c>
      <c r="B278" s="0" t="s">
        <v>87</v>
      </c>
      <c r="C278" s="0" t="s">
        <v>3763</v>
      </c>
      <c r="D278" s="0" t="n">
        <v>5.8255</v>
      </c>
      <c r="E278" s="0" t="s">
        <v>3764</v>
      </c>
    </row>
    <row r="279" customFormat="false" ht="12.75" hidden="false" customHeight="false" outlineLevel="0" collapsed="false">
      <c r="A279" s="11" t="n">
        <v>16</v>
      </c>
      <c r="B279" s="0" t="s">
        <v>87</v>
      </c>
      <c r="C279" s="0" t="s">
        <v>3701</v>
      </c>
      <c r="D279" s="0" t="n">
        <v>5.814</v>
      </c>
      <c r="E279" s="0" t="s">
        <v>3702</v>
      </c>
    </row>
    <row r="280" customFormat="false" ht="12.75" hidden="false" customHeight="false" outlineLevel="0" collapsed="false">
      <c r="A280" s="11" t="n">
        <v>16</v>
      </c>
      <c r="B280" s="0" t="s">
        <v>87</v>
      </c>
      <c r="C280" s="0" t="s">
        <v>3692</v>
      </c>
      <c r="D280" s="0" t="n">
        <v>5.587</v>
      </c>
      <c r="E280" s="0" t="s">
        <v>3693</v>
      </c>
    </row>
    <row r="281" customFormat="false" ht="12.75" hidden="false" customHeight="false" outlineLevel="0" collapsed="false">
      <c r="A281" s="11" t="n">
        <v>16</v>
      </c>
      <c r="B281" s="0" t="s">
        <v>87</v>
      </c>
      <c r="C281" s="0" t="s">
        <v>1713</v>
      </c>
      <c r="D281" s="0" t="n">
        <v>5.247251</v>
      </c>
      <c r="E281" s="0" t="s">
        <v>1714</v>
      </c>
    </row>
    <row r="282" customFormat="false" ht="12.75" hidden="false" customHeight="false" outlineLevel="0" collapsed="false">
      <c r="A282" s="11" t="n">
        <v>16</v>
      </c>
      <c r="B282" s="0" t="s">
        <v>87</v>
      </c>
      <c r="C282" s="0" t="s">
        <v>3705</v>
      </c>
      <c r="D282" s="0" t="n">
        <v>5.2404995</v>
      </c>
      <c r="E282" s="0" t="s">
        <v>3706</v>
      </c>
    </row>
    <row r="283" customFormat="false" ht="12.75" hidden="false" customHeight="false" outlineLevel="0" collapsed="false">
      <c r="A283" s="11" t="n">
        <v>16</v>
      </c>
      <c r="B283" s="0" t="s">
        <v>87</v>
      </c>
      <c r="C283" s="0" t="s">
        <v>3703</v>
      </c>
      <c r="D283" s="0" t="n">
        <v>5.19425</v>
      </c>
      <c r="E283" s="0" t="s">
        <v>3704</v>
      </c>
    </row>
    <row r="284" customFormat="false" ht="12.75" hidden="false" customHeight="false" outlineLevel="0" collapsed="false">
      <c r="A284" s="11" t="n">
        <v>16</v>
      </c>
      <c r="B284" s="0" t="s">
        <v>87</v>
      </c>
      <c r="C284" s="0" t="s">
        <v>913</v>
      </c>
      <c r="D284" s="0" t="n">
        <v>5.0565</v>
      </c>
      <c r="E284" s="0" t="s">
        <v>914</v>
      </c>
    </row>
    <row r="285" customFormat="false" ht="12.75" hidden="false" customHeight="false" outlineLevel="0" collapsed="false">
      <c r="A285" s="11" t="n">
        <v>16</v>
      </c>
      <c r="B285" s="0" t="s">
        <v>87</v>
      </c>
      <c r="C285" s="0" t="s">
        <v>3719</v>
      </c>
      <c r="D285" s="0" t="n">
        <v>4.46575</v>
      </c>
      <c r="E285" s="0" t="s">
        <v>3720</v>
      </c>
    </row>
    <row r="286" customFormat="false" ht="12.75" hidden="false" customHeight="false" outlineLevel="0" collapsed="false">
      <c r="A286" s="11" t="n">
        <v>16</v>
      </c>
      <c r="B286" s="0" t="s">
        <v>87</v>
      </c>
      <c r="C286" s="0" t="s">
        <v>3707</v>
      </c>
      <c r="D286" s="0" t="n">
        <v>4.007999</v>
      </c>
      <c r="E286" s="0" t="s">
        <v>3708</v>
      </c>
    </row>
    <row r="287" customFormat="false" ht="12.75" hidden="false" customHeight="false" outlineLevel="0" collapsed="false">
      <c r="A287" s="11" t="n">
        <v>16</v>
      </c>
      <c r="B287" s="0" t="s">
        <v>87</v>
      </c>
      <c r="C287" s="0" t="s">
        <v>3745</v>
      </c>
      <c r="D287" s="0" t="n">
        <v>3.78175</v>
      </c>
      <c r="E287" s="0" t="s">
        <v>3746</v>
      </c>
    </row>
    <row r="288" customFormat="false" ht="12.75" hidden="false" customHeight="false" outlineLevel="0" collapsed="false">
      <c r="A288" s="11" t="n">
        <v>16</v>
      </c>
      <c r="B288" s="0" t="s">
        <v>87</v>
      </c>
      <c r="C288" s="0" t="s">
        <v>3688</v>
      </c>
      <c r="D288" s="0" t="n">
        <v>3.17125</v>
      </c>
      <c r="E288" s="0" t="s">
        <v>3689</v>
      </c>
    </row>
    <row r="289" customFormat="false" ht="12.75" hidden="false" customHeight="false" outlineLevel="0" collapsed="false">
      <c r="A289" s="11" t="n">
        <v>16</v>
      </c>
      <c r="B289" s="0" t="s">
        <v>87</v>
      </c>
      <c r="C289" s="0" t="s">
        <v>3733</v>
      </c>
      <c r="D289" s="0" t="n">
        <v>3.0555</v>
      </c>
      <c r="E289" s="0" t="s">
        <v>3734</v>
      </c>
    </row>
    <row r="290" customFormat="false" ht="12.75" hidden="false" customHeight="false" outlineLevel="0" collapsed="false">
      <c r="A290" s="11" t="n">
        <v>16</v>
      </c>
      <c r="B290" s="0" t="s">
        <v>87</v>
      </c>
      <c r="C290" s="0" t="s">
        <v>2779</v>
      </c>
      <c r="D290" s="0" t="n">
        <v>2.990251</v>
      </c>
      <c r="E290" s="0" t="s">
        <v>2780</v>
      </c>
    </row>
    <row r="291" customFormat="false" ht="12.75" hidden="false" customHeight="false" outlineLevel="0" collapsed="false">
      <c r="A291" s="11" t="n">
        <v>16</v>
      </c>
      <c r="B291" s="0" t="s">
        <v>87</v>
      </c>
      <c r="C291" s="0" t="s">
        <v>2279</v>
      </c>
      <c r="D291" s="0" t="n">
        <v>2.779</v>
      </c>
      <c r="E291" s="0" t="s">
        <v>206</v>
      </c>
    </row>
    <row r="292" customFormat="false" ht="12.75" hidden="false" customHeight="false" outlineLevel="0" collapsed="false">
      <c r="A292" s="11" t="n">
        <v>16</v>
      </c>
      <c r="B292" s="0" t="s">
        <v>87</v>
      </c>
      <c r="C292" s="0" t="s">
        <v>3568</v>
      </c>
      <c r="D292" s="0" t="n">
        <v>2.558249</v>
      </c>
      <c r="E292" s="0" t="s">
        <v>3569</v>
      </c>
    </row>
    <row r="293" customFormat="false" ht="12.75" hidden="false" customHeight="false" outlineLevel="0" collapsed="false">
      <c r="A293" s="11" t="n">
        <v>16</v>
      </c>
      <c r="B293" s="0" t="s">
        <v>87</v>
      </c>
      <c r="C293" s="0" t="s">
        <v>3731</v>
      </c>
      <c r="D293" s="0" t="n">
        <v>2.554251</v>
      </c>
      <c r="E293" s="0" t="s">
        <v>3732</v>
      </c>
    </row>
    <row r="294" customFormat="false" ht="12.75" hidden="false" customHeight="false" outlineLevel="0" collapsed="false">
      <c r="A294" s="11" t="n">
        <v>16</v>
      </c>
      <c r="B294" s="0" t="s">
        <v>87</v>
      </c>
      <c r="C294" s="0" t="s">
        <v>1731</v>
      </c>
      <c r="D294" s="0" t="n">
        <v>2.47575</v>
      </c>
      <c r="E294" s="0" t="s">
        <v>1732</v>
      </c>
    </row>
    <row r="295" customFormat="false" ht="12.75" hidden="false" customHeight="false" outlineLevel="0" collapsed="false">
      <c r="A295" s="11" t="n">
        <v>16</v>
      </c>
      <c r="B295" s="0" t="s">
        <v>87</v>
      </c>
      <c r="C295" s="0" t="s">
        <v>3713</v>
      </c>
      <c r="D295" s="0" t="n">
        <v>2.443251</v>
      </c>
      <c r="E295" s="0" t="s">
        <v>3714</v>
      </c>
    </row>
    <row r="296" customFormat="false" ht="12.75" hidden="false" customHeight="false" outlineLevel="0" collapsed="false">
      <c r="A296" s="11" t="n">
        <v>16</v>
      </c>
      <c r="B296" s="0" t="s">
        <v>87</v>
      </c>
      <c r="C296" s="0" t="s">
        <v>3717</v>
      </c>
      <c r="D296" s="0" t="n">
        <v>2.40075</v>
      </c>
      <c r="E296" s="0" t="s">
        <v>3718</v>
      </c>
    </row>
    <row r="297" customFormat="false" ht="12.75" hidden="false" customHeight="false" outlineLevel="0" collapsed="false">
      <c r="A297" s="11" t="n">
        <v>16</v>
      </c>
      <c r="B297" s="0" t="s">
        <v>87</v>
      </c>
      <c r="C297" s="0" t="s">
        <v>3686</v>
      </c>
      <c r="D297" s="0" t="n">
        <v>2.3305</v>
      </c>
      <c r="E297" s="0" t="s">
        <v>3687</v>
      </c>
    </row>
    <row r="298" customFormat="false" ht="12.75" hidden="false" customHeight="false" outlineLevel="0" collapsed="false">
      <c r="A298" s="11" t="n">
        <v>16</v>
      </c>
      <c r="B298" s="0" t="s">
        <v>87</v>
      </c>
      <c r="C298" s="0" t="s">
        <v>3757</v>
      </c>
      <c r="D298" s="0" t="n">
        <v>2.269751</v>
      </c>
      <c r="E298" s="0" t="s">
        <v>3758</v>
      </c>
    </row>
    <row r="299" customFormat="false" ht="12.75" hidden="false" customHeight="false" outlineLevel="0" collapsed="false">
      <c r="A299" s="11" t="n">
        <v>16</v>
      </c>
      <c r="B299" s="0" t="s">
        <v>87</v>
      </c>
      <c r="C299" s="0" t="s">
        <v>3684</v>
      </c>
      <c r="D299" s="0" t="n">
        <v>2.248251</v>
      </c>
      <c r="E299" s="0" t="s">
        <v>3685</v>
      </c>
    </row>
    <row r="300" customFormat="false" ht="12.75" hidden="false" customHeight="false" outlineLevel="0" collapsed="false">
      <c r="A300" s="11" t="n">
        <v>16</v>
      </c>
      <c r="B300" s="0" t="s">
        <v>87</v>
      </c>
      <c r="C300" s="0" t="s">
        <v>3740</v>
      </c>
      <c r="D300" s="0" t="n">
        <v>2.190249</v>
      </c>
      <c r="E300" s="0" t="s">
        <v>2051</v>
      </c>
    </row>
    <row r="301" customFormat="false" ht="12.75" hidden="false" customHeight="false" outlineLevel="0" collapsed="false">
      <c r="A301" s="11" t="n">
        <v>16</v>
      </c>
      <c r="B301" s="0" t="s">
        <v>87</v>
      </c>
      <c r="C301" s="4" t="s">
        <v>1080</v>
      </c>
      <c r="D301" s="0" t="n">
        <v>2.1715</v>
      </c>
      <c r="E301" s="0" t="s">
        <v>1081</v>
      </c>
    </row>
    <row r="302" customFormat="false" ht="12.75" hidden="false" customHeight="false" outlineLevel="0" collapsed="false">
      <c r="A302" s="11" t="n">
        <v>16</v>
      </c>
      <c r="B302" s="0" t="s">
        <v>87</v>
      </c>
      <c r="C302" s="0" t="s">
        <v>3778</v>
      </c>
      <c r="D302" s="0" t="n">
        <v>2.1085</v>
      </c>
    </row>
    <row r="303" customFormat="false" ht="12.75" hidden="false" customHeight="false" outlineLevel="0" collapsed="false">
      <c r="A303" s="11" t="n">
        <v>16</v>
      </c>
      <c r="B303" s="0" t="s">
        <v>92</v>
      </c>
      <c r="C303" s="0" t="s">
        <v>3799</v>
      </c>
      <c r="D303" s="0" t="n">
        <v>156</v>
      </c>
      <c r="E303" s="0" t="s">
        <v>48</v>
      </c>
      <c r="H303" s="0" t="n">
        <v>6</v>
      </c>
      <c r="I303" s="0" t="n">
        <v>1437</v>
      </c>
      <c r="J303" s="0" t="n">
        <v>2615</v>
      </c>
      <c r="K303" s="0" t="s">
        <v>17</v>
      </c>
      <c r="L303" s="0" t="s">
        <v>3800</v>
      </c>
      <c r="M303" s="0" t="s">
        <v>3801</v>
      </c>
    </row>
    <row r="304" customFormat="false" ht="12.75" hidden="false" customHeight="false" outlineLevel="0" collapsed="false">
      <c r="A304" s="11" t="n">
        <v>16</v>
      </c>
      <c r="B304" s="0" t="s">
        <v>92</v>
      </c>
      <c r="C304" s="0" t="s">
        <v>3802</v>
      </c>
      <c r="D304" s="0" t="n">
        <v>156</v>
      </c>
      <c r="E304" s="0" t="s">
        <v>14</v>
      </c>
      <c r="F304" s="0" t="s">
        <v>3803</v>
      </c>
      <c r="G304" s="0" t="s">
        <v>3804</v>
      </c>
      <c r="H304" s="0" t="n">
        <v>7</v>
      </c>
      <c r="I304" s="0" t="n">
        <v>1084870</v>
      </c>
      <c r="J304" s="0" t="n">
        <v>1090597</v>
      </c>
      <c r="K304" s="0" t="s">
        <v>58</v>
      </c>
      <c r="L304" s="0" t="s">
        <v>3805</v>
      </c>
      <c r="M304" s="0" t="s">
        <v>3801</v>
      </c>
    </row>
    <row r="305" customFormat="false" ht="12.75" hidden="false" customHeight="false" outlineLevel="0" collapsed="false">
      <c r="A305" s="11" t="n">
        <v>16</v>
      </c>
      <c r="B305" s="0" t="s">
        <v>92</v>
      </c>
      <c r="C305" s="0" t="s">
        <v>3806</v>
      </c>
      <c r="D305" s="0" t="n">
        <v>156</v>
      </c>
      <c r="E305" s="0" t="s">
        <v>48</v>
      </c>
      <c r="H305" s="0" t="n">
        <v>8</v>
      </c>
      <c r="I305" s="0" t="n">
        <v>445</v>
      </c>
      <c r="J305" s="0" t="n">
        <v>3310</v>
      </c>
      <c r="K305" s="0" t="s">
        <v>17</v>
      </c>
      <c r="L305" s="0" t="s">
        <v>3807</v>
      </c>
      <c r="M305" s="0" t="s">
        <v>3801</v>
      </c>
    </row>
    <row r="306" customFormat="false" ht="12.75" hidden="false" customHeight="false" outlineLevel="0" collapsed="false">
      <c r="A306" s="11" t="n">
        <v>16</v>
      </c>
      <c r="B306" s="0" t="s">
        <v>92</v>
      </c>
      <c r="C306" s="0" t="s">
        <v>3808</v>
      </c>
      <c r="D306" s="0" t="n">
        <v>156</v>
      </c>
      <c r="E306" s="0" t="s">
        <v>14</v>
      </c>
      <c r="F306" s="0" t="s">
        <v>3809</v>
      </c>
      <c r="G306" s="0" t="s">
        <v>3804</v>
      </c>
      <c r="H306" s="0" t="n">
        <v>5</v>
      </c>
      <c r="I306" s="0" t="n">
        <v>571475</v>
      </c>
      <c r="J306" s="0" t="n">
        <v>576520</v>
      </c>
      <c r="K306" s="0" t="s">
        <v>58</v>
      </c>
      <c r="L306" s="0" t="s">
        <v>3805</v>
      </c>
      <c r="M306" s="0" t="s">
        <v>3801</v>
      </c>
    </row>
    <row r="307" customFormat="false" ht="12.75" hidden="false" customHeight="false" outlineLevel="0" collapsed="false">
      <c r="A307" s="11" t="n">
        <v>16</v>
      </c>
      <c r="B307" s="0" t="s">
        <v>92</v>
      </c>
      <c r="C307" s="0" t="s">
        <v>3814</v>
      </c>
      <c r="D307" s="0" t="n">
        <v>156</v>
      </c>
      <c r="E307" s="0" t="s">
        <v>14</v>
      </c>
      <c r="F307" s="0" t="s">
        <v>3815</v>
      </c>
      <c r="G307" s="0" t="s">
        <v>3804</v>
      </c>
      <c r="H307" s="0" t="n">
        <v>14</v>
      </c>
      <c r="I307" s="0" t="n">
        <v>371</v>
      </c>
      <c r="J307" s="0" t="n">
        <v>6098</v>
      </c>
      <c r="K307" s="0" t="s">
        <v>17</v>
      </c>
      <c r="L307" s="0" t="s">
        <v>3805</v>
      </c>
      <c r="M307" s="0" t="s">
        <v>3801</v>
      </c>
    </row>
    <row r="308" customFormat="false" ht="12.75" hidden="false" customHeight="false" outlineLevel="0" collapsed="false">
      <c r="A308" s="11" t="n">
        <v>16</v>
      </c>
      <c r="B308" s="0" t="s">
        <v>92</v>
      </c>
      <c r="C308" s="0" t="s">
        <v>3812</v>
      </c>
      <c r="D308" s="0" t="n">
        <v>156</v>
      </c>
      <c r="E308" s="0" t="s">
        <v>48</v>
      </c>
      <c r="H308" s="0" t="n">
        <v>10</v>
      </c>
      <c r="I308" s="0" t="n">
        <v>466</v>
      </c>
      <c r="J308" s="0" t="n">
        <v>6130</v>
      </c>
      <c r="K308" s="0" t="s">
        <v>17</v>
      </c>
      <c r="L308" s="0" t="s">
        <v>3813</v>
      </c>
      <c r="M308" s="0" t="s">
        <v>3801</v>
      </c>
    </row>
    <row r="309" customFormat="false" ht="12.75" hidden="false" customHeight="false" outlineLevel="0" collapsed="false">
      <c r="A309" s="11" t="n">
        <v>16</v>
      </c>
      <c r="B309" s="0" t="s">
        <v>92</v>
      </c>
      <c r="C309" s="0" t="s">
        <v>3821</v>
      </c>
      <c r="D309" s="0" t="n">
        <v>156</v>
      </c>
      <c r="E309" s="0" t="s">
        <v>48</v>
      </c>
      <c r="H309" s="0" t="n">
        <v>2</v>
      </c>
      <c r="I309" s="0" t="n">
        <v>280</v>
      </c>
      <c r="J309" s="0" t="n">
        <v>2658</v>
      </c>
      <c r="K309" s="0" t="s">
        <v>17</v>
      </c>
      <c r="L309" s="0" t="s">
        <v>3800</v>
      </c>
      <c r="M309" s="0" t="s">
        <v>3801</v>
      </c>
    </row>
    <row r="310" customFormat="false" ht="12.75" hidden="false" customHeight="false" outlineLevel="0" collapsed="false">
      <c r="A310" s="11" t="n">
        <v>16</v>
      </c>
      <c r="B310" s="0" t="s">
        <v>92</v>
      </c>
      <c r="C310" s="0" t="s">
        <v>3822</v>
      </c>
      <c r="D310" s="0" t="n">
        <v>156</v>
      </c>
      <c r="E310" s="0" t="s">
        <v>48</v>
      </c>
      <c r="H310" s="0" t="n">
        <v>2</v>
      </c>
      <c r="I310" s="0" t="n">
        <v>2907</v>
      </c>
      <c r="J310" s="0" t="n">
        <v>5009</v>
      </c>
      <c r="K310" s="0" t="s">
        <v>17</v>
      </c>
      <c r="L310" s="0" t="s">
        <v>3800</v>
      </c>
      <c r="M310" s="0" t="s">
        <v>3801</v>
      </c>
    </row>
    <row r="311" customFormat="false" ht="12.75" hidden="false" customHeight="false" outlineLevel="0" collapsed="false">
      <c r="A311" s="11" t="n">
        <v>16</v>
      </c>
      <c r="B311" s="0" t="s">
        <v>92</v>
      </c>
      <c r="C311" s="0" t="s">
        <v>570</v>
      </c>
      <c r="D311" s="0" t="n">
        <v>156</v>
      </c>
      <c r="E311" s="0" t="s">
        <v>48</v>
      </c>
      <c r="H311" s="0" t="n">
        <v>2</v>
      </c>
      <c r="I311" s="0" t="n">
        <v>615198</v>
      </c>
      <c r="J311" s="0" t="n">
        <v>615851</v>
      </c>
      <c r="K311" s="0" t="s">
        <v>17</v>
      </c>
      <c r="L311" s="0" t="s">
        <v>571</v>
      </c>
    </row>
    <row r="312" customFormat="false" ht="12.75" hidden="false" customHeight="false" outlineLevel="0" collapsed="false">
      <c r="A312" s="11" t="n">
        <v>16</v>
      </c>
      <c r="B312" s="0" t="s">
        <v>92</v>
      </c>
      <c r="C312" s="0" t="s">
        <v>3823</v>
      </c>
      <c r="D312" s="0" t="n">
        <v>156</v>
      </c>
      <c r="E312" s="0" t="s">
        <v>48</v>
      </c>
      <c r="H312" s="0" t="n">
        <v>12</v>
      </c>
      <c r="I312" s="0" t="n">
        <v>6120</v>
      </c>
      <c r="J312" s="0" t="n">
        <v>9836</v>
      </c>
      <c r="K312" s="0" t="s">
        <v>17</v>
      </c>
      <c r="L312" s="0" t="s">
        <v>3824</v>
      </c>
      <c r="M312" s="0" t="s">
        <v>3801</v>
      </c>
    </row>
    <row r="313" customFormat="false" ht="12.75" hidden="false" customHeight="false" outlineLevel="0" collapsed="false">
      <c r="A313" s="11" t="n">
        <v>16</v>
      </c>
      <c r="B313" s="0" t="s">
        <v>92</v>
      </c>
      <c r="C313" s="0" t="s">
        <v>3825</v>
      </c>
      <c r="D313" s="0" t="n">
        <v>156</v>
      </c>
      <c r="E313" s="0" t="s">
        <v>14</v>
      </c>
      <c r="F313" s="0" t="s">
        <v>3826</v>
      </c>
      <c r="G313" s="0" t="s">
        <v>3804</v>
      </c>
      <c r="H313" s="0" t="n">
        <v>16</v>
      </c>
      <c r="I313" s="0" t="n">
        <v>280</v>
      </c>
      <c r="J313" s="0" t="n">
        <v>6007</v>
      </c>
      <c r="K313" s="0" t="s">
        <v>17</v>
      </c>
      <c r="L313" s="0" t="s">
        <v>3805</v>
      </c>
      <c r="M313" s="0" t="s">
        <v>3801</v>
      </c>
    </row>
    <row r="314" customFormat="false" ht="12.75" hidden="false" customHeight="false" outlineLevel="0" collapsed="false">
      <c r="A314" s="11" t="n">
        <v>16</v>
      </c>
      <c r="B314" s="0" t="s">
        <v>92</v>
      </c>
      <c r="C314" s="0" t="s">
        <v>3827</v>
      </c>
      <c r="D314" s="0" t="n">
        <v>156</v>
      </c>
      <c r="E314" s="0" t="s">
        <v>48</v>
      </c>
      <c r="H314" s="0" t="n">
        <v>6</v>
      </c>
      <c r="I314" s="0" t="n">
        <v>53</v>
      </c>
      <c r="J314" s="0" t="n">
        <v>535</v>
      </c>
      <c r="K314" s="0" t="s">
        <v>58</v>
      </c>
      <c r="L314" s="0" t="s">
        <v>597</v>
      </c>
      <c r="M314" s="0" t="s">
        <v>3801</v>
      </c>
    </row>
    <row r="315" customFormat="false" ht="12.75" hidden="false" customHeight="false" outlineLevel="0" collapsed="false">
      <c r="A315" s="11" t="n">
        <v>16</v>
      </c>
      <c r="B315" s="0" t="s">
        <v>204</v>
      </c>
      <c r="C315" s="0" t="s">
        <v>3951</v>
      </c>
      <c r="D315" s="0" t="n">
        <v>156</v>
      </c>
      <c r="E315" s="0" t="s">
        <v>14</v>
      </c>
      <c r="F315" s="0" t="s">
        <v>3952</v>
      </c>
      <c r="H315" s="0" t="n">
        <v>11</v>
      </c>
      <c r="I315" s="0" t="n">
        <v>356392</v>
      </c>
      <c r="J315" s="0" t="n">
        <v>357492</v>
      </c>
      <c r="K315" s="0" t="s">
        <v>58</v>
      </c>
      <c r="L315" s="0" t="s">
        <v>3953</v>
      </c>
    </row>
    <row r="316" customFormat="false" ht="12.75" hidden="false" customHeight="false" outlineLevel="0" collapsed="false">
      <c r="A316" s="11" t="n">
        <v>16</v>
      </c>
      <c r="B316" s="0" t="s">
        <v>92</v>
      </c>
      <c r="C316" s="0" t="s">
        <v>3891</v>
      </c>
      <c r="D316" s="0" t="n">
        <v>156</v>
      </c>
      <c r="E316" s="0" t="s">
        <v>48</v>
      </c>
      <c r="H316" s="0" t="n">
        <v>13</v>
      </c>
      <c r="I316" s="0" t="n">
        <v>461</v>
      </c>
      <c r="J316" s="0" t="n">
        <v>4684</v>
      </c>
      <c r="K316" s="0" t="s">
        <v>17</v>
      </c>
      <c r="L316" s="0" t="s">
        <v>3892</v>
      </c>
      <c r="M316" s="0" t="s">
        <v>3801</v>
      </c>
    </row>
    <row r="317" customFormat="false" ht="12.75" hidden="false" customHeight="false" outlineLevel="0" collapsed="false">
      <c r="A317" s="11" t="n">
        <v>16</v>
      </c>
      <c r="B317" s="0" t="s">
        <v>92</v>
      </c>
      <c r="C317" s="0" t="s">
        <v>3829</v>
      </c>
      <c r="D317" s="0" t="n">
        <v>156</v>
      </c>
      <c r="E317" s="0" t="s">
        <v>14</v>
      </c>
      <c r="F317" s="0" t="s">
        <v>3830</v>
      </c>
      <c r="G317" s="0" t="s">
        <v>3804</v>
      </c>
      <c r="H317" s="0" t="n">
        <v>4</v>
      </c>
      <c r="I317" s="0" t="n">
        <v>1526306</v>
      </c>
      <c r="J317" s="0" t="n">
        <v>1531696</v>
      </c>
      <c r="K317" s="0" t="s">
        <v>58</v>
      </c>
      <c r="L317" s="0" t="s">
        <v>3805</v>
      </c>
      <c r="M317" s="0" t="s">
        <v>3801</v>
      </c>
    </row>
    <row r="318" customFormat="false" ht="12.75" hidden="false" customHeight="false" outlineLevel="0" collapsed="false">
      <c r="A318" s="11" t="n">
        <v>16</v>
      </c>
      <c r="B318" s="0" t="s">
        <v>92</v>
      </c>
      <c r="C318" s="0" t="s">
        <v>3954</v>
      </c>
      <c r="D318" s="0" t="n">
        <v>156</v>
      </c>
      <c r="E318" s="0" t="s">
        <v>48</v>
      </c>
      <c r="H318" s="0" t="n">
        <v>12</v>
      </c>
      <c r="I318" s="0" t="n">
        <v>831115</v>
      </c>
      <c r="J318" s="0" t="n">
        <v>833538</v>
      </c>
      <c r="K318" s="0" t="s">
        <v>58</v>
      </c>
      <c r="L318" s="0" t="s">
        <v>3955</v>
      </c>
    </row>
    <row r="319" customFormat="false" ht="12.75" hidden="false" customHeight="false" outlineLevel="0" collapsed="false">
      <c r="A319" s="11" t="n">
        <v>16</v>
      </c>
      <c r="B319" s="0" t="s">
        <v>92</v>
      </c>
      <c r="C319" s="0" t="s">
        <v>3831</v>
      </c>
      <c r="D319" s="0" t="n">
        <v>156</v>
      </c>
      <c r="E319" s="0" t="s">
        <v>14</v>
      </c>
      <c r="F319" s="0" t="s">
        <v>3832</v>
      </c>
      <c r="G319" s="0" t="s">
        <v>3804</v>
      </c>
      <c r="H319" s="0" t="n">
        <v>12</v>
      </c>
      <c r="I319" s="0" t="n">
        <v>1072506</v>
      </c>
      <c r="J319" s="0" t="n">
        <v>1077896</v>
      </c>
      <c r="K319" s="0" t="s">
        <v>58</v>
      </c>
      <c r="L319" s="0" t="s">
        <v>3805</v>
      </c>
      <c r="M319" s="0" t="s">
        <v>3801</v>
      </c>
    </row>
    <row r="320" customFormat="false" ht="12.75" hidden="false" customHeight="false" outlineLevel="0" collapsed="false">
      <c r="A320" s="11" t="n">
        <v>16</v>
      </c>
      <c r="B320" s="0" t="s">
        <v>204</v>
      </c>
      <c r="C320" s="0" t="s">
        <v>3956</v>
      </c>
      <c r="D320" s="0" t="n">
        <v>156</v>
      </c>
      <c r="E320" s="0" t="s">
        <v>14</v>
      </c>
      <c r="F320" s="0" t="s">
        <v>3957</v>
      </c>
      <c r="H320" s="0" t="n">
        <v>11</v>
      </c>
      <c r="I320" s="0" t="n">
        <v>317408</v>
      </c>
      <c r="J320" s="0" t="n">
        <v>320317</v>
      </c>
      <c r="K320" s="0" t="s">
        <v>58</v>
      </c>
      <c r="L320" s="0" t="s">
        <v>3958</v>
      </c>
    </row>
    <row r="321" customFormat="false" ht="12.75" hidden="false" customHeight="false" outlineLevel="0" collapsed="false">
      <c r="A321" s="11" t="n">
        <v>16</v>
      </c>
      <c r="B321" s="0" t="s">
        <v>92</v>
      </c>
      <c r="C321" s="0" t="s">
        <v>3959</v>
      </c>
      <c r="D321" s="0" t="n">
        <v>156</v>
      </c>
      <c r="E321" s="0" t="s">
        <v>14</v>
      </c>
      <c r="F321" s="0" t="s">
        <v>3960</v>
      </c>
      <c r="G321" s="0" t="s">
        <v>3961</v>
      </c>
      <c r="H321" s="0" t="n">
        <v>10</v>
      </c>
      <c r="I321" s="0" t="n">
        <v>507739</v>
      </c>
      <c r="J321" s="0" t="n">
        <v>510078</v>
      </c>
      <c r="K321" s="0" t="s">
        <v>58</v>
      </c>
      <c r="L321" s="0" t="s">
        <v>3962</v>
      </c>
    </row>
    <row r="322" customFormat="false" ht="12.75" hidden="false" customHeight="false" outlineLevel="0" collapsed="false">
      <c r="A322" s="11" t="n">
        <v>16</v>
      </c>
      <c r="B322" s="0" t="s">
        <v>92</v>
      </c>
      <c r="C322" s="0" t="s">
        <v>3833</v>
      </c>
      <c r="D322" s="0" t="n">
        <v>156</v>
      </c>
      <c r="E322" s="0" t="s">
        <v>48</v>
      </c>
      <c r="H322" s="0" t="n">
        <v>5</v>
      </c>
      <c r="I322" s="0" t="n">
        <v>4185</v>
      </c>
      <c r="J322" s="0" t="n">
        <v>5114</v>
      </c>
      <c r="K322" s="0" t="s">
        <v>17</v>
      </c>
      <c r="L322" s="0" t="s">
        <v>597</v>
      </c>
      <c r="M322" s="0" t="s">
        <v>3801</v>
      </c>
    </row>
    <row r="323" customFormat="false" ht="12.75" hidden="false" customHeight="false" outlineLevel="0" collapsed="false">
      <c r="A323" s="11" t="n">
        <v>16</v>
      </c>
      <c r="B323" s="0" t="s">
        <v>92</v>
      </c>
      <c r="C323" s="0" t="s">
        <v>3834</v>
      </c>
      <c r="D323" s="0" t="n">
        <v>156</v>
      </c>
      <c r="E323" s="0" t="s">
        <v>48</v>
      </c>
      <c r="H323" s="0" t="n">
        <v>8</v>
      </c>
      <c r="I323" s="0" t="n">
        <v>558014</v>
      </c>
      <c r="J323" s="0" t="n">
        <v>559924</v>
      </c>
      <c r="K323" s="0" t="s">
        <v>58</v>
      </c>
      <c r="L323" s="0" t="s">
        <v>3800</v>
      </c>
      <c r="M323" s="0" t="s">
        <v>3801</v>
      </c>
    </row>
    <row r="324" customFormat="false" ht="12.75" hidden="false" customHeight="false" outlineLevel="0" collapsed="false">
      <c r="A324" s="11" t="n">
        <v>16</v>
      </c>
      <c r="B324" s="0" t="s">
        <v>92</v>
      </c>
      <c r="C324" s="0" t="s">
        <v>3810</v>
      </c>
      <c r="D324" s="0" t="n">
        <v>117</v>
      </c>
      <c r="E324" s="0" t="s">
        <v>48</v>
      </c>
      <c r="H324" s="0" t="n">
        <v>8</v>
      </c>
      <c r="I324" s="0" t="n">
        <v>560173</v>
      </c>
      <c r="J324" s="0" t="n">
        <v>562047</v>
      </c>
      <c r="K324" s="0" t="s">
        <v>58</v>
      </c>
      <c r="L324" s="0" t="s">
        <v>3811</v>
      </c>
      <c r="M324" s="0" t="s">
        <v>3801</v>
      </c>
    </row>
    <row r="325" customFormat="false" ht="12.75" hidden="false" customHeight="false" outlineLevel="0" collapsed="false">
      <c r="A325" s="11" t="n">
        <v>16</v>
      </c>
      <c r="B325" s="0" t="s">
        <v>204</v>
      </c>
      <c r="C325" s="0" t="s">
        <v>3963</v>
      </c>
      <c r="D325" s="0" t="n">
        <v>117</v>
      </c>
      <c r="E325" s="0" t="s">
        <v>14</v>
      </c>
      <c r="F325" s="0" t="s">
        <v>3964</v>
      </c>
      <c r="H325" s="0" t="n">
        <v>11</v>
      </c>
      <c r="I325" s="0" t="n">
        <v>339312</v>
      </c>
      <c r="J325" s="0" t="n">
        <v>340190</v>
      </c>
      <c r="K325" s="0" t="s">
        <v>17</v>
      </c>
      <c r="L325" s="0" t="s">
        <v>3965</v>
      </c>
    </row>
    <row r="326" customFormat="false" ht="12.75" hidden="false" customHeight="false" outlineLevel="0" collapsed="false">
      <c r="A326" s="11" t="n">
        <v>16</v>
      </c>
      <c r="B326" s="0" t="s">
        <v>92</v>
      </c>
      <c r="C326" s="0" t="s">
        <v>3966</v>
      </c>
      <c r="D326" s="0" t="n">
        <v>117</v>
      </c>
      <c r="E326" s="0" t="s">
        <v>48</v>
      </c>
      <c r="H326" s="0" t="n">
        <v>10</v>
      </c>
      <c r="I326" s="0" t="n">
        <v>695900</v>
      </c>
      <c r="J326" s="0" t="n">
        <v>696943</v>
      </c>
      <c r="K326" s="0" t="s">
        <v>58</v>
      </c>
      <c r="L326" s="0" t="s">
        <v>3967</v>
      </c>
    </row>
    <row r="327" customFormat="false" ht="12.75" hidden="false" customHeight="false" outlineLevel="0" collapsed="false">
      <c r="A327" s="11" t="n">
        <v>16</v>
      </c>
      <c r="B327" s="0" t="s">
        <v>92</v>
      </c>
      <c r="C327" s="0" t="s">
        <v>3968</v>
      </c>
      <c r="D327" s="0" t="n">
        <v>117</v>
      </c>
      <c r="E327" s="0" t="s">
        <v>14</v>
      </c>
      <c r="F327" s="0" t="s">
        <v>3969</v>
      </c>
      <c r="H327" s="0" t="n">
        <v>12</v>
      </c>
      <c r="I327" s="0" t="n">
        <v>816094</v>
      </c>
      <c r="J327" s="0" t="n">
        <v>817761</v>
      </c>
      <c r="K327" s="0" t="s">
        <v>58</v>
      </c>
      <c r="L327" s="0" t="s">
        <v>3970</v>
      </c>
    </row>
    <row r="328" customFormat="false" ht="12.75" hidden="false" customHeight="false" outlineLevel="0" collapsed="false">
      <c r="A328" s="11" t="n">
        <v>16</v>
      </c>
      <c r="B328" s="0" t="s">
        <v>92</v>
      </c>
      <c r="C328" s="0" t="s">
        <v>3066</v>
      </c>
      <c r="D328" s="0" t="n">
        <v>117</v>
      </c>
      <c r="E328" s="0" t="s">
        <v>57</v>
      </c>
      <c r="H328" s="0" t="n">
        <v>15</v>
      </c>
      <c r="I328" s="0" t="n">
        <v>518196</v>
      </c>
      <c r="J328" s="0" t="n">
        <v>518522</v>
      </c>
      <c r="K328" s="0" t="s">
        <v>58</v>
      </c>
      <c r="L328" s="0" t="s">
        <v>259</v>
      </c>
    </row>
    <row r="329" customFormat="false" ht="12.75" hidden="false" customHeight="false" outlineLevel="0" collapsed="false">
      <c r="A329" s="11" t="n">
        <v>16</v>
      </c>
      <c r="B329" s="0" t="s">
        <v>92</v>
      </c>
      <c r="C329" s="0" t="s">
        <v>3971</v>
      </c>
      <c r="D329" s="0" t="n">
        <v>117</v>
      </c>
      <c r="E329" s="0" t="s">
        <v>14</v>
      </c>
      <c r="F329" s="0" t="s">
        <v>3972</v>
      </c>
      <c r="G329" s="0" t="s">
        <v>3973</v>
      </c>
      <c r="H329" s="0" t="n">
        <v>13</v>
      </c>
      <c r="I329" s="0" t="n">
        <v>397902</v>
      </c>
      <c r="J329" s="0" t="n">
        <v>399458</v>
      </c>
      <c r="K329" s="0" t="s">
        <v>58</v>
      </c>
      <c r="L329" s="0" t="s">
        <v>3974</v>
      </c>
    </row>
    <row r="330" s="10" customFormat="true" ht="12.75" hidden="false" customHeight="false" outlineLevel="0" collapsed="false">
      <c r="A330" s="12" t="n">
        <v>16</v>
      </c>
      <c r="B330" s="10" t="s">
        <v>92</v>
      </c>
      <c r="C330" s="10" t="s">
        <v>3975</v>
      </c>
      <c r="D330" s="10" t="n">
        <v>117</v>
      </c>
      <c r="E330" s="10" t="s">
        <v>48</v>
      </c>
      <c r="H330" s="10" t="n">
        <v>10</v>
      </c>
      <c r="I330" s="10" t="n">
        <v>639936</v>
      </c>
      <c r="J330" s="10" t="n">
        <v>640445</v>
      </c>
      <c r="K330" s="10" t="s">
        <v>58</v>
      </c>
      <c r="L330" s="10" t="s">
        <v>597</v>
      </c>
    </row>
    <row r="331" customFormat="false" ht="12.75" hidden="false" customHeight="false" outlineLevel="0" collapsed="false">
      <c r="A331" s="13" t="n">
        <v>17</v>
      </c>
      <c r="B331" s="0" t="s">
        <v>7</v>
      </c>
      <c r="C331" s="0" t="n">
        <v>7.482899</v>
      </c>
      <c r="D331" s="0" t="n">
        <v>18</v>
      </c>
      <c r="E331" s="0" t="n">
        <v>74</v>
      </c>
    </row>
    <row r="332" customFormat="false" ht="12.75" hidden="false" customHeight="false" outlineLevel="0" collapsed="false">
      <c r="A332" s="13" t="n">
        <v>17</v>
      </c>
      <c r="B332" s="0" t="s">
        <v>8</v>
      </c>
      <c r="C332" s="0" t="s">
        <v>9</v>
      </c>
      <c r="D332" s="0" t="n">
        <v>12</v>
      </c>
    </row>
    <row r="333" customFormat="false" ht="12.75" hidden="false" customHeight="false" outlineLevel="0" collapsed="false">
      <c r="A333" s="13" t="n">
        <v>17</v>
      </c>
      <c r="B333" s="0" t="s">
        <v>8</v>
      </c>
      <c r="C333" s="0" t="s">
        <v>10</v>
      </c>
      <c r="D333" s="0" t="n">
        <v>782839</v>
      </c>
    </row>
    <row r="334" customFormat="false" ht="12.75" hidden="false" customHeight="false" outlineLevel="0" collapsed="false">
      <c r="A334" s="13" t="n">
        <v>17</v>
      </c>
      <c r="B334" s="0" t="s">
        <v>8</v>
      </c>
      <c r="C334" s="0" t="s">
        <v>11</v>
      </c>
      <c r="D334" s="0" t="n">
        <v>829705</v>
      </c>
    </row>
    <row r="335" customFormat="false" ht="12.75" hidden="false" customHeight="false" outlineLevel="0" collapsed="false">
      <c r="A335" s="13" t="n">
        <v>17</v>
      </c>
      <c r="B335" s="0" t="s">
        <v>12</v>
      </c>
      <c r="C335" s="0" t="s">
        <v>3976</v>
      </c>
      <c r="D335" s="0" t="s">
        <v>48</v>
      </c>
      <c r="G335" s="0" t="n">
        <v>12</v>
      </c>
      <c r="H335" s="0" t="n">
        <v>782174</v>
      </c>
      <c r="I335" s="0" t="n">
        <v>782896</v>
      </c>
      <c r="J335" s="0" t="s">
        <v>58</v>
      </c>
      <c r="K335" s="0" t="s">
        <v>49</v>
      </c>
      <c r="L335" s="0" t="s">
        <v>3977</v>
      </c>
      <c r="M335" s="0" t="s">
        <v>3978</v>
      </c>
    </row>
    <row r="336" customFormat="false" ht="12.75" hidden="false" customHeight="false" outlineLevel="0" collapsed="false">
      <c r="A336" s="13" t="n">
        <v>17</v>
      </c>
      <c r="B336" s="0" t="s">
        <v>12</v>
      </c>
      <c r="C336" s="0" t="s">
        <v>3979</v>
      </c>
      <c r="D336" s="0" t="s">
        <v>14</v>
      </c>
      <c r="E336" s="0" t="s">
        <v>3980</v>
      </c>
      <c r="F336" s="0" t="s">
        <v>3981</v>
      </c>
      <c r="G336" s="0" t="n">
        <v>12</v>
      </c>
      <c r="H336" s="0" t="n">
        <v>783127</v>
      </c>
      <c r="I336" s="0" t="n">
        <v>783387</v>
      </c>
      <c r="J336" s="0" t="s">
        <v>17</v>
      </c>
      <c r="K336" s="0" t="s">
        <v>1350</v>
      </c>
      <c r="L336" s="0" t="s">
        <v>3982</v>
      </c>
      <c r="M336" s="0" t="s">
        <v>31</v>
      </c>
    </row>
    <row r="337" customFormat="false" ht="12.75" hidden="false" customHeight="false" outlineLevel="0" collapsed="false">
      <c r="A337" s="13" t="n">
        <v>17</v>
      </c>
      <c r="B337" s="0" t="s">
        <v>12</v>
      </c>
      <c r="C337" s="0" t="s">
        <v>3983</v>
      </c>
      <c r="D337" s="0" t="s">
        <v>14</v>
      </c>
      <c r="E337" s="0" t="s">
        <v>3984</v>
      </c>
      <c r="G337" s="0" t="n">
        <v>12</v>
      </c>
      <c r="H337" s="0" t="n">
        <v>784913</v>
      </c>
      <c r="I337" s="0" t="n">
        <v>786118</v>
      </c>
      <c r="J337" s="0" t="s">
        <v>58</v>
      </c>
      <c r="K337" s="0" t="s">
        <v>3985</v>
      </c>
      <c r="L337" s="0" t="s">
        <v>3986</v>
      </c>
      <c r="M337" s="0" t="s">
        <v>3987</v>
      </c>
    </row>
    <row r="338" customFormat="false" ht="12.75" hidden="false" customHeight="false" outlineLevel="0" collapsed="false">
      <c r="A338" s="13" t="n">
        <v>17</v>
      </c>
      <c r="B338" s="0" t="s">
        <v>12</v>
      </c>
      <c r="C338" s="0" t="s">
        <v>3988</v>
      </c>
      <c r="D338" s="0" t="s">
        <v>14</v>
      </c>
      <c r="E338" s="0" t="s">
        <v>3989</v>
      </c>
      <c r="G338" s="0" t="n">
        <v>12</v>
      </c>
      <c r="H338" s="0" t="n">
        <v>786442</v>
      </c>
      <c r="I338" s="0" t="n">
        <v>787333</v>
      </c>
      <c r="J338" s="0" t="s">
        <v>58</v>
      </c>
      <c r="K338" s="0" t="s">
        <v>3990</v>
      </c>
      <c r="L338" s="0" t="s">
        <v>3991</v>
      </c>
      <c r="M338" s="0" t="s">
        <v>3992</v>
      </c>
    </row>
    <row r="339" customFormat="false" ht="12.75" hidden="false" customHeight="false" outlineLevel="0" collapsed="false">
      <c r="A339" s="13" t="n">
        <v>17</v>
      </c>
      <c r="B339" s="0" t="s">
        <v>12</v>
      </c>
      <c r="C339" s="0" t="s">
        <v>3993</v>
      </c>
      <c r="D339" s="0" t="s">
        <v>14</v>
      </c>
      <c r="E339" s="0" t="s">
        <v>3994</v>
      </c>
      <c r="F339" s="0" t="s">
        <v>3995</v>
      </c>
      <c r="G339" s="0" t="n">
        <v>12</v>
      </c>
      <c r="H339" s="0" t="n">
        <v>787664</v>
      </c>
      <c r="I339" s="0" t="n">
        <v>789679</v>
      </c>
      <c r="J339" s="0" t="s">
        <v>58</v>
      </c>
      <c r="K339" s="0" t="s">
        <v>3996</v>
      </c>
      <c r="L339" s="0" t="s">
        <v>3997</v>
      </c>
      <c r="M339" s="0" t="s">
        <v>3998</v>
      </c>
    </row>
    <row r="340" customFormat="false" ht="12.75" hidden="false" customHeight="false" outlineLevel="0" collapsed="false">
      <c r="A340" s="13" t="n">
        <v>17</v>
      </c>
      <c r="B340" s="0" t="s">
        <v>12</v>
      </c>
      <c r="C340" s="0" t="s">
        <v>3999</v>
      </c>
      <c r="D340" s="0" t="s">
        <v>57</v>
      </c>
      <c r="E340" s="0" t="s">
        <v>4000</v>
      </c>
      <c r="G340" s="0" t="n">
        <v>12</v>
      </c>
      <c r="H340" s="0" t="n">
        <v>790669</v>
      </c>
      <c r="I340" s="0" t="n">
        <v>791046</v>
      </c>
      <c r="J340" s="0" t="s">
        <v>17</v>
      </c>
      <c r="K340" s="0" t="s">
        <v>4001</v>
      </c>
      <c r="L340" s="0" t="s">
        <v>4002</v>
      </c>
      <c r="M340" s="0" t="s">
        <v>60</v>
      </c>
    </row>
    <row r="341" customFormat="false" ht="12.75" hidden="false" customHeight="false" outlineLevel="0" collapsed="false">
      <c r="A341" s="13" t="n">
        <v>17</v>
      </c>
      <c r="B341" s="0" t="s">
        <v>12</v>
      </c>
      <c r="C341" s="0" t="s">
        <v>4003</v>
      </c>
      <c r="D341" s="0" t="s">
        <v>14</v>
      </c>
      <c r="E341" s="0" t="s">
        <v>4004</v>
      </c>
      <c r="F341" s="0" t="s">
        <v>4005</v>
      </c>
      <c r="G341" s="0" t="n">
        <v>12</v>
      </c>
      <c r="H341" s="0" t="n">
        <v>790676</v>
      </c>
      <c r="I341" s="0" t="n">
        <v>791806</v>
      </c>
      <c r="J341" s="0" t="s">
        <v>58</v>
      </c>
      <c r="K341" s="0" t="s">
        <v>4006</v>
      </c>
      <c r="L341" s="0" t="s">
        <v>4002</v>
      </c>
      <c r="M341" s="0" t="s">
        <v>31</v>
      </c>
    </row>
    <row r="342" customFormat="false" ht="12.75" hidden="false" customHeight="false" outlineLevel="0" collapsed="false">
      <c r="A342" s="13" t="n">
        <v>17</v>
      </c>
      <c r="B342" s="0" t="s">
        <v>12</v>
      </c>
      <c r="C342" s="0" t="s">
        <v>4007</v>
      </c>
      <c r="D342" s="0" t="s">
        <v>14</v>
      </c>
      <c r="E342" s="0" t="s">
        <v>4008</v>
      </c>
      <c r="G342" s="0" t="n">
        <v>12</v>
      </c>
      <c r="H342" s="0" t="n">
        <v>795573</v>
      </c>
      <c r="I342" s="0" t="n">
        <v>795899</v>
      </c>
      <c r="J342" s="0" t="s">
        <v>17</v>
      </c>
      <c r="K342" s="0" t="s">
        <v>4009</v>
      </c>
      <c r="L342" s="0" t="s">
        <v>4010</v>
      </c>
      <c r="M342" s="0" t="s">
        <v>31</v>
      </c>
    </row>
    <row r="343" customFormat="false" ht="12.75" hidden="false" customHeight="false" outlineLevel="0" collapsed="false">
      <c r="A343" s="13" t="n">
        <v>17</v>
      </c>
      <c r="B343" s="0" t="s">
        <v>12</v>
      </c>
      <c r="C343" s="0" t="s">
        <v>4011</v>
      </c>
      <c r="D343" s="0" t="s">
        <v>57</v>
      </c>
      <c r="G343" s="0" t="n">
        <v>12</v>
      </c>
      <c r="H343" s="0" t="n">
        <v>796698</v>
      </c>
      <c r="I343" s="0" t="n">
        <v>797078</v>
      </c>
      <c r="J343" s="0" t="s">
        <v>17</v>
      </c>
      <c r="K343" s="0" t="s">
        <v>4012</v>
      </c>
      <c r="L343" s="0" t="s">
        <v>4013</v>
      </c>
      <c r="M343" s="0" t="s">
        <v>60</v>
      </c>
    </row>
    <row r="344" customFormat="false" ht="12.75" hidden="false" customHeight="false" outlineLevel="0" collapsed="false">
      <c r="A344" s="13" t="n">
        <v>17</v>
      </c>
      <c r="B344" s="0" t="s">
        <v>12</v>
      </c>
      <c r="C344" s="0" t="s">
        <v>4014</v>
      </c>
      <c r="D344" s="0" t="s">
        <v>14</v>
      </c>
      <c r="E344" s="0" t="s">
        <v>4015</v>
      </c>
      <c r="G344" s="0" t="n">
        <v>12</v>
      </c>
      <c r="H344" s="0" t="n">
        <v>797430</v>
      </c>
      <c r="I344" s="0" t="n">
        <v>799592</v>
      </c>
      <c r="J344" s="0" t="s">
        <v>58</v>
      </c>
      <c r="K344" s="0" t="s">
        <v>4016</v>
      </c>
      <c r="L344" s="0" t="s">
        <v>4017</v>
      </c>
      <c r="M344" s="0" t="s">
        <v>4018</v>
      </c>
    </row>
    <row r="345" customFormat="false" ht="12.75" hidden="false" customHeight="false" outlineLevel="0" collapsed="false">
      <c r="A345" s="13" t="n">
        <v>17</v>
      </c>
      <c r="B345" s="0" t="s">
        <v>12</v>
      </c>
      <c r="C345" s="0" t="s">
        <v>4019</v>
      </c>
      <c r="D345" s="0" t="s">
        <v>14</v>
      </c>
      <c r="E345" s="0" t="s">
        <v>4020</v>
      </c>
      <c r="G345" s="0" t="n">
        <v>12</v>
      </c>
      <c r="H345" s="0" t="n">
        <v>799697</v>
      </c>
      <c r="I345" s="0" t="n">
        <v>802396</v>
      </c>
      <c r="J345" s="0" t="s">
        <v>17</v>
      </c>
      <c r="K345" s="0" t="s">
        <v>4021</v>
      </c>
      <c r="L345" s="0" t="s">
        <v>4022</v>
      </c>
      <c r="M345" s="0" t="s">
        <v>4023</v>
      </c>
    </row>
    <row r="346" customFormat="false" ht="12.75" hidden="false" customHeight="false" outlineLevel="0" collapsed="false">
      <c r="A346" s="13" t="n">
        <v>17</v>
      </c>
      <c r="B346" s="0" t="s">
        <v>12</v>
      </c>
      <c r="C346" s="0" t="s">
        <v>4024</v>
      </c>
      <c r="D346" s="0" t="s">
        <v>14</v>
      </c>
      <c r="E346" s="0" t="s">
        <v>4025</v>
      </c>
      <c r="F346" s="0" t="s">
        <v>4026</v>
      </c>
      <c r="G346" s="0" t="n">
        <v>12</v>
      </c>
      <c r="H346" s="0" t="n">
        <v>802653</v>
      </c>
      <c r="I346" s="0" t="n">
        <v>805106</v>
      </c>
      <c r="J346" s="0" t="s">
        <v>17</v>
      </c>
      <c r="K346" s="0" t="s">
        <v>4027</v>
      </c>
      <c r="L346" s="0" t="s">
        <v>4028</v>
      </c>
      <c r="M346" s="0" t="s">
        <v>4029</v>
      </c>
    </row>
    <row r="347" customFormat="false" ht="12.75" hidden="false" customHeight="false" outlineLevel="0" collapsed="false">
      <c r="A347" s="13" t="n">
        <v>17</v>
      </c>
      <c r="B347" s="0" t="s">
        <v>12</v>
      </c>
      <c r="C347" s="0" t="s">
        <v>4030</v>
      </c>
      <c r="D347" s="0" t="s">
        <v>57</v>
      </c>
      <c r="E347" s="0" t="s">
        <v>4031</v>
      </c>
      <c r="G347" s="0" t="n">
        <v>12</v>
      </c>
      <c r="H347" s="0" t="n">
        <v>804346</v>
      </c>
      <c r="I347" s="0" t="n">
        <v>805203</v>
      </c>
      <c r="J347" s="0" t="s">
        <v>58</v>
      </c>
      <c r="K347" s="0" t="s">
        <v>4032</v>
      </c>
      <c r="L347" s="0" t="s">
        <v>4028</v>
      </c>
      <c r="M347" s="0" t="s">
        <v>60</v>
      </c>
    </row>
    <row r="348" customFormat="false" ht="12.75" hidden="false" customHeight="false" outlineLevel="0" collapsed="false">
      <c r="A348" s="13" t="n">
        <v>17</v>
      </c>
      <c r="B348" s="0" t="s">
        <v>12</v>
      </c>
      <c r="C348" s="0" t="s">
        <v>4033</v>
      </c>
      <c r="D348" s="0" t="s">
        <v>57</v>
      </c>
      <c r="G348" s="0" t="n">
        <v>12</v>
      </c>
      <c r="H348" s="0" t="n">
        <v>805784</v>
      </c>
      <c r="I348" s="0" t="n">
        <v>806335</v>
      </c>
      <c r="J348" s="0" t="s">
        <v>17</v>
      </c>
      <c r="K348" s="0" t="s">
        <v>4034</v>
      </c>
      <c r="L348" s="0" t="s">
        <v>4035</v>
      </c>
      <c r="M348" s="0" t="s">
        <v>60</v>
      </c>
    </row>
    <row r="349" customFormat="false" ht="12.75" hidden="false" customHeight="false" outlineLevel="0" collapsed="false">
      <c r="A349" s="13" t="n">
        <v>17</v>
      </c>
      <c r="B349" s="0" t="s">
        <v>12</v>
      </c>
      <c r="C349" s="0" t="s">
        <v>4036</v>
      </c>
      <c r="D349" s="0" t="s">
        <v>14</v>
      </c>
      <c r="E349" s="0" t="s">
        <v>4037</v>
      </c>
      <c r="F349" s="0" t="s">
        <v>4038</v>
      </c>
      <c r="G349" s="0" t="n">
        <v>12</v>
      </c>
      <c r="H349" s="0" t="n">
        <v>805887</v>
      </c>
      <c r="I349" s="0" t="n">
        <v>806825</v>
      </c>
      <c r="J349" s="0" t="s">
        <v>58</v>
      </c>
      <c r="K349" s="0" t="s">
        <v>4039</v>
      </c>
      <c r="L349" s="0" t="s">
        <v>4035</v>
      </c>
      <c r="M349" s="0" t="s">
        <v>4040</v>
      </c>
    </row>
    <row r="350" customFormat="false" ht="12.75" hidden="false" customHeight="false" outlineLevel="0" collapsed="false">
      <c r="A350" s="13" t="n">
        <v>17</v>
      </c>
      <c r="B350" s="0" t="s">
        <v>12</v>
      </c>
      <c r="C350" s="0" t="s">
        <v>4041</v>
      </c>
      <c r="D350" s="0" t="s">
        <v>14</v>
      </c>
      <c r="E350" s="0" t="s">
        <v>4042</v>
      </c>
      <c r="G350" s="0" t="n">
        <v>12</v>
      </c>
      <c r="H350" s="0" t="n">
        <v>807385</v>
      </c>
      <c r="I350" s="0" t="n">
        <v>808818</v>
      </c>
      <c r="J350" s="0" t="s">
        <v>58</v>
      </c>
      <c r="K350" s="0" t="s">
        <v>4043</v>
      </c>
      <c r="L350" s="0" t="s">
        <v>4044</v>
      </c>
      <c r="M350" s="0" t="s">
        <v>4045</v>
      </c>
    </row>
    <row r="351" customFormat="false" ht="12.75" hidden="false" customHeight="false" outlineLevel="0" collapsed="false">
      <c r="A351" s="13" t="n">
        <v>17</v>
      </c>
      <c r="B351" s="0" t="s">
        <v>12</v>
      </c>
      <c r="C351" s="0" t="s">
        <v>4046</v>
      </c>
      <c r="D351" s="0" t="s">
        <v>14</v>
      </c>
      <c r="E351" s="0" t="s">
        <v>4047</v>
      </c>
      <c r="F351" s="0" t="s">
        <v>4048</v>
      </c>
      <c r="G351" s="0" t="n">
        <v>12</v>
      </c>
      <c r="H351" s="0" t="n">
        <v>809997</v>
      </c>
      <c r="I351" s="0" t="n">
        <v>815627</v>
      </c>
      <c r="J351" s="0" t="s">
        <v>58</v>
      </c>
      <c r="K351" s="0" t="s">
        <v>4049</v>
      </c>
      <c r="L351" s="0" t="s">
        <v>4050</v>
      </c>
      <c r="M351" s="0" t="s">
        <v>326</v>
      </c>
    </row>
    <row r="352" customFormat="false" ht="12.75" hidden="false" customHeight="false" outlineLevel="0" collapsed="false">
      <c r="A352" s="13" t="n">
        <v>17</v>
      </c>
      <c r="B352" s="0" t="s">
        <v>12</v>
      </c>
      <c r="C352" s="0" t="s">
        <v>4051</v>
      </c>
      <c r="D352" s="0" t="s">
        <v>48</v>
      </c>
      <c r="G352" s="0" t="n">
        <v>12</v>
      </c>
      <c r="H352" s="0" t="n">
        <v>815810</v>
      </c>
      <c r="I352" s="0" t="n">
        <v>815983</v>
      </c>
      <c r="J352" s="0" t="s">
        <v>58</v>
      </c>
      <c r="K352" s="0" t="s">
        <v>597</v>
      </c>
      <c r="L352" s="0" t="s">
        <v>4052</v>
      </c>
      <c r="M352" s="0" t="s">
        <v>326</v>
      </c>
    </row>
    <row r="353" customFormat="false" ht="12.75" hidden="false" customHeight="false" outlineLevel="0" collapsed="false">
      <c r="A353" s="13" t="n">
        <v>17</v>
      </c>
      <c r="B353" s="0" t="s">
        <v>12</v>
      </c>
      <c r="C353" s="0" t="s">
        <v>3968</v>
      </c>
      <c r="D353" s="0" t="s">
        <v>14</v>
      </c>
      <c r="E353" s="0" t="s">
        <v>3969</v>
      </c>
      <c r="G353" s="0" t="n">
        <v>12</v>
      </c>
      <c r="H353" s="0" t="n">
        <v>816094</v>
      </c>
      <c r="I353" s="0" t="n">
        <v>817761</v>
      </c>
      <c r="J353" s="0" t="s">
        <v>58</v>
      </c>
      <c r="K353" s="0" t="s">
        <v>3970</v>
      </c>
      <c r="L353" s="0" t="s">
        <v>4053</v>
      </c>
      <c r="M353" s="0" t="s">
        <v>4054</v>
      </c>
    </row>
    <row r="354" customFormat="false" ht="12.75" hidden="false" customHeight="false" outlineLevel="0" collapsed="false">
      <c r="A354" s="13" t="n">
        <v>17</v>
      </c>
      <c r="B354" s="0" t="s">
        <v>12</v>
      </c>
      <c r="C354" s="0" t="s">
        <v>4055</v>
      </c>
      <c r="D354" s="0" t="s">
        <v>14</v>
      </c>
      <c r="E354" s="0" t="s">
        <v>4056</v>
      </c>
      <c r="G354" s="0" t="n">
        <v>12</v>
      </c>
      <c r="H354" s="0" t="n">
        <v>819312</v>
      </c>
      <c r="I354" s="0" t="n">
        <v>820142</v>
      </c>
      <c r="J354" s="0" t="s">
        <v>58</v>
      </c>
      <c r="K354" s="0" t="s">
        <v>4057</v>
      </c>
      <c r="L354" s="0" t="s">
        <v>4058</v>
      </c>
      <c r="M354" s="0" t="s">
        <v>4059</v>
      </c>
    </row>
    <row r="355" customFormat="false" ht="12.75" hidden="false" customHeight="false" outlineLevel="0" collapsed="false">
      <c r="A355" s="13" t="n">
        <v>17</v>
      </c>
      <c r="B355" s="0" t="s">
        <v>12</v>
      </c>
      <c r="C355" s="0" t="s">
        <v>4060</v>
      </c>
      <c r="D355" s="0" t="s">
        <v>48</v>
      </c>
      <c r="G355" s="0" t="n">
        <v>12</v>
      </c>
      <c r="H355" s="0" t="n">
        <v>820511</v>
      </c>
      <c r="I355" s="0" t="n">
        <v>822040</v>
      </c>
      <c r="J355" s="0" t="s">
        <v>58</v>
      </c>
      <c r="K355" s="0" t="s">
        <v>4061</v>
      </c>
      <c r="L355" s="0" t="s">
        <v>4062</v>
      </c>
      <c r="M355" s="0" t="s">
        <v>4063</v>
      </c>
    </row>
    <row r="356" customFormat="false" ht="12.75" hidden="false" customHeight="false" outlineLevel="0" collapsed="false">
      <c r="A356" s="13" t="n">
        <v>17</v>
      </c>
      <c r="B356" s="0" t="s">
        <v>12</v>
      </c>
      <c r="C356" s="0" t="s">
        <v>4064</v>
      </c>
      <c r="D356" s="0" t="s">
        <v>48</v>
      </c>
      <c r="G356" s="0" t="n">
        <v>12</v>
      </c>
      <c r="H356" s="0" t="n">
        <v>822287</v>
      </c>
      <c r="I356" s="0" t="n">
        <v>822592</v>
      </c>
      <c r="J356" s="0" t="s">
        <v>17</v>
      </c>
      <c r="K356" s="0" t="s">
        <v>4065</v>
      </c>
      <c r="L356" s="0" t="s">
        <v>4066</v>
      </c>
      <c r="M356" s="0" t="s">
        <v>4067</v>
      </c>
    </row>
    <row r="357" customFormat="false" ht="12.75" hidden="false" customHeight="false" outlineLevel="0" collapsed="false">
      <c r="A357" s="13" t="n">
        <v>17</v>
      </c>
      <c r="B357" s="0" t="s">
        <v>12</v>
      </c>
      <c r="C357" s="0" t="s">
        <v>4068</v>
      </c>
      <c r="D357" s="0" t="s">
        <v>14</v>
      </c>
      <c r="E357" s="0" t="s">
        <v>4069</v>
      </c>
      <c r="F357" s="0" t="s">
        <v>4070</v>
      </c>
      <c r="G357" s="0" t="n">
        <v>12</v>
      </c>
      <c r="H357" s="0" t="n">
        <v>823827</v>
      </c>
      <c r="I357" s="0" t="n">
        <v>826412</v>
      </c>
      <c r="J357" s="0" t="s">
        <v>17</v>
      </c>
      <c r="K357" s="0" t="s">
        <v>4071</v>
      </c>
      <c r="L357" s="0" t="s">
        <v>4072</v>
      </c>
      <c r="M357" s="0" t="s">
        <v>4073</v>
      </c>
    </row>
    <row r="358" customFormat="false" ht="12.75" hidden="false" customHeight="false" outlineLevel="0" collapsed="false">
      <c r="A358" s="13" t="n">
        <v>17</v>
      </c>
      <c r="B358" s="0" t="s">
        <v>12</v>
      </c>
      <c r="C358" s="0" t="s">
        <v>4074</v>
      </c>
      <c r="D358" s="0" t="s">
        <v>57</v>
      </c>
      <c r="G358" s="0" t="n">
        <v>12</v>
      </c>
      <c r="H358" s="0" t="n">
        <v>824788</v>
      </c>
      <c r="I358" s="0" t="n">
        <v>824928</v>
      </c>
      <c r="J358" s="0" t="s">
        <v>58</v>
      </c>
      <c r="K358" s="0" t="s">
        <v>4075</v>
      </c>
      <c r="L358" s="0" t="s">
        <v>4072</v>
      </c>
      <c r="M358" s="0" t="s">
        <v>60</v>
      </c>
    </row>
    <row r="359" customFormat="false" ht="12.75" hidden="false" customHeight="false" outlineLevel="0" collapsed="false">
      <c r="A359" s="13" t="n">
        <v>17</v>
      </c>
      <c r="B359" s="0" t="s">
        <v>12</v>
      </c>
      <c r="C359" s="0" t="s">
        <v>943</v>
      </c>
      <c r="D359" s="0" t="s">
        <v>14</v>
      </c>
      <c r="E359" s="0" t="s">
        <v>944</v>
      </c>
      <c r="G359" s="0" t="n">
        <v>12</v>
      </c>
      <c r="H359" s="0" t="n">
        <v>826976</v>
      </c>
      <c r="I359" s="0" t="n">
        <v>827872</v>
      </c>
      <c r="J359" s="0" t="s">
        <v>17</v>
      </c>
      <c r="K359" s="0" t="s">
        <v>945</v>
      </c>
      <c r="L359" s="0" t="s">
        <v>4076</v>
      </c>
      <c r="M359" s="0" t="s">
        <v>31</v>
      </c>
    </row>
    <row r="360" customFormat="false" ht="12.75" hidden="false" customHeight="false" outlineLevel="0" collapsed="false">
      <c r="A360" s="13" t="n">
        <v>17</v>
      </c>
      <c r="B360" s="0" t="s">
        <v>12</v>
      </c>
      <c r="C360" s="0" t="s">
        <v>4077</v>
      </c>
      <c r="D360" s="0" t="s">
        <v>57</v>
      </c>
      <c r="G360" s="0" t="n">
        <v>12</v>
      </c>
      <c r="H360" s="0" t="n">
        <v>827520</v>
      </c>
      <c r="I360" s="0" t="n">
        <v>828026</v>
      </c>
      <c r="J360" s="0" t="s">
        <v>58</v>
      </c>
      <c r="K360" s="0" t="s">
        <v>4078</v>
      </c>
      <c r="L360" s="0" t="s">
        <v>4076</v>
      </c>
      <c r="M360" s="0" t="s">
        <v>60</v>
      </c>
    </row>
    <row r="361" customFormat="false" ht="12.75" hidden="false" customHeight="false" outlineLevel="0" collapsed="false">
      <c r="A361" s="13" t="n">
        <v>17</v>
      </c>
      <c r="B361" s="0" t="s">
        <v>12</v>
      </c>
      <c r="C361" s="0" t="s">
        <v>1635</v>
      </c>
      <c r="D361" s="0" t="s">
        <v>14</v>
      </c>
      <c r="E361" s="0" t="s">
        <v>1636</v>
      </c>
      <c r="G361" s="0" t="n">
        <v>12</v>
      </c>
      <c r="H361" s="0" t="n">
        <v>828729</v>
      </c>
      <c r="I361" s="0" t="n">
        <v>829379</v>
      </c>
      <c r="J361" s="0" t="s">
        <v>58</v>
      </c>
      <c r="K361" s="0" t="s">
        <v>1637</v>
      </c>
      <c r="L361" s="0" t="s">
        <v>4079</v>
      </c>
      <c r="M361" s="0" t="s">
        <v>4080</v>
      </c>
    </row>
    <row r="362" customFormat="false" ht="12.75" hidden="false" customHeight="false" outlineLevel="0" collapsed="false">
      <c r="A362" s="13" t="n">
        <v>17</v>
      </c>
      <c r="B362" s="0" t="s">
        <v>12</v>
      </c>
      <c r="C362" s="0" t="s">
        <v>4081</v>
      </c>
      <c r="D362" s="0" t="s">
        <v>14</v>
      </c>
      <c r="E362" s="0" t="s">
        <v>4082</v>
      </c>
      <c r="G362" s="0" t="n">
        <v>12</v>
      </c>
      <c r="H362" s="0" t="n">
        <v>829488</v>
      </c>
      <c r="I362" s="0" t="n">
        <v>830363</v>
      </c>
      <c r="J362" s="0" t="s">
        <v>17</v>
      </c>
      <c r="K362" s="0" t="s">
        <v>4083</v>
      </c>
      <c r="L362" s="0" t="s">
        <v>4084</v>
      </c>
      <c r="M362" s="0" t="s">
        <v>4085</v>
      </c>
    </row>
    <row r="363" customFormat="false" ht="12.75" hidden="false" customHeight="false" outlineLevel="0" collapsed="false">
      <c r="A363" s="13" t="n">
        <v>17</v>
      </c>
      <c r="B363" s="0" t="s">
        <v>87</v>
      </c>
      <c r="C363" s="0" t="s">
        <v>3676</v>
      </c>
      <c r="D363" s="0" t="n">
        <v>17.621223</v>
      </c>
      <c r="E363" s="0" t="s">
        <v>3677</v>
      </c>
    </row>
    <row r="364" customFormat="false" ht="12.75" hidden="false" customHeight="false" outlineLevel="0" collapsed="false">
      <c r="A364" s="13" t="n">
        <v>17</v>
      </c>
      <c r="B364" s="0" t="s">
        <v>87</v>
      </c>
      <c r="C364" s="0" t="s">
        <v>3692</v>
      </c>
      <c r="D364" s="0" t="n">
        <v>17.5665</v>
      </c>
      <c r="E364" s="0" t="s">
        <v>3693</v>
      </c>
    </row>
    <row r="365" customFormat="false" ht="12.75" hidden="false" customHeight="false" outlineLevel="0" collapsed="false">
      <c r="A365" s="13" t="n">
        <v>17</v>
      </c>
      <c r="B365" s="0" t="s">
        <v>87</v>
      </c>
      <c r="C365" s="0" t="s">
        <v>3673</v>
      </c>
      <c r="D365" s="0" t="n">
        <v>17.533165</v>
      </c>
      <c r="E365" s="0" t="s">
        <v>3674</v>
      </c>
    </row>
    <row r="366" customFormat="false" ht="12.75" hidden="false" customHeight="false" outlineLevel="0" collapsed="false">
      <c r="A366" s="13" t="n">
        <v>17</v>
      </c>
      <c r="B366" s="0" t="s">
        <v>87</v>
      </c>
      <c r="C366" s="0" t="s">
        <v>1088</v>
      </c>
      <c r="D366" s="0" t="n">
        <v>17.471832</v>
      </c>
      <c r="E366" s="0" t="s">
        <v>1089</v>
      </c>
    </row>
    <row r="367" customFormat="false" ht="12.75" hidden="false" customHeight="false" outlineLevel="0" collapsed="false">
      <c r="A367" s="13" t="n">
        <v>17</v>
      </c>
      <c r="B367" s="0" t="s">
        <v>87</v>
      </c>
      <c r="C367" s="0" t="s">
        <v>3675</v>
      </c>
      <c r="D367" s="0" t="n">
        <v>16.883057</v>
      </c>
    </row>
    <row r="368" customFormat="false" ht="12.75" hidden="false" customHeight="false" outlineLevel="0" collapsed="false">
      <c r="A368" s="13" t="n">
        <v>17</v>
      </c>
      <c r="B368" s="0" t="s">
        <v>87</v>
      </c>
      <c r="C368" s="0" t="s">
        <v>3694</v>
      </c>
      <c r="D368" s="0" t="n">
        <v>16.855888</v>
      </c>
      <c r="E368" s="0" t="s">
        <v>3695</v>
      </c>
    </row>
    <row r="369" customFormat="false" ht="12.75" hidden="false" customHeight="false" outlineLevel="0" collapsed="false">
      <c r="A369" s="13" t="n">
        <v>17</v>
      </c>
      <c r="B369" s="0" t="s">
        <v>87</v>
      </c>
      <c r="C369" s="0" t="s">
        <v>3678</v>
      </c>
      <c r="D369" s="0" t="n">
        <v>16.58922</v>
      </c>
      <c r="E369" s="0" t="s">
        <v>3679</v>
      </c>
    </row>
    <row r="370" customFormat="false" ht="12.75" hidden="false" customHeight="false" outlineLevel="0" collapsed="false">
      <c r="A370" s="13" t="n">
        <v>17</v>
      </c>
      <c r="B370" s="0" t="s">
        <v>87</v>
      </c>
      <c r="C370" s="0" t="s">
        <v>3680</v>
      </c>
      <c r="D370" s="0" t="n">
        <v>14.686892</v>
      </c>
      <c r="E370" s="0" t="s">
        <v>3681</v>
      </c>
    </row>
    <row r="371" customFormat="false" ht="12.75" hidden="false" customHeight="false" outlineLevel="0" collapsed="false">
      <c r="A371" s="13" t="n">
        <v>17</v>
      </c>
      <c r="B371" s="0" t="s">
        <v>87</v>
      </c>
      <c r="C371" s="0" t="s">
        <v>3696</v>
      </c>
      <c r="D371" s="0" t="n">
        <v>14.390001</v>
      </c>
    </row>
    <row r="372" customFormat="false" ht="12.75" hidden="false" customHeight="false" outlineLevel="0" collapsed="false">
      <c r="A372" s="13" t="n">
        <v>17</v>
      </c>
      <c r="B372" s="0" t="s">
        <v>87</v>
      </c>
      <c r="C372" s="0" t="s">
        <v>3690</v>
      </c>
      <c r="D372" s="0" t="n">
        <v>13.99211</v>
      </c>
      <c r="E372" s="0" t="s">
        <v>3691</v>
      </c>
    </row>
    <row r="373" customFormat="false" ht="12.75" hidden="false" customHeight="false" outlineLevel="0" collapsed="false">
      <c r="A373" s="13" t="n">
        <v>17</v>
      </c>
      <c r="B373" s="0" t="s">
        <v>87</v>
      </c>
      <c r="C373" s="0" t="s">
        <v>3682</v>
      </c>
      <c r="D373" s="0" t="n">
        <v>13.130222</v>
      </c>
      <c r="E373" s="0" t="s">
        <v>3683</v>
      </c>
    </row>
    <row r="374" customFormat="false" ht="12.75" hidden="false" customHeight="false" outlineLevel="0" collapsed="false">
      <c r="A374" s="13" t="n">
        <v>17</v>
      </c>
      <c r="B374" s="0" t="s">
        <v>87</v>
      </c>
      <c r="C374" s="0" t="s">
        <v>2779</v>
      </c>
      <c r="D374" s="0" t="n">
        <v>12.870058</v>
      </c>
      <c r="E374" s="0" t="s">
        <v>2780</v>
      </c>
    </row>
    <row r="375" customFormat="false" ht="12.75" hidden="false" customHeight="false" outlineLevel="0" collapsed="false">
      <c r="A375" s="13" t="n">
        <v>17</v>
      </c>
      <c r="B375" s="0" t="s">
        <v>87</v>
      </c>
      <c r="C375" s="0" t="s">
        <v>3705</v>
      </c>
      <c r="D375" s="0" t="n">
        <v>12.560497</v>
      </c>
      <c r="E375" s="0" t="s">
        <v>3706</v>
      </c>
    </row>
    <row r="376" customFormat="false" ht="12.75" hidden="false" customHeight="false" outlineLevel="0" collapsed="false">
      <c r="A376" s="13" t="n">
        <v>17</v>
      </c>
      <c r="B376" s="0" t="s">
        <v>87</v>
      </c>
      <c r="C376" s="0" t="s">
        <v>788</v>
      </c>
      <c r="D376" s="0" t="n">
        <v>12.228779</v>
      </c>
      <c r="E376" s="0" t="s">
        <v>789</v>
      </c>
    </row>
    <row r="377" customFormat="false" ht="12.75" hidden="false" customHeight="false" outlineLevel="0" collapsed="false">
      <c r="A377" s="13" t="n">
        <v>17</v>
      </c>
      <c r="B377" s="0" t="s">
        <v>87</v>
      </c>
      <c r="C377" s="0" t="s">
        <v>1090</v>
      </c>
      <c r="D377" s="0" t="n">
        <v>11.262165</v>
      </c>
      <c r="E377" s="0" t="s">
        <v>1091</v>
      </c>
    </row>
    <row r="378" customFormat="false" ht="12.75" hidden="false" customHeight="false" outlineLevel="0" collapsed="false">
      <c r="A378" s="13" t="n">
        <v>17</v>
      </c>
      <c r="B378" s="0" t="s">
        <v>87</v>
      </c>
      <c r="C378" s="0" t="s">
        <v>2768</v>
      </c>
      <c r="D378" s="0" t="n">
        <v>10.623722</v>
      </c>
      <c r="E378" s="0" t="s">
        <v>2769</v>
      </c>
    </row>
    <row r="379" customFormat="false" ht="12.75" hidden="false" customHeight="false" outlineLevel="0" collapsed="false">
      <c r="A379" s="13" t="n">
        <v>17</v>
      </c>
      <c r="B379" s="0" t="s">
        <v>87</v>
      </c>
      <c r="C379" s="0" t="s">
        <v>3719</v>
      </c>
      <c r="D379" s="0" t="n">
        <v>10.37561</v>
      </c>
      <c r="E379" s="0" t="s">
        <v>3720</v>
      </c>
    </row>
    <row r="380" customFormat="false" ht="12.75" hidden="false" customHeight="false" outlineLevel="0" collapsed="false">
      <c r="A380" s="13" t="n">
        <v>17</v>
      </c>
      <c r="B380" s="0" t="s">
        <v>87</v>
      </c>
      <c r="C380" s="0" t="s">
        <v>1713</v>
      </c>
      <c r="D380" s="0" t="n">
        <v>10.335222</v>
      </c>
      <c r="E380" s="0" t="s">
        <v>1714</v>
      </c>
    </row>
    <row r="381" customFormat="false" ht="12.75" hidden="false" customHeight="false" outlineLevel="0" collapsed="false">
      <c r="A381" s="13" t="n">
        <v>17</v>
      </c>
      <c r="B381" s="0" t="s">
        <v>87</v>
      </c>
      <c r="C381" s="0" t="s">
        <v>3703</v>
      </c>
      <c r="D381" s="0" t="n">
        <v>10.131334</v>
      </c>
      <c r="E381" s="0" t="s">
        <v>3704</v>
      </c>
    </row>
    <row r="382" customFormat="false" ht="12.75" hidden="false" customHeight="false" outlineLevel="0" collapsed="false">
      <c r="A382" s="13" t="n">
        <v>17</v>
      </c>
      <c r="B382" s="0" t="s">
        <v>87</v>
      </c>
      <c r="C382" s="0" t="s">
        <v>3709</v>
      </c>
      <c r="D382" s="0" t="n">
        <v>9.463945</v>
      </c>
      <c r="E382" s="0" t="s">
        <v>3710</v>
      </c>
    </row>
    <row r="383" customFormat="false" ht="12.75" hidden="false" customHeight="false" outlineLevel="0" collapsed="false">
      <c r="A383" s="13" t="n">
        <v>17</v>
      </c>
      <c r="B383" s="0" t="s">
        <v>87</v>
      </c>
      <c r="C383" s="0" t="s">
        <v>3717</v>
      </c>
      <c r="D383" s="0" t="n">
        <v>9.016111</v>
      </c>
      <c r="E383" s="0" t="s">
        <v>3718</v>
      </c>
    </row>
    <row r="384" customFormat="false" ht="12.75" hidden="false" customHeight="false" outlineLevel="0" collapsed="false">
      <c r="A384" s="13" t="n">
        <v>17</v>
      </c>
      <c r="B384" s="0" t="s">
        <v>87</v>
      </c>
      <c r="C384" s="0" t="s">
        <v>3707</v>
      </c>
      <c r="D384" s="0" t="n">
        <v>9.002275</v>
      </c>
      <c r="E384" s="0" t="s">
        <v>3708</v>
      </c>
    </row>
    <row r="385" customFormat="false" ht="12.75" hidden="false" customHeight="false" outlineLevel="0" collapsed="false">
      <c r="A385" s="13" t="n">
        <v>17</v>
      </c>
      <c r="B385" s="0" t="s">
        <v>87</v>
      </c>
      <c r="C385" s="0" t="s">
        <v>3723</v>
      </c>
      <c r="D385" s="0" t="n">
        <v>8.736389</v>
      </c>
      <c r="E385" s="0" t="s">
        <v>3724</v>
      </c>
    </row>
    <row r="386" customFormat="false" ht="12.75" hidden="false" customHeight="false" outlineLevel="0" collapsed="false">
      <c r="A386" s="13" t="n">
        <v>17</v>
      </c>
      <c r="B386" s="0" t="s">
        <v>87</v>
      </c>
      <c r="C386" s="0" t="s">
        <v>3711</v>
      </c>
      <c r="D386" s="0" t="n">
        <v>8.705944</v>
      </c>
      <c r="E386" s="0" t="s">
        <v>3712</v>
      </c>
    </row>
    <row r="387" customFormat="false" ht="12.75" hidden="false" customHeight="false" outlineLevel="0" collapsed="false">
      <c r="A387" s="13" t="n">
        <v>17</v>
      </c>
      <c r="B387" s="0" t="s">
        <v>87</v>
      </c>
      <c r="C387" s="0" t="s">
        <v>3684</v>
      </c>
      <c r="D387" s="0" t="n">
        <v>8.4655</v>
      </c>
      <c r="E387" s="0" t="s">
        <v>3685</v>
      </c>
    </row>
    <row r="388" customFormat="false" ht="12.75" hidden="false" customHeight="false" outlineLevel="0" collapsed="false">
      <c r="A388" s="13" t="n">
        <v>17</v>
      </c>
      <c r="B388" s="0" t="s">
        <v>87</v>
      </c>
      <c r="C388" s="0" t="s">
        <v>3686</v>
      </c>
      <c r="D388" s="0" t="n">
        <v>8.320389</v>
      </c>
      <c r="E388" s="0" t="s">
        <v>3687</v>
      </c>
    </row>
    <row r="389" customFormat="false" ht="12.75" hidden="false" customHeight="false" outlineLevel="0" collapsed="false">
      <c r="A389" s="13" t="n">
        <v>17</v>
      </c>
      <c r="B389" s="0" t="s">
        <v>87</v>
      </c>
      <c r="C389" s="0" t="s">
        <v>913</v>
      </c>
      <c r="D389" s="0" t="n">
        <v>7.743722</v>
      </c>
      <c r="E389" s="0" t="s">
        <v>914</v>
      </c>
    </row>
    <row r="390" customFormat="false" ht="12.75" hidden="false" customHeight="false" outlineLevel="0" collapsed="false">
      <c r="A390" s="13" t="n">
        <v>17</v>
      </c>
      <c r="B390" s="0" t="s">
        <v>87</v>
      </c>
      <c r="C390" s="0" t="s">
        <v>3713</v>
      </c>
      <c r="D390" s="0" t="n">
        <v>7.548</v>
      </c>
      <c r="E390" s="0" t="s">
        <v>3714</v>
      </c>
    </row>
    <row r="391" customFormat="false" ht="12.75" hidden="false" customHeight="false" outlineLevel="0" collapsed="false">
      <c r="A391" s="13" t="n">
        <v>17</v>
      </c>
      <c r="B391" s="0" t="s">
        <v>87</v>
      </c>
      <c r="C391" s="0" t="s">
        <v>3725</v>
      </c>
      <c r="D391" s="0" t="n">
        <v>7.526668</v>
      </c>
      <c r="E391" s="0" t="s">
        <v>3726</v>
      </c>
    </row>
    <row r="392" customFormat="false" ht="12.75" hidden="false" customHeight="false" outlineLevel="0" collapsed="false">
      <c r="A392" s="13" t="n">
        <v>17</v>
      </c>
      <c r="B392" s="0" t="s">
        <v>87</v>
      </c>
      <c r="C392" s="0" t="s">
        <v>2279</v>
      </c>
      <c r="D392" s="0" t="n">
        <v>7.470223</v>
      </c>
      <c r="E392" s="0" t="s">
        <v>206</v>
      </c>
    </row>
    <row r="393" customFormat="false" ht="12.75" hidden="false" customHeight="false" outlineLevel="0" collapsed="false">
      <c r="A393" s="13" t="n">
        <v>17</v>
      </c>
      <c r="B393" s="0" t="s">
        <v>87</v>
      </c>
      <c r="C393" s="0" t="s">
        <v>3733</v>
      </c>
      <c r="D393" s="0" t="n">
        <v>7.325722</v>
      </c>
      <c r="E393" s="0" t="s">
        <v>3734</v>
      </c>
    </row>
    <row r="394" customFormat="false" ht="12.75" hidden="false" customHeight="false" outlineLevel="0" collapsed="false">
      <c r="A394" s="13" t="n">
        <v>17</v>
      </c>
      <c r="B394" s="0" t="s">
        <v>87</v>
      </c>
      <c r="C394" s="0" t="s">
        <v>3774</v>
      </c>
      <c r="D394" s="0" t="n">
        <v>7.232834</v>
      </c>
      <c r="E394" s="0" t="s">
        <v>3775</v>
      </c>
    </row>
    <row r="395" customFormat="false" ht="12.75" hidden="false" customHeight="false" outlineLevel="0" collapsed="false">
      <c r="A395" s="13" t="n">
        <v>17</v>
      </c>
      <c r="B395" s="0" t="s">
        <v>87</v>
      </c>
      <c r="C395" s="0" t="s">
        <v>3715</v>
      </c>
      <c r="D395" s="0" t="n">
        <v>7.2115555</v>
      </c>
      <c r="E395" s="0" t="s">
        <v>3716</v>
      </c>
    </row>
    <row r="396" customFormat="false" ht="12.75" hidden="false" customHeight="false" outlineLevel="0" collapsed="false">
      <c r="A396" s="13" t="n">
        <v>17</v>
      </c>
      <c r="B396" s="0" t="s">
        <v>87</v>
      </c>
      <c r="C396" s="0" t="s">
        <v>3701</v>
      </c>
      <c r="D396" s="0" t="n">
        <v>7.124168</v>
      </c>
      <c r="E396" s="0" t="s">
        <v>3702</v>
      </c>
    </row>
    <row r="397" customFormat="false" ht="12.75" hidden="false" customHeight="false" outlineLevel="0" collapsed="false">
      <c r="A397" s="13" t="n">
        <v>17</v>
      </c>
      <c r="B397" s="0" t="s">
        <v>87</v>
      </c>
      <c r="C397" s="0" t="s">
        <v>3765</v>
      </c>
      <c r="D397" s="0" t="n">
        <v>6.888556</v>
      </c>
      <c r="E397" s="0" t="s">
        <v>3766</v>
      </c>
    </row>
    <row r="398" customFormat="false" ht="12.75" hidden="false" customHeight="false" outlineLevel="0" collapsed="false">
      <c r="A398" s="13" t="n">
        <v>17</v>
      </c>
      <c r="B398" s="0" t="s">
        <v>87</v>
      </c>
      <c r="C398" s="0" t="s">
        <v>3731</v>
      </c>
      <c r="D398" s="0" t="n">
        <v>6.829667</v>
      </c>
      <c r="E398" s="0" t="s">
        <v>3732</v>
      </c>
    </row>
    <row r="399" customFormat="false" ht="12.75" hidden="false" customHeight="false" outlineLevel="0" collapsed="false">
      <c r="A399" s="13" t="n">
        <v>17</v>
      </c>
      <c r="B399" s="0" t="s">
        <v>87</v>
      </c>
      <c r="C399" s="0" t="s">
        <v>3745</v>
      </c>
      <c r="D399" s="0" t="n">
        <v>6.696001</v>
      </c>
      <c r="E399" s="0" t="s">
        <v>3746</v>
      </c>
    </row>
    <row r="400" customFormat="false" ht="12.75" hidden="false" customHeight="false" outlineLevel="0" collapsed="false">
      <c r="A400" s="13" t="n">
        <v>17</v>
      </c>
      <c r="B400" s="0" t="s">
        <v>87</v>
      </c>
      <c r="C400" s="0" t="s">
        <v>3727</v>
      </c>
      <c r="D400" s="0" t="n">
        <v>6.416446</v>
      </c>
      <c r="E400" s="0" t="s">
        <v>3728</v>
      </c>
    </row>
    <row r="401" customFormat="false" ht="12.75" hidden="false" customHeight="false" outlineLevel="0" collapsed="false">
      <c r="A401" s="13" t="n">
        <v>17</v>
      </c>
      <c r="B401" s="0" t="s">
        <v>87</v>
      </c>
      <c r="C401" s="0" t="s">
        <v>3735</v>
      </c>
      <c r="D401" s="0" t="n">
        <v>6.320279</v>
      </c>
      <c r="E401" s="0" t="s">
        <v>3736</v>
      </c>
    </row>
    <row r="402" customFormat="false" ht="12.75" hidden="false" customHeight="false" outlineLevel="0" collapsed="false">
      <c r="A402" s="13" t="n">
        <v>17</v>
      </c>
      <c r="B402" s="0" t="s">
        <v>87</v>
      </c>
      <c r="C402" s="0" t="s">
        <v>90</v>
      </c>
      <c r="D402" s="0" t="n">
        <v>6.288945</v>
      </c>
      <c r="E402" s="0" t="s">
        <v>91</v>
      </c>
    </row>
    <row r="403" customFormat="false" ht="12.75" hidden="false" customHeight="false" outlineLevel="0" collapsed="false">
      <c r="A403" s="13" t="n">
        <v>17</v>
      </c>
      <c r="B403" s="0" t="s">
        <v>87</v>
      </c>
      <c r="C403" s="0" t="s">
        <v>2782</v>
      </c>
      <c r="D403" s="0" t="n">
        <v>6.270168</v>
      </c>
      <c r="E403" s="0" t="s">
        <v>2783</v>
      </c>
    </row>
    <row r="404" customFormat="false" ht="12.75" hidden="false" customHeight="false" outlineLevel="0" collapsed="false">
      <c r="A404" s="13" t="n">
        <v>17</v>
      </c>
      <c r="B404" s="0" t="s">
        <v>87</v>
      </c>
      <c r="C404" s="0" t="s">
        <v>1731</v>
      </c>
      <c r="D404" s="0" t="n">
        <v>6.011446</v>
      </c>
      <c r="E404" s="0" t="s">
        <v>1732</v>
      </c>
    </row>
    <row r="405" customFormat="false" ht="12.75" hidden="false" customHeight="false" outlineLevel="0" collapsed="false">
      <c r="A405" s="13" t="n">
        <v>17</v>
      </c>
      <c r="B405" s="0" t="s">
        <v>87</v>
      </c>
      <c r="C405" s="0" t="s">
        <v>3763</v>
      </c>
      <c r="D405" s="0" t="n">
        <v>5.942165</v>
      </c>
      <c r="E405" s="0" t="s">
        <v>3764</v>
      </c>
    </row>
    <row r="406" customFormat="false" ht="12.75" hidden="false" customHeight="false" outlineLevel="0" collapsed="false">
      <c r="A406" s="13" t="n">
        <v>17</v>
      </c>
      <c r="B406" s="0" t="s">
        <v>87</v>
      </c>
      <c r="C406" s="0" t="s">
        <v>3797</v>
      </c>
      <c r="D406" s="0" t="n">
        <v>5.8579445</v>
      </c>
      <c r="E406" s="0" t="s">
        <v>3798</v>
      </c>
    </row>
    <row r="407" customFormat="false" ht="12.75" hidden="false" customHeight="false" outlineLevel="0" collapsed="false">
      <c r="A407" s="13" t="n">
        <v>17</v>
      </c>
      <c r="B407" s="0" t="s">
        <v>87</v>
      </c>
      <c r="C407" s="0" t="s">
        <v>3699</v>
      </c>
      <c r="D407" s="0" t="n">
        <v>5.806834</v>
      </c>
      <c r="E407" s="0" t="s">
        <v>3700</v>
      </c>
    </row>
    <row r="408" customFormat="false" ht="12.75" hidden="false" customHeight="false" outlineLevel="0" collapsed="false">
      <c r="A408" s="13" t="n">
        <v>17</v>
      </c>
      <c r="B408" s="0" t="s">
        <v>87</v>
      </c>
      <c r="C408" s="0" t="s">
        <v>2784</v>
      </c>
      <c r="D408" s="0" t="n">
        <v>5.4326105</v>
      </c>
      <c r="E408" s="0" t="s">
        <v>2785</v>
      </c>
    </row>
    <row r="409" customFormat="false" ht="12.75" hidden="false" customHeight="false" outlineLevel="0" collapsed="false">
      <c r="A409" s="13" t="n">
        <v>17</v>
      </c>
      <c r="B409" s="0" t="s">
        <v>87</v>
      </c>
      <c r="C409" s="0" t="s">
        <v>3787</v>
      </c>
      <c r="D409" s="0" t="n">
        <v>5.383556</v>
      </c>
      <c r="E409" s="0" t="s">
        <v>3788</v>
      </c>
    </row>
    <row r="410" customFormat="false" ht="12.75" hidden="false" customHeight="false" outlineLevel="0" collapsed="false">
      <c r="A410" s="13" t="n">
        <v>17</v>
      </c>
      <c r="B410" s="0" t="s">
        <v>87</v>
      </c>
      <c r="C410" s="0" t="s">
        <v>3757</v>
      </c>
      <c r="D410" s="0" t="n">
        <v>5.159222</v>
      </c>
      <c r="E410" s="0" t="s">
        <v>3758</v>
      </c>
    </row>
    <row r="411" customFormat="false" ht="12.75" hidden="false" customHeight="false" outlineLevel="0" collapsed="false">
      <c r="A411" s="13" t="n">
        <v>17</v>
      </c>
      <c r="B411" s="0" t="s">
        <v>87</v>
      </c>
      <c r="C411" s="0" t="s">
        <v>3697</v>
      </c>
      <c r="D411" s="0" t="n">
        <v>4.579778</v>
      </c>
      <c r="E411" s="0" t="s">
        <v>3698</v>
      </c>
    </row>
    <row r="412" customFormat="false" ht="12.75" hidden="false" customHeight="false" outlineLevel="0" collapsed="false">
      <c r="A412" s="13" t="n">
        <v>17</v>
      </c>
      <c r="B412" s="0" t="s">
        <v>87</v>
      </c>
      <c r="C412" s="0" t="s">
        <v>3769</v>
      </c>
      <c r="D412" s="0" t="n">
        <v>4.4858885</v>
      </c>
      <c r="E412" s="0" t="s">
        <v>3770</v>
      </c>
    </row>
    <row r="413" customFormat="false" ht="12.75" hidden="false" customHeight="false" outlineLevel="0" collapsed="false">
      <c r="A413" s="13" t="n">
        <v>17</v>
      </c>
      <c r="B413" s="0" t="s">
        <v>87</v>
      </c>
      <c r="C413" s="0" t="s">
        <v>3781</v>
      </c>
      <c r="D413" s="0" t="n">
        <v>4.32</v>
      </c>
      <c r="E413" s="0" t="s">
        <v>3782</v>
      </c>
    </row>
    <row r="414" customFormat="false" ht="12.75" hidden="false" customHeight="false" outlineLevel="0" collapsed="false">
      <c r="A414" s="13" t="n">
        <v>17</v>
      </c>
      <c r="B414" s="0" t="s">
        <v>87</v>
      </c>
      <c r="C414" s="0" t="s">
        <v>2801</v>
      </c>
      <c r="D414" s="0" t="n">
        <v>4.224499</v>
      </c>
      <c r="E414" s="0" t="s">
        <v>2802</v>
      </c>
    </row>
    <row r="415" customFormat="false" ht="12.75" hidden="false" customHeight="false" outlineLevel="0" collapsed="false">
      <c r="A415" s="13" t="n">
        <v>17</v>
      </c>
      <c r="B415" s="0" t="s">
        <v>87</v>
      </c>
      <c r="C415" s="0" t="s">
        <v>3688</v>
      </c>
      <c r="D415" s="0" t="n">
        <v>3.960221</v>
      </c>
      <c r="E415" s="0" t="s">
        <v>3689</v>
      </c>
    </row>
    <row r="416" customFormat="false" ht="12.75" hidden="false" customHeight="false" outlineLevel="0" collapsed="false">
      <c r="A416" s="13" t="n">
        <v>17</v>
      </c>
      <c r="B416" s="0" t="s">
        <v>87</v>
      </c>
      <c r="C416" s="0" t="s">
        <v>4086</v>
      </c>
      <c r="D416" s="0" t="n">
        <v>3.595499</v>
      </c>
    </row>
    <row r="417" customFormat="false" ht="12.75" hidden="false" customHeight="false" outlineLevel="0" collapsed="false">
      <c r="A417" s="13" t="n">
        <v>17</v>
      </c>
      <c r="B417" s="0" t="s">
        <v>87</v>
      </c>
      <c r="C417" s="0" t="s">
        <v>3737</v>
      </c>
      <c r="D417" s="0" t="n">
        <v>3.554388</v>
      </c>
      <c r="E417" s="0" t="s">
        <v>490</v>
      </c>
    </row>
    <row r="418" customFormat="false" ht="12.75" hidden="false" customHeight="false" outlineLevel="0" collapsed="false">
      <c r="A418" s="13" t="n">
        <v>17</v>
      </c>
      <c r="B418" s="0" t="s">
        <v>87</v>
      </c>
      <c r="C418" s="0" t="s">
        <v>3753</v>
      </c>
      <c r="D418" s="0" t="n">
        <v>3.391223</v>
      </c>
      <c r="E418" s="0" t="s">
        <v>3754</v>
      </c>
    </row>
    <row r="419" customFormat="false" ht="12.75" hidden="false" customHeight="false" outlineLevel="0" collapsed="false">
      <c r="A419" s="13" t="n">
        <v>17</v>
      </c>
      <c r="B419" s="0" t="s">
        <v>87</v>
      </c>
      <c r="C419" s="0" t="s">
        <v>3729</v>
      </c>
      <c r="D419" s="0" t="n">
        <v>3.311501</v>
      </c>
      <c r="E419" s="0" t="s">
        <v>3730</v>
      </c>
    </row>
    <row r="420" customFormat="false" ht="12.75" hidden="false" customHeight="false" outlineLevel="0" collapsed="false">
      <c r="A420" s="13" t="n">
        <v>17</v>
      </c>
      <c r="B420" s="0" t="s">
        <v>87</v>
      </c>
      <c r="C420" s="0" t="s">
        <v>3778</v>
      </c>
      <c r="D420" s="0" t="n">
        <v>3.188999</v>
      </c>
    </row>
    <row r="421" customFormat="false" ht="12.75" hidden="false" customHeight="false" outlineLevel="0" collapsed="false">
      <c r="A421" s="13" t="n">
        <v>17</v>
      </c>
      <c r="B421" s="0" t="s">
        <v>87</v>
      </c>
      <c r="C421" s="0" t="s">
        <v>3743</v>
      </c>
      <c r="D421" s="0" t="n">
        <v>3.166833</v>
      </c>
      <c r="E421" s="0" t="s">
        <v>3744</v>
      </c>
    </row>
    <row r="422" customFormat="false" ht="12.75" hidden="false" customHeight="false" outlineLevel="0" collapsed="false">
      <c r="A422" s="13" t="n">
        <v>17</v>
      </c>
      <c r="B422" s="0" t="s">
        <v>87</v>
      </c>
      <c r="C422" s="0" t="s">
        <v>3776</v>
      </c>
      <c r="D422" s="0" t="n">
        <v>3.163334</v>
      </c>
      <c r="E422" s="0" t="s">
        <v>3777</v>
      </c>
    </row>
    <row r="423" customFormat="false" ht="12.75" hidden="false" customHeight="false" outlineLevel="0" collapsed="false">
      <c r="A423" s="13" t="n">
        <v>17</v>
      </c>
      <c r="B423" s="0" t="s">
        <v>87</v>
      </c>
      <c r="C423" s="0" t="s">
        <v>3751</v>
      </c>
      <c r="D423" s="0" t="n">
        <v>2.932777</v>
      </c>
      <c r="E423" s="0" t="s">
        <v>3752</v>
      </c>
    </row>
    <row r="424" customFormat="false" ht="12.75" hidden="false" customHeight="false" outlineLevel="0" collapsed="false">
      <c r="A424" s="13" t="n">
        <v>17</v>
      </c>
      <c r="B424" s="0" t="s">
        <v>87</v>
      </c>
      <c r="C424" s="0" t="s">
        <v>3771</v>
      </c>
      <c r="D424" s="0" t="n">
        <v>2.874111</v>
      </c>
    </row>
    <row r="425" customFormat="false" ht="12.75" hidden="false" customHeight="false" outlineLevel="0" collapsed="false">
      <c r="A425" s="13" t="n">
        <v>17</v>
      </c>
      <c r="B425" s="0" t="s">
        <v>87</v>
      </c>
      <c r="C425" s="0" t="s">
        <v>1721</v>
      </c>
      <c r="D425" s="0" t="n">
        <v>2.816945</v>
      </c>
      <c r="E425" s="0" t="s">
        <v>1722</v>
      </c>
    </row>
    <row r="426" customFormat="false" ht="12.75" hidden="false" customHeight="false" outlineLevel="0" collapsed="false">
      <c r="A426" s="13" t="n">
        <v>17</v>
      </c>
      <c r="B426" s="0" t="s">
        <v>87</v>
      </c>
      <c r="C426" s="0" t="s">
        <v>3721</v>
      </c>
      <c r="D426" s="0" t="n">
        <v>2.786668</v>
      </c>
      <c r="E426" s="0" t="s">
        <v>3722</v>
      </c>
    </row>
    <row r="427" customFormat="false" ht="12.75" hidden="false" customHeight="false" outlineLevel="0" collapsed="false">
      <c r="A427" s="13" t="n">
        <v>17</v>
      </c>
      <c r="B427" s="0" t="s">
        <v>87</v>
      </c>
      <c r="C427" s="0" t="s">
        <v>2763</v>
      </c>
      <c r="D427" s="0" t="n">
        <v>2.752555</v>
      </c>
    </row>
    <row r="428" customFormat="false" ht="12.75" hidden="false" customHeight="false" outlineLevel="0" collapsed="false">
      <c r="A428" s="13" t="n">
        <v>17</v>
      </c>
      <c r="B428" s="0" t="s">
        <v>87</v>
      </c>
      <c r="C428" s="0" t="s">
        <v>2789</v>
      </c>
      <c r="D428" s="0" t="n">
        <v>2.695555</v>
      </c>
      <c r="E428" s="0" t="s">
        <v>2790</v>
      </c>
    </row>
    <row r="429" customFormat="false" ht="12.75" hidden="false" customHeight="false" outlineLevel="0" collapsed="false">
      <c r="A429" s="13" t="n">
        <v>17</v>
      </c>
      <c r="B429" s="0" t="s">
        <v>87</v>
      </c>
      <c r="C429" s="0" t="s">
        <v>1729</v>
      </c>
      <c r="D429" s="0" t="n">
        <v>2.623056</v>
      </c>
      <c r="E429" s="0" t="s">
        <v>1730</v>
      </c>
    </row>
    <row r="430" customFormat="false" ht="12.75" hidden="false" customHeight="false" outlineLevel="0" collapsed="false">
      <c r="A430" s="13" t="n">
        <v>17</v>
      </c>
      <c r="B430" s="0" t="s">
        <v>87</v>
      </c>
      <c r="C430" s="0" t="s">
        <v>1727</v>
      </c>
      <c r="D430" s="0" t="n">
        <v>2.565056</v>
      </c>
      <c r="E430" s="0" t="s">
        <v>1728</v>
      </c>
    </row>
    <row r="431" customFormat="false" ht="12.75" hidden="false" customHeight="false" outlineLevel="0" collapsed="false">
      <c r="A431" s="13" t="n">
        <v>17</v>
      </c>
      <c r="B431" s="0" t="s">
        <v>87</v>
      </c>
      <c r="C431" s="0" t="s">
        <v>3772</v>
      </c>
      <c r="D431" s="0" t="n">
        <v>2.547277</v>
      </c>
      <c r="E431" s="0" t="s">
        <v>3773</v>
      </c>
    </row>
    <row r="432" customFormat="false" ht="12.75" hidden="false" customHeight="false" outlineLevel="0" collapsed="false">
      <c r="A432" s="13" t="n">
        <v>17</v>
      </c>
      <c r="B432" s="0" t="s">
        <v>87</v>
      </c>
      <c r="C432" s="0" t="s">
        <v>3740</v>
      </c>
      <c r="D432" s="0" t="n">
        <v>2.336167</v>
      </c>
      <c r="E432" s="0" t="s">
        <v>2051</v>
      </c>
    </row>
    <row r="433" customFormat="false" ht="12.75" hidden="false" customHeight="false" outlineLevel="0" collapsed="false">
      <c r="A433" s="13" t="n">
        <v>17</v>
      </c>
      <c r="B433" s="0" t="s">
        <v>87</v>
      </c>
      <c r="C433" s="0" t="s">
        <v>3755</v>
      </c>
      <c r="D433" s="0" t="n">
        <v>2.3179455</v>
      </c>
      <c r="E433" s="0" t="s">
        <v>3756</v>
      </c>
    </row>
    <row r="434" customFormat="false" ht="12.75" hidden="false" customHeight="false" outlineLevel="0" collapsed="false">
      <c r="A434" s="13" t="n">
        <v>17</v>
      </c>
      <c r="B434" s="0" t="s">
        <v>87</v>
      </c>
      <c r="C434" s="0" t="s">
        <v>3759</v>
      </c>
      <c r="D434" s="0" t="n">
        <v>2.165889</v>
      </c>
      <c r="E434" s="0" t="s">
        <v>3760</v>
      </c>
    </row>
    <row r="435" customFormat="false" ht="12.75" hidden="false" customHeight="false" outlineLevel="0" collapsed="false">
      <c r="A435" s="13" t="n">
        <v>17</v>
      </c>
      <c r="B435" s="0" t="s">
        <v>87</v>
      </c>
      <c r="C435" s="0" t="s">
        <v>2799</v>
      </c>
      <c r="D435" s="0" t="n">
        <v>2.0489435</v>
      </c>
      <c r="E435" s="0" t="s">
        <v>2800</v>
      </c>
    </row>
    <row r="436" customFormat="false" ht="12.75" hidden="false" customHeight="false" outlineLevel="0" collapsed="false">
      <c r="A436" s="13" t="n">
        <v>17</v>
      </c>
      <c r="B436" s="0" t="s">
        <v>87</v>
      </c>
      <c r="C436" s="0" t="s">
        <v>4087</v>
      </c>
      <c r="D436" s="0" t="n">
        <v>2.024555</v>
      </c>
      <c r="E436" s="0" t="s">
        <v>4088</v>
      </c>
    </row>
    <row r="437" customFormat="false" ht="12.75" hidden="false" customHeight="false" outlineLevel="0" collapsed="false">
      <c r="A437" s="13" t="n">
        <v>17</v>
      </c>
      <c r="B437" s="0" t="s">
        <v>92</v>
      </c>
      <c r="C437" s="0" t="s">
        <v>3806</v>
      </c>
      <c r="D437" s="0" t="n">
        <v>1332</v>
      </c>
      <c r="E437" s="0" t="s">
        <v>48</v>
      </c>
      <c r="H437" s="0" t="n">
        <v>8</v>
      </c>
      <c r="I437" s="0" t="n">
        <v>445</v>
      </c>
      <c r="J437" s="0" t="n">
        <v>3310</v>
      </c>
      <c r="K437" s="0" t="s">
        <v>17</v>
      </c>
      <c r="L437" s="0" t="s">
        <v>3807</v>
      </c>
      <c r="M437" s="0" t="s">
        <v>3801</v>
      </c>
    </row>
    <row r="438" customFormat="false" ht="12.75" hidden="false" customHeight="false" outlineLevel="0" collapsed="false">
      <c r="A438" s="13" t="n">
        <v>17</v>
      </c>
      <c r="B438" s="0" t="s">
        <v>92</v>
      </c>
      <c r="C438" s="0" t="s">
        <v>3808</v>
      </c>
      <c r="D438" s="0" t="n">
        <v>1332</v>
      </c>
      <c r="E438" s="0" t="s">
        <v>14</v>
      </c>
      <c r="F438" s="0" t="s">
        <v>3809</v>
      </c>
      <c r="G438" s="0" t="s">
        <v>3804</v>
      </c>
      <c r="H438" s="0" t="n">
        <v>5</v>
      </c>
      <c r="I438" s="0" t="n">
        <v>571475</v>
      </c>
      <c r="J438" s="0" t="n">
        <v>576520</v>
      </c>
      <c r="K438" s="0" t="s">
        <v>58</v>
      </c>
      <c r="L438" s="0" t="s">
        <v>3805</v>
      </c>
      <c r="M438" s="0" t="s">
        <v>3801</v>
      </c>
    </row>
    <row r="439" customFormat="false" ht="12.75" hidden="false" customHeight="false" outlineLevel="0" collapsed="false">
      <c r="A439" s="13" t="n">
        <v>17</v>
      </c>
      <c r="B439" s="0" t="s">
        <v>92</v>
      </c>
      <c r="C439" s="0" t="s">
        <v>3812</v>
      </c>
      <c r="D439" s="0" t="n">
        <v>1332</v>
      </c>
      <c r="E439" s="0" t="s">
        <v>48</v>
      </c>
      <c r="H439" s="0" t="n">
        <v>10</v>
      </c>
      <c r="I439" s="0" t="n">
        <v>466</v>
      </c>
      <c r="J439" s="0" t="n">
        <v>6130</v>
      </c>
      <c r="K439" s="0" t="s">
        <v>17</v>
      </c>
      <c r="L439" s="0" t="s">
        <v>3813</v>
      </c>
      <c r="M439" s="0" t="s">
        <v>3801</v>
      </c>
    </row>
    <row r="440" customFormat="false" ht="12.75" hidden="false" customHeight="false" outlineLevel="0" collapsed="false">
      <c r="A440" s="13" t="n">
        <v>17</v>
      </c>
      <c r="B440" s="0" t="s">
        <v>92</v>
      </c>
      <c r="C440" s="0" t="s">
        <v>3814</v>
      </c>
      <c r="D440" s="0" t="n">
        <v>1332</v>
      </c>
      <c r="E440" s="0" t="s">
        <v>14</v>
      </c>
      <c r="F440" s="0" t="s">
        <v>3815</v>
      </c>
      <c r="G440" s="0" t="s">
        <v>3804</v>
      </c>
      <c r="H440" s="0" t="n">
        <v>14</v>
      </c>
      <c r="I440" s="0" t="n">
        <v>371</v>
      </c>
      <c r="J440" s="0" t="n">
        <v>6098</v>
      </c>
      <c r="K440" s="0" t="s">
        <v>17</v>
      </c>
      <c r="L440" s="0" t="s">
        <v>3805</v>
      </c>
      <c r="M440" s="0" t="s">
        <v>3801</v>
      </c>
    </row>
    <row r="441" customFormat="false" ht="12.75" hidden="false" customHeight="false" outlineLevel="0" collapsed="false">
      <c r="A441" s="13" t="n">
        <v>17</v>
      </c>
      <c r="B441" s="0" t="s">
        <v>92</v>
      </c>
      <c r="C441" s="0" t="s">
        <v>3827</v>
      </c>
      <c r="D441" s="0" t="n">
        <v>1332</v>
      </c>
      <c r="E441" s="0" t="s">
        <v>48</v>
      </c>
      <c r="H441" s="0" t="n">
        <v>6</v>
      </c>
      <c r="I441" s="0" t="n">
        <v>53</v>
      </c>
      <c r="J441" s="0" t="n">
        <v>535</v>
      </c>
      <c r="K441" s="0" t="s">
        <v>58</v>
      </c>
      <c r="L441" s="0" t="s">
        <v>597</v>
      </c>
      <c r="M441" s="0" t="s">
        <v>3801</v>
      </c>
    </row>
    <row r="442" customFormat="false" ht="12.75" hidden="false" customHeight="false" outlineLevel="0" collapsed="false">
      <c r="A442" s="13" t="n">
        <v>17</v>
      </c>
      <c r="B442" s="0" t="s">
        <v>204</v>
      </c>
      <c r="C442" s="0" t="s">
        <v>3993</v>
      </c>
      <c r="D442" s="0" t="n">
        <v>1332</v>
      </c>
      <c r="E442" s="0" t="s">
        <v>14</v>
      </c>
      <c r="F442" s="0" t="s">
        <v>3994</v>
      </c>
      <c r="G442" s="0" t="s">
        <v>3995</v>
      </c>
      <c r="H442" s="0" t="n">
        <v>12</v>
      </c>
      <c r="I442" s="0" t="n">
        <v>787664</v>
      </c>
      <c r="J442" s="0" t="n">
        <v>789679</v>
      </c>
      <c r="K442" s="0" t="s">
        <v>58</v>
      </c>
      <c r="L442" s="0" t="s">
        <v>3996</v>
      </c>
    </row>
    <row r="443" customFormat="false" ht="12.75" hidden="false" customHeight="false" outlineLevel="0" collapsed="false">
      <c r="A443" s="13" t="n">
        <v>17</v>
      </c>
      <c r="B443" s="0" t="s">
        <v>92</v>
      </c>
      <c r="C443" s="0" t="s">
        <v>3843</v>
      </c>
      <c r="D443" s="0" t="n">
        <v>1332</v>
      </c>
      <c r="E443" s="0" t="s">
        <v>14</v>
      </c>
      <c r="F443" s="0" t="s">
        <v>3844</v>
      </c>
      <c r="G443" s="0" t="s">
        <v>3804</v>
      </c>
      <c r="H443" s="0" t="n">
        <v>12</v>
      </c>
      <c r="I443" s="0" t="n">
        <v>1067085</v>
      </c>
      <c r="J443" s="0" t="n">
        <v>1071233</v>
      </c>
      <c r="K443" s="0" t="s">
        <v>58</v>
      </c>
      <c r="L443" s="0" t="s">
        <v>3805</v>
      </c>
      <c r="M443" s="0" t="s">
        <v>3801</v>
      </c>
    </row>
    <row r="444" customFormat="false" ht="12.75" hidden="false" customHeight="false" outlineLevel="0" collapsed="false">
      <c r="A444" s="13" t="n">
        <v>17</v>
      </c>
      <c r="B444" s="0" t="s">
        <v>92</v>
      </c>
      <c r="C444" s="0" t="s">
        <v>3894</v>
      </c>
      <c r="D444" s="0" t="n">
        <v>1332</v>
      </c>
      <c r="E444" s="0" t="s">
        <v>48</v>
      </c>
      <c r="H444" s="0" t="n">
        <v>12</v>
      </c>
      <c r="I444" s="0" t="n">
        <v>1066570</v>
      </c>
      <c r="J444" s="0" t="n">
        <v>1067499</v>
      </c>
      <c r="K444" s="0" t="s">
        <v>58</v>
      </c>
      <c r="L444" s="0" t="s">
        <v>3895</v>
      </c>
      <c r="M444" s="0" t="s">
        <v>3801</v>
      </c>
    </row>
    <row r="445" customFormat="false" ht="12.75" hidden="false" customHeight="false" outlineLevel="0" collapsed="false">
      <c r="A445" s="13" t="n">
        <v>17</v>
      </c>
      <c r="B445" s="0" t="s">
        <v>204</v>
      </c>
      <c r="C445" s="0" t="s">
        <v>3968</v>
      </c>
      <c r="D445" s="0" t="n">
        <v>1332</v>
      </c>
      <c r="E445" s="0" t="s">
        <v>14</v>
      </c>
      <c r="F445" s="0" t="s">
        <v>3969</v>
      </c>
      <c r="H445" s="0" t="n">
        <v>12</v>
      </c>
      <c r="I445" s="0" t="n">
        <v>816094</v>
      </c>
      <c r="J445" s="0" t="n">
        <v>817761</v>
      </c>
      <c r="K445" s="0" t="s">
        <v>58</v>
      </c>
      <c r="L445" s="0" t="s">
        <v>3970</v>
      </c>
    </row>
    <row r="446" customFormat="false" ht="12.75" hidden="false" customHeight="false" outlineLevel="0" collapsed="false">
      <c r="A446" s="13" t="n">
        <v>17</v>
      </c>
      <c r="B446" s="0" t="s">
        <v>204</v>
      </c>
      <c r="C446" s="0" t="s">
        <v>4089</v>
      </c>
      <c r="D446" s="0" t="n">
        <v>1332</v>
      </c>
      <c r="E446" s="0" t="s">
        <v>14</v>
      </c>
      <c r="F446" s="0" t="s">
        <v>4090</v>
      </c>
      <c r="H446" s="0" t="n">
        <v>12</v>
      </c>
      <c r="I446" s="0" t="n">
        <v>834351</v>
      </c>
      <c r="J446" s="0" t="n">
        <v>836162</v>
      </c>
      <c r="K446" s="0" t="s">
        <v>58</v>
      </c>
      <c r="L446" s="0" t="s">
        <v>4091</v>
      </c>
    </row>
    <row r="447" customFormat="false" ht="12.75" hidden="false" customHeight="false" outlineLevel="0" collapsed="false">
      <c r="A447" s="13" t="n">
        <v>17</v>
      </c>
      <c r="B447" s="0" t="s">
        <v>92</v>
      </c>
      <c r="C447" s="0" t="s">
        <v>3906</v>
      </c>
      <c r="D447" s="0" t="n">
        <v>1332</v>
      </c>
      <c r="E447" s="0" t="s">
        <v>48</v>
      </c>
      <c r="H447" s="0" t="n">
        <v>6</v>
      </c>
      <c r="I447" s="0" t="n">
        <v>836</v>
      </c>
      <c r="J447" s="0" t="n">
        <v>1363</v>
      </c>
      <c r="K447" s="0" t="s">
        <v>58</v>
      </c>
      <c r="L447" s="0" t="s">
        <v>3907</v>
      </c>
      <c r="M447" s="0" t="s">
        <v>3801</v>
      </c>
    </row>
    <row r="448" customFormat="false" ht="12.75" hidden="false" customHeight="false" outlineLevel="0" collapsed="false">
      <c r="A448" s="13" t="n">
        <v>17</v>
      </c>
      <c r="B448" s="0" t="s">
        <v>92</v>
      </c>
      <c r="C448" s="0" t="s">
        <v>3835</v>
      </c>
      <c r="D448" s="0" t="n">
        <v>1332</v>
      </c>
      <c r="E448" s="0" t="s">
        <v>48</v>
      </c>
      <c r="H448" s="0" t="n">
        <v>12</v>
      </c>
      <c r="I448" s="0" t="n">
        <v>585</v>
      </c>
      <c r="J448" s="0" t="n">
        <v>4301</v>
      </c>
      <c r="K448" s="0" t="s">
        <v>17</v>
      </c>
      <c r="L448" s="0" t="s">
        <v>3836</v>
      </c>
      <c r="M448" s="0" t="s">
        <v>3801</v>
      </c>
    </row>
    <row r="449" customFormat="false" ht="12.75" hidden="false" customHeight="false" outlineLevel="0" collapsed="false">
      <c r="A449" s="13" t="n">
        <v>17</v>
      </c>
      <c r="B449" s="0" t="s">
        <v>92</v>
      </c>
      <c r="C449" s="0" t="s">
        <v>3823</v>
      </c>
      <c r="D449" s="0" t="n">
        <v>1258</v>
      </c>
      <c r="E449" s="0" t="s">
        <v>48</v>
      </c>
      <c r="H449" s="0" t="n">
        <v>12</v>
      </c>
      <c r="I449" s="0" t="n">
        <v>6120</v>
      </c>
      <c r="J449" s="0" t="n">
        <v>9836</v>
      </c>
      <c r="K449" s="0" t="s">
        <v>17</v>
      </c>
      <c r="L449" s="0" t="s">
        <v>3824</v>
      </c>
      <c r="M449" s="0" t="s">
        <v>3801</v>
      </c>
    </row>
    <row r="450" customFormat="false" ht="12.75" hidden="false" customHeight="false" outlineLevel="0" collapsed="false">
      <c r="A450" s="13" t="n">
        <v>17</v>
      </c>
      <c r="B450" s="0" t="s">
        <v>92</v>
      </c>
      <c r="C450" s="0" t="s">
        <v>3825</v>
      </c>
      <c r="D450" s="0" t="n">
        <v>1258</v>
      </c>
      <c r="E450" s="0" t="s">
        <v>14</v>
      </c>
      <c r="F450" s="0" t="s">
        <v>3826</v>
      </c>
      <c r="G450" s="0" t="s">
        <v>3804</v>
      </c>
      <c r="H450" s="0" t="n">
        <v>16</v>
      </c>
      <c r="I450" s="0" t="n">
        <v>280</v>
      </c>
      <c r="J450" s="0" t="n">
        <v>6007</v>
      </c>
      <c r="K450" s="0" t="s">
        <v>17</v>
      </c>
      <c r="L450" s="0" t="s">
        <v>3805</v>
      </c>
      <c r="M450" s="0" t="s">
        <v>3801</v>
      </c>
    </row>
    <row r="451" customFormat="false" ht="12.75" hidden="false" customHeight="false" outlineLevel="0" collapsed="false">
      <c r="A451" s="13" t="n">
        <v>17</v>
      </c>
      <c r="B451" s="0" t="s">
        <v>92</v>
      </c>
      <c r="C451" s="0" t="s">
        <v>3891</v>
      </c>
      <c r="D451" s="0" t="n">
        <v>1258</v>
      </c>
      <c r="E451" s="0" t="s">
        <v>48</v>
      </c>
      <c r="H451" s="0" t="n">
        <v>13</v>
      </c>
      <c r="I451" s="0" t="n">
        <v>461</v>
      </c>
      <c r="J451" s="0" t="n">
        <v>4684</v>
      </c>
      <c r="K451" s="0" t="s">
        <v>17</v>
      </c>
      <c r="L451" s="0" t="s">
        <v>3892</v>
      </c>
      <c r="M451" s="0" t="s">
        <v>3801</v>
      </c>
    </row>
    <row r="452" customFormat="false" ht="12.75" hidden="false" customHeight="false" outlineLevel="0" collapsed="false">
      <c r="A452" s="13" t="n">
        <v>17</v>
      </c>
      <c r="B452" s="0" t="s">
        <v>92</v>
      </c>
      <c r="C452" s="0" t="s">
        <v>3822</v>
      </c>
      <c r="D452" s="0" t="n">
        <v>1184</v>
      </c>
      <c r="E452" s="0" t="s">
        <v>48</v>
      </c>
      <c r="H452" s="0" t="n">
        <v>2</v>
      </c>
      <c r="I452" s="0" t="n">
        <v>2907</v>
      </c>
      <c r="J452" s="0" t="n">
        <v>5009</v>
      </c>
      <c r="K452" s="0" t="s">
        <v>17</v>
      </c>
      <c r="L452" s="0" t="s">
        <v>3800</v>
      </c>
      <c r="M452" s="0" t="s">
        <v>3801</v>
      </c>
    </row>
    <row r="453" customFormat="false" ht="12.75" hidden="false" customHeight="false" outlineLevel="0" collapsed="false">
      <c r="A453" s="13" t="n">
        <v>17</v>
      </c>
      <c r="B453" s="0" t="s">
        <v>92</v>
      </c>
      <c r="C453" s="0" t="s">
        <v>3821</v>
      </c>
      <c r="D453" s="0" t="n">
        <v>1184</v>
      </c>
      <c r="E453" s="0" t="s">
        <v>48</v>
      </c>
      <c r="H453" s="0" t="n">
        <v>2</v>
      </c>
      <c r="I453" s="0" t="n">
        <v>280</v>
      </c>
      <c r="J453" s="0" t="n">
        <v>2658</v>
      </c>
      <c r="K453" s="0" t="s">
        <v>17</v>
      </c>
      <c r="L453" s="0" t="s">
        <v>3800</v>
      </c>
      <c r="M453" s="0" t="s">
        <v>3801</v>
      </c>
    </row>
    <row r="454" customFormat="false" ht="12.75" hidden="false" customHeight="false" outlineLevel="0" collapsed="false">
      <c r="A454" s="13" t="n">
        <v>17</v>
      </c>
      <c r="B454" s="0" t="s">
        <v>92</v>
      </c>
      <c r="C454" s="0" t="s">
        <v>3833</v>
      </c>
      <c r="D454" s="0" t="n">
        <v>1184</v>
      </c>
      <c r="E454" s="0" t="s">
        <v>48</v>
      </c>
      <c r="H454" s="0" t="n">
        <v>5</v>
      </c>
      <c r="I454" s="0" t="n">
        <v>4185</v>
      </c>
      <c r="J454" s="0" t="n">
        <v>5114</v>
      </c>
      <c r="K454" s="0" t="s">
        <v>17</v>
      </c>
      <c r="L454" s="0" t="s">
        <v>597</v>
      </c>
      <c r="M454" s="0" t="s">
        <v>3801</v>
      </c>
    </row>
    <row r="455" customFormat="false" ht="12.75" hidden="false" customHeight="false" outlineLevel="0" collapsed="false">
      <c r="A455" s="13" t="n">
        <v>17</v>
      </c>
      <c r="B455" s="0" t="s">
        <v>204</v>
      </c>
      <c r="C455" s="0" t="s">
        <v>4046</v>
      </c>
      <c r="D455" s="0" t="n">
        <v>1184</v>
      </c>
      <c r="E455" s="0" t="s">
        <v>14</v>
      </c>
      <c r="F455" s="0" t="s">
        <v>4047</v>
      </c>
      <c r="G455" s="0" t="s">
        <v>4048</v>
      </c>
      <c r="H455" s="0" t="n">
        <v>12</v>
      </c>
      <c r="I455" s="0" t="n">
        <v>809997</v>
      </c>
      <c r="J455" s="0" t="n">
        <v>815627</v>
      </c>
      <c r="K455" s="0" t="s">
        <v>58</v>
      </c>
      <c r="L455" s="0" t="s">
        <v>4049</v>
      </c>
    </row>
    <row r="456" customFormat="false" ht="12.75" hidden="false" customHeight="false" outlineLevel="0" collapsed="false">
      <c r="A456" s="13" t="n">
        <v>17</v>
      </c>
      <c r="B456" s="0" t="s">
        <v>92</v>
      </c>
      <c r="C456" s="0" t="s">
        <v>3799</v>
      </c>
      <c r="D456" s="0" t="n">
        <v>1110</v>
      </c>
      <c r="E456" s="0" t="s">
        <v>48</v>
      </c>
      <c r="H456" s="0" t="n">
        <v>6</v>
      </c>
      <c r="I456" s="0" t="n">
        <v>1437</v>
      </c>
      <c r="J456" s="0" t="n">
        <v>2615</v>
      </c>
      <c r="K456" s="0" t="s">
        <v>17</v>
      </c>
      <c r="L456" s="0" t="s">
        <v>3800</v>
      </c>
      <c r="M456" s="0" t="s">
        <v>3801</v>
      </c>
    </row>
    <row r="457" customFormat="false" ht="12.75" hidden="false" customHeight="false" outlineLevel="0" collapsed="false">
      <c r="A457" s="13" t="n">
        <v>17</v>
      </c>
      <c r="B457" s="0" t="s">
        <v>92</v>
      </c>
      <c r="C457" s="0" t="s">
        <v>4092</v>
      </c>
      <c r="D457" s="0" t="n">
        <v>1110</v>
      </c>
      <c r="E457" s="0" t="s">
        <v>14</v>
      </c>
      <c r="F457" s="0" t="s">
        <v>4093</v>
      </c>
      <c r="H457" s="0" t="n">
        <v>13</v>
      </c>
      <c r="I457" s="0" t="n">
        <v>115734</v>
      </c>
      <c r="J457" s="0" t="n">
        <v>118898</v>
      </c>
      <c r="K457" s="0" t="s">
        <v>17</v>
      </c>
      <c r="L457" s="0" t="s">
        <v>4094</v>
      </c>
    </row>
    <row r="458" customFormat="false" ht="12.75" hidden="false" customHeight="false" outlineLevel="0" collapsed="false">
      <c r="A458" s="13" t="n">
        <v>17</v>
      </c>
      <c r="B458" s="0" t="s">
        <v>92</v>
      </c>
      <c r="C458" s="0" t="s">
        <v>3831</v>
      </c>
      <c r="D458" s="0" t="n">
        <v>1110</v>
      </c>
      <c r="E458" s="0" t="s">
        <v>14</v>
      </c>
      <c r="F458" s="0" t="s">
        <v>3832</v>
      </c>
      <c r="G458" s="0" t="s">
        <v>3804</v>
      </c>
      <c r="H458" s="0" t="n">
        <v>12</v>
      </c>
      <c r="I458" s="0" t="n">
        <v>1072506</v>
      </c>
      <c r="J458" s="0" t="n">
        <v>1077896</v>
      </c>
      <c r="K458" s="0" t="s">
        <v>58</v>
      </c>
      <c r="L458" s="0" t="s">
        <v>3805</v>
      </c>
      <c r="M458" s="0" t="s">
        <v>3801</v>
      </c>
    </row>
    <row r="459" customFormat="false" ht="12.75" hidden="false" customHeight="false" outlineLevel="0" collapsed="false">
      <c r="A459" s="13" t="n">
        <v>17</v>
      </c>
      <c r="B459" s="0" t="s">
        <v>92</v>
      </c>
      <c r="C459" s="0" t="s">
        <v>3878</v>
      </c>
      <c r="D459" s="0" t="n">
        <v>1036</v>
      </c>
      <c r="E459" s="0" t="s">
        <v>48</v>
      </c>
      <c r="H459" s="0" t="n">
        <v>12</v>
      </c>
      <c r="I459" s="0" t="n">
        <v>1065954</v>
      </c>
      <c r="J459" s="0" t="n">
        <v>1066562</v>
      </c>
      <c r="K459" s="0" t="s">
        <v>58</v>
      </c>
      <c r="L459" s="0" t="s">
        <v>3879</v>
      </c>
      <c r="M459" s="0" t="s">
        <v>3801</v>
      </c>
    </row>
    <row r="460" customFormat="false" ht="12.75" hidden="false" customHeight="false" outlineLevel="0" collapsed="false">
      <c r="A460" s="13" t="n">
        <v>17</v>
      </c>
      <c r="B460" s="0" t="s">
        <v>92</v>
      </c>
      <c r="C460" s="0" t="s">
        <v>2685</v>
      </c>
      <c r="D460" s="0" t="n">
        <v>1036</v>
      </c>
      <c r="E460" s="0" t="s">
        <v>14</v>
      </c>
      <c r="F460" s="0" t="s">
        <v>2686</v>
      </c>
      <c r="G460" s="0" t="s">
        <v>2687</v>
      </c>
      <c r="H460" s="0" t="n">
        <v>13</v>
      </c>
      <c r="I460" s="0" t="n">
        <v>251839</v>
      </c>
      <c r="J460" s="0" t="n">
        <v>252990</v>
      </c>
      <c r="K460" s="0" t="s">
        <v>17</v>
      </c>
      <c r="L460" s="0" t="s">
        <v>2688</v>
      </c>
    </row>
    <row r="461" s="10" customFormat="true" ht="12.75" hidden="false" customHeight="false" outlineLevel="0" collapsed="false">
      <c r="A461" s="14" t="n">
        <v>17</v>
      </c>
      <c r="B461" s="10" t="s">
        <v>92</v>
      </c>
      <c r="C461" s="10" t="s">
        <v>3819</v>
      </c>
      <c r="D461" s="10" t="n">
        <v>888</v>
      </c>
      <c r="E461" s="10" t="s">
        <v>48</v>
      </c>
      <c r="H461" s="10" t="n">
        <v>2</v>
      </c>
      <c r="I461" s="10" t="n">
        <v>2582</v>
      </c>
      <c r="J461" s="10" t="n">
        <v>2899</v>
      </c>
      <c r="K461" s="10" t="s">
        <v>17</v>
      </c>
      <c r="L461" s="10" t="s">
        <v>3820</v>
      </c>
      <c r="M461" s="10" t="s">
        <v>3801</v>
      </c>
    </row>
    <row r="462" customFormat="false" ht="12.75" hidden="false" customHeight="false" outlineLevel="0" collapsed="false">
      <c r="A462" s="11" t="n">
        <v>18</v>
      </c>
      <c r="B462" s="0" t="s">
        <v>7</v>
      </c>
      <c r="C462" s="0" t="n">
        <v>11.547823</v>
      </c>
      <c r="D462" s="0" t="n">
        <v>30</v>
      </c>
      <c r="E462" s="0" t="n">
        <v>107</v>
      </c>
    </row>
    <row r="463" customFormat="false" ht="12.75" hidden="false" customHeight="false" outlineLevel="0" collapsed="false">
      <c r="A463" s="11" t="n">
        <v>18</v>
      </c>
      <c r="B463" s="0" t="s">
        <v>8</v>
      </c>
      <c r="C463" s="0" t="s">
        <v>9</v>
      </c>
      <c r="D463" s="0" t="n">
        <v>12</v>
      </c>
    </row>
    <row r="464" customFormat="false" ht="12.75" hidden="false" customHeight="false" outlineLevel="0" collapsed="false">
      <c r="A464" s="11" t="n">
        <v>18</v>
      </c>
      <c r="B464" s="0" t="s">
        <v>8</v>
      </c>
      <c r="C464" s="0" t="s">
        <v>10</v>
      </c>
      <c r="D464" s="0" t="n">
        <v>1014016</v>
      </c>
    </row>
    <row r="465" customFormat="false" ht="12.75" hidden="false" customHeight="false" outlineLevel="0" collapsed="false">
      <c r="A465" s="11" t="n">
        <v>18</v>
      </c>
      <c r="B465" s="0" t="s">
        <v>8</v>
      </c>
      <c r="C465" s="0" t="s">
        <v>11</v>
      </c>
      <c r="D465" s="0" t="n">
        <v>1067123</v>
      </c>
    </row>
    <row r="466" customFormat="false" ht="12.75" hidden="false" customHeight="false" outlineLevel="0" collapsed="false">
      <c r="A466" s="11" t="n">
        <v>18</v>
      </c>
      <c r="B466" s="0" t="s">
        <v>12</v>
      </c>
      <c r="C466" s="0" t="s">
        <v>4095</v>
      </c>
      <c r="D466" s="0" t="s">
        <v>14</v>
      </c>
      <c r="E466" s="0" t="s">
        <v>4096</v>
      </c>
      <c r="F466" s="0" t="s">
        <v>4097</v>
      </c>
      <c r="G466" s="0" t="n">
        <v>12</v>
      </c>
      <c r="H466" s="0" t="n">
        <v>1013906</v>
      </c>
      <c r="I466" s="0" t="n">
        <v>1014175</v>
      </c>
      <c r="J466" s="0" t="s">
        <v>17</v>
      </c>
      <c r="K466" s="0" t="s">
        <v>4098</v>
      </c>
      <c r="L466" s="0" t="s">
        <v>4099</v>
      </c>
      <c r="M466" s="0" t="s">
        <v>31</v>
      </c>
    </row>
    <row r="467" customFormat="false" ht="12.75" hidden="false" customHeight="false" outlineLevel="0" collapsed="false">
      <c r="A467" s="11" t="n">
        <v>18</v>
      </c>
      <c r="B467" s="0" t="s">
        <v>12</v>
      </c>
      <c r="C467" s="0" t="s">
        <v>4100</v>
      </c>
      <c r="D467" s="0" t="s">
        <v>14</v>
      </c>
      <c r="E467" s="0" t="s">
        <v>4101</v>
      </c>
      <c r="G467" s="0" t="n">
        <v>12</v>
      </c>
      <c r="H467" s="0" t="n">
        <v>1014488</v>
      </c>
      <c r="I467" s="0" t="n">
        <v>1015447</v>
      </c>
      <c r="J467" s="0" t="s">
        <v>58</v>
      </c>
      <c r="K467" s="0" t="s">
        <v>2119</v>
      </c>
      <c r="L467" s="0" t="s">
        <v>4102</v>
      </c>
      <c r="M467" s="0" t="s">
        <v>4103</v>
      </c>
    </row>
    <row r="468" customFormat="false" ht="12.75" hidden="false" customHeight="false" outlineLevel="0" collapsed="false">
      <c r="A468" s="11" t="n">
        <v>18</v>
      </c>
      <c r="B468" s="0" t="s">
        <v>12</v>
      </c>
      <c r="C468" s="0" t="s">
        <v>4104</v>
      </c>
      <c r="D468" s="0" t="s">
        <v>14</v>
      </c>
      <c r="E468" s="0" t="s">
        <v>4105</v>
      </c>
      <c r="G468" s="0" t="n">
        <v>12</v>
      </c>
      <c r="H468" s="0" t="n">
        <v>1015565</v>
      </c>
      <c r="I468" s="0" t="n">
        <v>1017694</v>
      </c>
      <c r="J468" s="0" t="s">
        <v>17</v>
      </c>
      <c r="K468" s="0" t="s">
        <v>4106</v>
      </c>
      <c r="L468" s="0" t="s">
        <v>4107</v>
      </c>
      <c r="M468" s="0" t="s">
        <v>4108</v>
      </c>
    </row>
    <row r="469" customFormat="false" ht="12.75" hidden="false" customHeight="false" outlineLevel="0" collapsed="false">
      <c r="A469" s="11" t="n">
        <v>18</v>
      </c>
      <c r="B469" s="0" t="s">
        <v>12</v>
      </c>
      <c r="C469" s="0" t="s">
        <v>4109</v>
      </c>
      <c r="D469" s="0" t="s">
        <v>14</v>
      </c>
      <c r="E469" s="0" t="s">
        <v>4110</v>
      </c>
      <c r="F469" s="0" t="s">
        <v>4111</v>
      </c>
      <c r="G469" s="0" t="n">
        <v>12</v>
      </c>
      <c r="H469" s="0" t="n">
        <v>1018138</v>
      </c>
      <c r="I469" s="0" t="n">
        <v>1018905</v>
      </c>
      <c r="J469" s="0" t="s">
        <v>17</v>
      </c>
      <c r="K469" s="0" t="s">
        <v>4112</v>
      </c>
      <c r="L469" s="0" t="s">
        <v>4113</v>
      </c>
      <c r="M469" s="0" t="s">
        <v>31</v>
      </c>
    </row>
    <row r="470" customFormat="false" ht="12.75" hidden="false" customHeight="false" outlineLevel="0" collapsed="false">
      <c r="A470" s="11" t="n">
        <v>18</v>
      </c>
      <c r="B470" s="0" t="s">
        <v>12</v>
      </c>
      <c r="C470" s="0" t="s">
        <v>4114</v>
      </c>
      <c r="D470" s="0" t="s">
        <v>14</v>
      </c>
      <c r="E470" s="0" t="s">
        <v>2030</v>
      </c>
      <c r="F470" s="0" t="s">
        <v>4115</v>
      </c>
      <c r="G470" s="0" t="n">
        <v>12</v>
      </c>
      <c r="H470" s="0" t="n">
        <v>1019312</v>
      </c>
      <c r="I470" s="0" t="n">
        <v>1022248</v>
      </c>
      <c r="J470" s="0" t="s">
        <v>17</v>
      </c>
      <c r="K470" s="0" t="s">
        <v>4116</v>
      </c>
      <c r="L470" s="0" t="s">
        <v>4117</v>
      </c>
      <c r="M470" s="0" t="s">
        <v>4118</v>
      </c>
    </row>
    <row r="471" customFormat="false" ht="12.75" hidden="false" customHeight="false" outlineLevel="0" collapsed="false">
      <c r="A471" s="11" t="n">
        <v>18</v>
      </c>
      <c r="B471" s="0" t="s">
        <v>12</v>
      </c>
      <c r="C471" s="0" t="s">
        <v>4119</v>
      </c>
      <c r="D471" s="0" t="s">
        <v>14</v>
      </c>
      <c r="E471" s="0" t="s">
        <v>4120</v>
      </c>
      <c r="F471" s="0" t="s">
        <v>4121</v>
      </c>
      <c r="G471" s="0" t="n">
        <v>12</v>
      </c>
      <c r="H471" s="0" t="n">
        <v>1022622</v>
      </c>
      <c r="I471" s="0" t="n">
        <v>1023968</v>
      </c>
      <c r="J471" s="0" t="s">
        <v>58</v>
      </c>
      <c r="K471" s="0" t="s">
        <v>3009</v>
      </c>
      <c r="L471" s="0" t="s">
        <v>4122</v>
      </c>
      <c r="M471" s="0" t="s">
        <v>4123</v>
      </c>
    </row>
    <row r="472" customFormat="false" ht="12.75" hidden="false" customHeight="false" outlineLevel="0" collapsed="false">
      <c r="A472" s="11" t="n">
        <v>18</v>
      </c>
      <c r="B472" s="0" t="s">
        <v>12</v>
      </c>
      <c r="C472" s="0" t="s">
        <v>4124</v>
      </c>
      <c r="D472" s="0" t="s">
        <v>57</v>
      </c>
      <c r="G472" s="0" t="n">
        <v>12</v>
      </c>
      <c r="H472" s="0" t="n">
        <v>1023683</v>
      </c>
      <c r="I472" s="0" t="n">
        <v>1023985</v>
      </c>
      <c r="J472" s="0" t="s">
        <v>17</v>
      </c>
      <c r="K472" s="0" t="s">
        <v>1479</v>
      </c>
      <c r="L472" s="0" t="s">
        <v>4122</v>
      </c>
      <c r="M472" s="0" t="s">
        <v>60</v>
      </c>
    </row>
    <row r="473" customFormat="false" ht="12.75" hidden="false" customHeight="false" outlineLevel="0" collapsed="false">
      <c r="A473" s="11" t="n">
        <v>18</v>
      </c>
      <c r="B473" s="0" t="s">
        <v>12</v>
      </c>
      <c r="C473" s="0" t="s">
        <v>4125</v>
      </c>
      <c r="D473" s="0" t="s">
        <v>48</v>
      </c>
      <c r="G473" s="0" t="n">
        <v>12</v>
      </c>
      <c r="H473" s="0" t="n">
        <v>1024186</v>
      </c>
      <c r="I473" s="0" t="n">
        <v>1024834</v>
      </c>
      <c r="J473" s="0" t="s">
        <v>58</v>
      </c>
      <c r="K473" s="0" t="s">
        <v>49</v>
      </c>
      <c r="L473" s="0" t="s">
        <v>4126</v>
      </c>
      <c r="M473" s="0" t="s">
        <v>4127</v>
      </c>
    </row>
    <row r="474" customFormat="false" ht="12.75" hidden="false" customHeight="false" outlineLevel="0" collapsed="false">
      <c r="A474" s="11" t="n">
        <v>18</v>
      </c>
      <c r="B474" s="0" t="s">
        <v>12</v>
      </c>
      <c r="C474" s="0" t="s">
        <v>4128</v>
      </c>
      <c r="D474" s="0" t="s">
        <v>48</v>
      </c>
      <c r="G474" s="0" t="n">
        <v>12</v>
      </c>
      <c r="H474" s="0" t="n">
        <v>1025211</v>
      </c>
      <c r="I474" s="0" t="n">
        <v>1026512</v>
      </c>
      <c r="J474" s="0" t="s">
        <v>58</v>
      </c>
      <c r="K474" s="0" t="s">
        <v>4129</v>
      </c>
      <c r="L474" s="0" t="s">
        <v>4130</v>
      </c>
      <c r="M474" s="0" t="s">
        <v>4131</v>
      </c>
    </row>
    <row r="475" customFormat="false" ht="12.75" hidden="false" customHeight="false" outlineLevel="0" collapsed="false">
      <c r="A475" s="11" t="n">
        <v>18</v>
      </c>
      <c r="B475" s="0" t="s">
        <v>12</v>
      </c>
      <c r="C475" s="0" t="s">
        <v>4132</v>
      </c>
      <c r="D475" s="0" t="s">
        <v>14</v>
      </c>
      <c r="E475" s="0" t="s">
        <v>4133</v>
      </c>
      <c r="G475" s="0" t="n">
        <v>12</v>
      </c>
      <c r="H475" s="0" t="n">
        <v>1026853</v>
      </c>
      <c r="I475" s="0" t="n">
        <v>1027890</v>
      </c>
      <c r="J475" s="0" t="s">
        <v>17</v>
      </c>
      <c r="K475" s="0" t="s">
        <v>4134</v>
      </c>
      <c r="L475" s="0" t="s">
        <v>4135</v>
      </c>
      <c r="M475" s="0" t="s">
        <v>31</v>
      </c>
    </row>
    <row r="476" customFormat="false" ht="12.75" hidden="false" customHeight="false" outlineLevel="0" collapsed="false">
      <c r="A476" s="11" t="n">
        <v>18</v>
      </c>
      <c r="B476" s="0" t="s">
        <v>12</v>
      </c>
      <c r="C476" s="0" t="s">
        <v>4136</v>
      </c>
      <c r="D476" s="0" t="s">
        <v>14</v>
      </c>
      <c r="E476" s="0" t="s">
        <v>4137</v>
      </c>
      <c r="G476" s="0" t="n">
        <v>12</v>
      </c>
      <c r="H476" s="0" t="n">
        <v>1028850</v>
      </c>
      <c r="I476" s="0" t="n">
        <v>1029764</v>
      </c>
      <c r="J476" s="0" t="s">
        <v>58</v>
      </c>
      <c r="K476" s="0" t="s">
        <v>4138</v>
      </c>
      <c r="L476" s="0" t="s">
        <v>4139</v>
      </c>
      <c r="M476" s="0" t="s">
        <v>31</v>
      </c>
    </row>
    <row r="477" customFormat="false" ht="12.75" hidden="false" customHeight="false" outlineLevel="0" collapsed="false">
      <c r="A477" s="11" t="n">
        <v>18</v>
      </c>
      <c r="B477" s="0" t="s">
        <v>12</v>
      </c>
      <c r="C477" s="0" t="s">
        <v>4140</v>
      </c>
      <c r="D477" s="0" t="s">
        <v>14</v>
      </c>
      <c r="E477" s="0" t="s">
        <v>4141</v>
      </c>
      <c r="G477" s="0" t="n">
        <v>12</v>
      </c>
      <c r="H477" s="0" t="n">
        <v>1030830</v>
      </c>
      <c r="I477" s="0" t="n">
        <v>1032008</v>
      </c>
      <c r="J477" s="0" t="s">
        <v>58</v>
      </c>
      <c r="K477" s="0" t="s">
        <v>4142</v>
      </c>
      <c r="L477" s="0" t="s">
        <v>4143</v>
      </c>
      <c r="M477" s="0" t="s">
        <v>4144</v>
      </c>
    </row>
    <row r="478" customFormat="false" ht="12.75" hidden="false" customHeight="false" outlineLevel="0" collapsed="false">
      <c r="A478" s="11" t="n">
        <v>18</v>
      </c>
      <c r="B478" s="0" t="s">
        <v>12</v>
      </c>
      <c r="C478" s="0" t="s">
        <v>4145</v>
      </c>
      <c r="D478" s="0" t="s">
        <v>14</v>
      </c>
      <c r="E478" s="0" t="s">
        <v>4146</v>
      </c>
      <c r="G478" s="0" t="n">
        <v>12</v>
      </c>
      <c r="H478" s="0" t="n">
        <v>1032624</v>
      </c>
      <c r="I478" s="0" t="n">
        <v>1035761</v>
      </c>
      <c r="J478" s="0" t="s">
        <v>58</v>
      </c>
      <c r="K478" s="0" t="s">
        <v>4147</v>
      </c>
      <c r="L478" s="0" t="s">
        <v>4148</v>
      </c>
      <c r="M478" s="0" t="s">
        <v>4149</v>
      </c>
    </row>
    <row r="479" customFormat="false" ht="12.75" hidden="false" customHeight="false" outlineLevel="0" collapsed="false">
      <c r="A479" s="11" t="n">
        <v>18</v>
      </c>
      <c r="B479" s="0" t="s">
        <v>12</v>
      </c>
      <c r="C479" s="0" t="s">
        <v>4150</v>
      </c>
      <c r="D479" s="0" t="s">
        <v>14</v>
      </c>
      <c r="E479" s="0" t="s">
        <v>898</v>
      </c>
      <c r="G479" s="0" t="n">
        <v>12</v>
      </c>
      <c r="H479" s="0" t="n">
        <v>1036090</v>
      </c>
      <c r="I479" s="0" t="n">
        <v>1038750</v>
      </c>
      <c r="J479" s="0" t="s">
        <v>58</v>
      </c>
      <c r="K479" s="0" t="s">
        <v>4151</v>
      </c>
      <c r="L479" s="0" t="s">
        <v>4152</v>
      </c>
      <c r="M479" s="0" t="s">
        <v>4153</v>
      </c>
    </row>
    <row r="480" customFormat="false" ht="12.75" hidden="false" customHeight="false" outlineLevel="0" collapsed="false">
      <c r="A480" s="11" t="n">
        <v>18</v>
      </c>
      <c r="B480" s="0" t="s">
        <v>12</v>
      </c>
      <c r="C480" s="0" t="s">
        <v>2031</v>
      </c>
      <c r="D480" s="0" t="s">
        <v>14</v>
      </c>
      <c r="E480" s="0" t="s">
        <v>902</v>
      </c>
      <c r="G480" s="0" t="n">
        <v>12</v>
      </c>
      <c r="H480" s="0" t="n">
        <v>1039268</v>
      </c>
      <c r="I480" s="0" t="n">
        <v>1041364</v>
      </c>
      <c r="J480" s="0" t="s">
        <v>17</v>
      </c>
      <c r="K480" s="0" t="s">
        <v>2032</v>
      </c>
      <c r="L480" s="0" t="s">
        <v>4154</v>
      </c>
      <c r="M480" s="0" t="s">
        <v>4155</v>
      </c>
    </row>
    <row r="481" customFormat="false" ht="12.75" hidden="false" customHeight="false" outlineLevel="0" collapsed="false">
      <c r="A481" s="11" t="n">
        <v>18</v>
      </c>
      <c r="B481" s="0" t="s">
        <v>12</v>
      </c>
      <c r="C481" s="0" t="s">
        <v>4156</v>
      </c>
      <c r="D481" s="0" t="s">
        <v>14</v>
      </c>
      <c r="E481" s="0" t="s">
        <v>3786</v>
      </c>
      <c r="G481" s="0" t="n">
        <v>12</v>
      </c>
      <c r="H481" s="0" t="n">
        <v>1041797</v>
      </c>
      <c r="I481" s="0" t="n">
        <v>1042984</v>
      </c>
      <c r="J481" s="0" t="s">
        <v>17</v>
      </c>
      <c r="K481" s="0" t="s">
        <v>4157</v>
      </c>
      <c r="L481" s="0" t="s">
        <v>4158</v>
      </c>
      <c r="M481" s="0" t="s">
        <v>4159</v>
      </c>
    </row>
    <row r="482" customFormat="false" ht="12.75" hidden="false" customHeight="false" outlineLevel="0" collapsed="false">
      <c r="A482" s="11" t="n">
        <v>18</v>
      </c>
      <c r="B482" s="0" t="s">
        <v>12</v>
      </c>
      <c r="C482" s="0" t="s">
        <v>4160</v>
      </c>
      <c r="D482" s="0" t="s">
        <v>48</v>
      </c>
      <c r="G482" s="0" t="n">
        <v>12</v>
      </c>
      <c r="H482" s="0" t="n">
        <v>1043996</v>
      </c>
      <c r="I482" s="0" t="n">
        <v>1051882</v>
      </c>
      <c r="J482" s="0" t="s">
        <v>58</v>
      </c>
      <c r="K482" s="0" t="s">
        <v>334</v>
      </c>
      <c r="L482" s="0" t="s">
        <v>4161</v>
      </c>
      <c r="M482" s="0" t="s">
        <v>4162</v>
      </c>
    </row>
    <row r="483" customFormat="false" ht="12.75" hidden="false" customHeight="false" outlineLevel="0" collapsed="false">
      <c r="A483" s="11" t="n">
        <v>18</v>
      </c>
      <c r="B483" s="0" t="s">
        <v>12</v>
      </c>
      <c r="C483" s="0" t="s">
        <v>4163</v>
      </c>
      <c r="D483" s="0" t="s">
        <v>48</v>
      </c>
      <c r="G483" s="0" t="n">
        <v>12</v>
      </c>
      <c r="H483" s="0" t="n">
        <v>1053627</v>
      </c>
      <c r="I483" s="0" t="n">
        <v>1054541</v>
      </c>
      <c r="J483" s="0" t="s">
        <v>58</v>
      </c>
      <c r="K483" s="0" t="s">
        <v>4164</v>
      </c>
      <c r="L483" s="0" t="s">
        <v>4165</v>
      </c>
      <c r="M483" s="0" t="s">
        <v>4166</v>
      </c>
    </row>
    <row r="484" customFormat="false" ht="12.75" hidden="false" customHeight="false" outlineLevel="0" collapsed="false">
      <c r="A484" s="11" t="n">
        <v>18</v>
      </c>
      <c r="B484" s="0" t="s">
        <v>12</v>
      </c>
      <c r="C484" s="0" t="s">
        <v>4167</v>
      </c>
      <c r="D484" s="0" t="s">
        <v>48</v>
      </c>
      <c r="G484" s="0" t="n">
        <v>12</v>
      </c>
      <c r="H484" s="0" t="n">
        <v>1055068</v>
      </c>
      <c r="I484" s="0" t="n">
        <v>1055682</v>
      </c>
      <c r="J484" s="0" t="s">
        <v>58</v>
      </c>
      <c r="K484" s="0" t="s">
        <v>597</v>
      </c>
      <c r="L484" s="0" t="s">
        <v>4168</v>
      </c>
      <c r="M484" s="0" t="s">
        <v>4169</v>
      </c>
    </row>
    <row r="485" customFormat="false" ht="12.75" hidden="false" customHeight="false" outlineLevel="0" collapsed="false">
      <c r="A485" s="11" t="n">
        <v>18</v>
      </c>
      <c r="B485" s="0" t="s">
        <v>12</v>
      </c>
      <c r="C485" s="0" t="s">
        <v>4170</v>
      </c>
      <c r="D485" s="0" t="s">
        <v>14</v>
      </c>
      <c r="E485" s="0" t="s">
        <v>4171</v>
      </c>
      <c r="G485" s="0" t="n">
        <v>12</v>
      </c>
      <c r="H485" s="0" t="n">
        <v>1055810</v>
      </c>
      <c r="I485" s="0" t="n">
        <v>1056769</v>
      </c>
      <c r="J485" s="0" t="s">
        <v>17</v>
      </c>
      <c r="K485" s="0" t="s">
        <v>4172</v>
      </c>
      <c r="L485" s="0" t="s">
        <v>4173</v>
      </c>
      <c r="M485" s="0" t="s">
        <v>4174</v>
      </c>
    </row>
    <row r="486" customFormat="false" ht="12.75" hidden="false" customHeight="false" outlineLevel="0" collapsed="false">
      <c r="A486" s="11" t="n">
        <v>18</v>
      </c>
      <c r="B486" s="0" t="s">
        <v>12</v>
      </c>
      <c r="C486" s="0" t="s">
        <v>4175</v>
      </c>
      <c r="D486" s="0" t="s">
        <v>57</v>
      </c>
      <c r="G486" s="0" t="n">
        <v>12</v>
      </c>
      <c r="H486" s="0" t="n">
        <v>1056453</v>
      </c>
      <c r="I486" s="0" t="n">
        <v>1056833</v>
      </c>
      <c r="J486" s="0" t="s">
        <v>58</v>
      </c>
      <c r="K486" s="0" t="s">
        <v>4176</v>
      </c>
      <c r="L486" s="0" t="s">
        <v>4173</v>
      </c>
      <c r="M486" s="0" t="s">
        <v>60</v>
      </c>
    </row>
    <row r="487" customFormat="false" ht="12.75" hidden="false" customHeight="false" outlineLevel="0" collapsed="false">
      <c r="A487" s="11" t="n">
        <v>18</v>
      </c>
      <c r="B487" s="0" t="s">
        <v>12</v>
      </c>
      <c r="C487" s="0" t="s">
        <v>4177</v>
      </c>
      <c r="D487" s="0" t="s">
        <v>14</v>
      </c>
      <c r="E487" s="0" t="s">
        <v>4178</v>
      </c>
      <c r="F487" s="0" t="s">
        <v>4179</v>
      </c>
      <c r="G487" s="0" t="n">
        <v>12</v>
      </c>
      <c r="H487" s="0" t="n">
        <v>1057332</v>
      </c>
      <c r="I487" s="0" t="n">
        <v>1058516</v>
      </c>
      <c r="J487" s="0" t="s">
        <v>58</v>
      </c>
      <c r="K487" s="0" t="s">
        <v>4180</v>
      </c>
      <c r="L487" s="0" t="s">
        <v>4181</v>
      </c>
      <c r="M487" s="0" t="s">
        <v>4182</v>
      </c>
    </row>
    <row r="488" customFormat="false" ht="12.75" hidden="false" customHeight="false" outlineLevel="0" collapsed="false">
      <c r="A488" s="11" t="n">
        <v>18</v>
      </c>
      <c r="B488" s="0" t="s">
        <v>12</v>
      </c>
      <c r="C488" s="0" t="s">
        <v>4183</v>
      </c>
      <c r="D488" s="0" t="s">
        <v>48</v>
      </c>
      <c r="G488" s="0" t="n">
        <v>12</v>
      </c>
      <c r="H488" s="0" t="n">
        <v>1059755</v>
      </c>
      <c r="I488" s="0" t="n">
        <v>1060885</v>
      </c>
      <c r="J488" s="0" t="s">
        <v>17</v>
      </c>
      <c r="K488" s="0" t="s">
        <v>4184</v>
      </c>
      <c r="L488" s="0" t="s">
        <v>4185</v>
      </c>
      <c r="M488" s="0" t="s">
        <v>4186</v>
      </c>
    </row>
    <row r="489" customFormat="false" ht="12.75" hidden="false" customHeight="false" outlineLevel="0" collapsed="false">
      <c r="A489" s="11" t="n">
        <v>18</v>
      </c>
      <c r="B489" s="0" t="s">
        <v>12</v>
      </c>
      <c r="C489" s="0" t="s">
        <v>4187</v>
      </c>
      <c r="D489" s="0" t="s">
        <v>14</v>
      </c>
      <c r="E489" s="0" t="s">
        <v>4188</v>
      </c>
      <c r="G489" s="0" t="n">
        <v>12</v>
      </c>
      <c r="H489" s="0" t="n">
        <v>1062917</v>
      </c>
      <c r="I489" s="0" t="n">
        <v>1063279</v>
      </c>
      <c r="J489" s="0" t="s">
        <v>58</v>
      </c>
      <c r="K489" s="0" t="s">
        <v>4189</v>
      </c>
      <c r="L489" s="0" t="s">
        <v>4190</v>
      </c>
      <c r="M489" s="0" t="s">
        <v>4191</v>
      </c>
    </row>
    <row r="490" customFormat="false" ht="12.75" hidden="false" customHeight="false" outlineLevel="0" collapsed="false">
      <c r="A490" s="11" t="n">
        <v>18</v>
      </c>
      <c r="B490" s="0" t="s">
        <v>12</v>
      </c>
      <c r="C490" s="0" t="s">
        <v>3878</v>
      </c>
      <c r="D490" s="0" t="s">
        <v>48</v>
      </c>
      <c r="G490" s="0" t="n">
        <v>12</v>
      </c>
      <c r="H490" s="0" t="n">
        <v>1065954</v>
      </c>
      <c r="I490" s="0" t="n">
        <v>1066562</v>
      </c>
      <c r="J490" s="0" t="s">
        <v>58</v>
      </c>
      <c r="K490" s="0" t="s">
        <v>3879</v>
      </c>
      <c r="L490" s="0" t="s">
        <v>4192</v>
      </c>
      <c r="M490" s="0" t="s">
        <v>326</v>
      </c>
    </row>
    <row r="491" customFormat="false" ht="12.75" hidden="false" customHeight="false" outlineLevel="0" collapsed="false">
      <c r="A491" s="11" t="n">
        <v>18</v>
      </c>
      <c r="B491" s="0" t="s">
        <v>12</v>
      </c>
      <c r="C491" s="0" t="s">
        <v>3837</v>
      </c>
      <c r="D491" s="0" t="s">
        <v>57</v>
      </c>
      <c r="G491" s="0" t="n">
        <v>12</v>
      </c>
      <c r="H491" s="0" t="n">
        <v>1066263</v>
      </c>
      <c r="I491" s="0" t="n">
        <v>1066814</v>
      </c>
      <c r="J491" s="0" t="s">
        <v>17</v>
      </c>
      <c r="K491" s="0" t="s">
        <v>3838</v>
      </c>
      <c r="L491" s="0" t="s">
        <v>4192</v>
      </c>
      <c r="M491" s="0" t="s">
        <v>60</v>
      </c>
    </row>
    <row r="492" customFormat="false" ht="12.75" hidden="false" customHeight="false" outlineLevel="0" collapsed="false">
      <c r="A492" s="11" t="n">
        <v>18</v>
      </c>
      <c r="B492" s="0" t="s">
        <v>12</v>
      </c>
      <c r="C492" s="0" t="s">
        <v>3894</v>
      </c>
      <c r="D492" s="0" t="s">
        <v>48</v>
      </c>
      <c r="G492" s="0" t="n">
        <v>12</v>
      </c>
      <c r="H492" s="0" t="n">
        <v>1066570</v>
      </c>
      <c r="I492" s="0" t="n">
        <v>1067499</v>
      </c>
      <c r="J492" s="0" t="s">
        <v>58</v>
      </c>
      <c r="K492" s="0" t="s">
        <v>3895</v>
      </c>
      <c r="L492" s="0" t="s">
        <v>4193</v>
      </c>
      <c r="M492" s="0" t="s">
        <v>4194</v>
      </c>
    </row>
    <row r="493" customFormat="false" ht="12.75" hidden="false" customHeight="false" outlineLevel="0" collapsed="false">
      <c r="A493" s="11" t="n">
        <v>18</v>
      </c>
      <c r="B493" s="0" t="s">
        <v>12</v>
      </c>
      <c r="C493" s="0" t="s">
        <v>3839</v>
      </c>
      <c r="D493" s="0" t="s">
        <v>57</v>
      </c>
      <c r="E493" s="0" t="s">
        <v>3840</v>
      </c>
      <c r="G493" s="0" t="n">
        <v>12</v>
      </c>
      <c r="H493" s="0" t="n">
        <v>1067043</v>
      </c>
      <c r="I493" s="0" t="n">
        <v>1067351</v>
      </c>
      <c r="J493" s="0" t="s">
        <v>17</v>
      </c>
      <c r="K493" s="0" t="s">
        <v>3841</v>
      </c>
      <c r="L493" s="0" t="s">
        <v>4193</v>
      </c>
      <c r="M493" s="0" t="s">
        <v>60</v>
      </c>
    </row>
    <row r="494" customFormat="false" ht="12.75" hidden="false" customHeight="false" outlineLevel="0" collapsed="false">
      <c r="A494" s="11" t="n">
        <v>18</v>
      </c>
      <c r="B494" s="0" t="s">
        <v>12</v>
      </c>
      <c r="C494" s="0" t="s">
        <v>3843</v>
      </c>
      <c r="D494" s="0" t="s">
        <v>14</v>
      </c>
      <c r="E494" s="0" t="s">
        <v>3844</v>
      </c>
      <c r="F494" s="0" t="s">
        <v>3804</v>
      </c>
      <c r="G494" s="0" t="n">
        <v>12</v>
      </c>
      <c r="H494" s="0" t="n">
        <v>1067085</v>
      </c>
      <c r="I494" s="0" t="n">
        <v>1071233</v>
      </c>
      <c r="J494" s="0" t="s">
        <v>58</v>
      </c>
      <c r="K494" s="0" t="s">
        <v>3805</v>
      </c>
      <c r="L494" s="0" t="s">
        <v>4195</v>
      </c>
      <c r="M494" s="0" t="s">
        <v>4196</v>
      </c>
    </row>
    <row r="495" customFormat="false" ht="12.75" hidden="false" customHeight="false" outlineLevel="0" collapsed="false">
      <c r="A495" s="11" t="n">
        <v>18</v>
      </c>
      <c r="B495" s="0" t="s">
        <v>87</v>
      </c>
      <c r="C495" s="0" t="s">
        <v>3673</v>
      </c>
      <c r="D495" s="0" t="n">
        <v>41.0717</v>
      </c>
      <c r="E495" s="0" t="s">
        <v>3674</v>
      </c>
    </row>
    <row r="496" customFormat="false" ht="12.75" hidden="false" customHeight="false" outlineLevel="0" collapsed="false">
      <c r="A496" s="11" t="n">
        <v>18</v>
      </c>
      <c r="B496" s="0" t="s">
        <v>87</v>
      </c>
      <c r="C496" s="0" t="s">
        <v>3676</v>
      </c>
      <c r="D496" s="0" t="n">
        <v>29.47007</v>
      </c>
      <c r="E496" s="0" t="s">
        <v>3677</v>
      </c>
    </row>
    <row r="497" customFormat="false" ht="12.75" hidden="false" customHeight="false" outlineLevel="0" collapsed="false">
      <c r="A497" s="11" t="n">
        <v>18</v>
      </c>
      <c r="B497" s="0" t="s">
        <v>87</v>
      </c>
      <c r="C497" s="0" t="s">
        <v>1088</v>
      </c>
      <c r="D497" s="0" t="n">
        <v>28.824135</v>
      </c>
      <c r="E497" s="0" t="s">
        <v>1089</v>
      </c>
    </row>
    <row r="498" customFormat="false" ht="12.75" hidden="false" customHeight="false" outlineLevel="0" collapsed="false">
      <c r="A498" s="11" t="n">
        <v>18</v>
      </c>
      <c r="B498" s="0" t="s">
        <v>87</v>
      </c>
      <c r="C498" s="0" t="s">
        <v>3678</v>
      </c>
      <c r="D498" s="0" t="n">
        <v>28.3554</v>
      </c>
      <c r="E498" s="0" t="s">
        <v>3679</v>
      </c>
    </row>
    <row r="499" customFormat="false" ht="12.75" hidden="false" customHeight="false" outlineLevel="0" collapsed="false">
      <c r="A499" s="11" t="n">
        <v>18</v>
      </c>
      <c r="B499" s="0" t="s">
        <v>87</v>
      </c>
      <c r="C499" s="0" t="s">
        <v>3680</v>
      </c>
      <c r="D499" s="0" t="n">
        <v>27.691235</v>
      </c>
      <c r="E499" s="0" t="s">
        <v>3681</v>
      </c>
    </row>
    <row r="500" customFormat="false" ht="12.75" hidden="false" customHeight="false" outlineLevel="0" collapsed="false">
      <c r="A500" s="11" t="n">
        <v>18</v>
      </c>
      <c r="B500" s="0" t="s">
        <v>87</v>
      </c>
      <c r="C500" s="0" t="s">
        <v>3675</v>
      </c>
      <c r="D500" s="0" t="n">
        <v>27.448593</v>
      </c>
    </row>
    <row r="501" customFormat="false" ht="12.75" hidden="false" customHeight="false" outlineLevel="0" collapsed="false">
      <c r="A501" s="11" t="n">
        <v>18</v>
      </c>
      <c r="B501" s="0" t="s">
        <v>87</v>
      </c>
      <c r="C501" s="0" t="s">
        <v>3682</v>
      </c>
      <c r="D501" s="0" t="n">
        <v>26.604664</v>
      </c>
      <c r="E501" s="0" t="s">
        <v>3683</v>
      </c>
    </row>
    <row r="502" customFormat="false" ht="12.75" hidden="false" customHeight="false" outlineLevel="0" collapsed="false">
      <c r="A502" s="11" t="n">
        <v>18</v>
      </c>
      <c r="B502" s="0" t="s">
        <v>87</v>
      </c>
      <c r="C502" s="0" t="s">
        <v>2779</v>
      </c>
      <c r="D502" s="0" t="n">
        <v>26.520004</v>
      </c>
      <c r="E502" s="0" t="s">
        <v>2780</v>
      </c>
    </row>
    <row r="503" customFormat="false" ht="12.75" hidden="false" customHeight="false" outlineLevel="0" collapsed="false">
      <c r="A503" s="11" t="n">
        <v>18</v>
      </c>
      <c r="B503" s="0" t="s">
        <v>87</v>
      </c>
      <c r="C503" s="0" t="s">
        <v>3694</v>
      </c>
      <c r="D503" s="0" t="n">
        <v>24.973898</v>
      </c>
      <c r="E503" s="0" t="s">
        <v>3695</v>
      </c>
    </row>
    <row r="504" customFormat="false" ht="12.75" hidden="false" customHeight="false" outlineLevel="0" collapsed="false">
      <c r="A504" s="11" t="n">
        <v>18</v>
      </c>
      <c r="B504" s="0" t="s">
        <v>87</v>
      </c>
      <c r="C504" s="0" t="s">
        <v>3692</v>
      </c>
      <c r="D504" s="0" t="n">
        <v>23.738003</v>
      </c>
      <c r="E504" s="0" t="s">
        <v>3693</v>
      </c>
    </row>
    <row r="505" customFormat="false" ht="12.75" hidden="false" customHeight="false" outlineLevel="0" collapsed="false">
      <c r="A505" s="11" t="n">
        <v>18</v>
      </c>
      <c r="B505" s="0" t="s">
        <v>87</v>
      </c>
      <c r="C505" s="0" t="s">
        <v>3696</v>
      </c>
      <c r="D505" s="0" t="n">
        <v>22.467466</v>
      </c>
    </row>
    <row r="506" customFormat="false" ht="12.75" hidden="false" customHeight="false" outlineLevel="0" collapsed="false">
      <c r="A506" s="11" t="n">
        <v>18</v>
      </c>
      <c r="B506" s="0" t="s">
        <v>87</v>
      </c>
      <c r="C506" s="0" t="s">
        <v>1713</v>
      </c>
      <c r="D506" s="0" t="n">
        <v>22.222664</v>
      </c>
      <c r="E506" s="0" t="s">
        <v>1714</v>
      </c>
    </row>
    <row r="507" customFormat="false" ht="12.75" hidden="false" customHeight="false" outlineLevel="0" collapsed="false">
      <c r="A507" s="11" t="n">
        <v>18</v>
      </c>
      <c r="B507" s="0" t="s">
        <v>87</v>
      </c>
      <c r="C507" s="0" t="s">
        <v>3686</v>
      </c>
      <c r="D507" s="0" t="n">
        <v>20.633003</v>
      </c>
      <c r="E507" s="0" t="s">
        <v>3687</v>
      </c>
    </row>
    <row r="508" customFormat="false" ht="12.75" hidden="false" customHeight="false" outlineLevel="0" collapsed="false">
      <c r="A508" s="11" t="n">
        <v>18</v>
      </c>
      <c r="B508" s="0" t="s">
        <v>87</v>
      </c>
      <c r="C508" s="0" t="s">
        <v>3690</v>
      </c>
      <c r="D508" s="0" t="n">
        <v>20.279367</v>
      </c>
      <c r="E508" s="0" t="s">
        <v>3691</v>
      </c>
    </row>
    <row r="509" customFormat="false" ht="12.75" hidden="false" customHeight="false" outlineLevel="0" collapsed="false">
      <c r="A509" s="11" t="n">
        <v>18</v>
      </c>
      <c r="B509" s="0" t="s">
        <v>87</v>
      </c>
      <c r="C509" s="0" t="s">
        <v>3707</v>
      </c>
      <c r="D509" s="0" t="n">
        <v>19.636568</v>
      </c>
      <c r="E509" s="0" t="s">
        <v>3708</v>
      </c>
    </row>
    <row r="510" customFormat="false" ht="12.75" hidden="false" customHeight="false" outlineLevel="0" collapsed="false">
      <c r="A510" s="11" t="n">
        <v>18</v>
      </c>
      <c r="B510" s="0" t="s">
        <v>87</v>
      </c>
      <c r="C510" s="0" t="s">
        <v>3703</v>
      </c>
      <c r="D510" s="0" t="n">
        <v>19.032997</v>
      </c>
      <c r="E510" s="0" t="s">
        <v>3704</v>
      </c>
    </row>
    <row r="511" customFormat="false" ht="12.75" hidden="false" customHeight="false" outlineLevel="0" collapsed="false">
      <c r="A511" s="11" t="n">
        <v>18</v>
      </c>
      <c r="B511" s="0" t="s">
        <v>87</v>
      </c>
      <c r="C511" s="0" t="s">
        <v>788</v>
      </c>
      <c r="D511" s="0" t="n">
        <v>18.945063</v>
      </c>
      <c r="E511" s="0" t="s">
        <v>789</v>
      </c>
    </row>
    <row r="512" customFormat="false" ht="12.75" hidden="false" customHeight="false" outlineLevel="0" collapsed="false">
      <c r="A512" s="11" t="n">
        <v>18</v>
      </c>
      <c r="B512" s="0" t="s">
        <v>87</v>
      </c>
      <c r="C512" s="0" t="s">
        <v>3684</v>
      </c>
      <c r="D512" s="0" t="n">
        <v>18.684364</v>
      </c>
      <c r="E512" s="0" t="s">
        <v>3685</v>
      </c>
    </row>
    <row r="513" customFormat="false" ht="12.75" hidden="false" customHeight="false" outlineLevel="0" collapsed="false">
      <c r="A513" s="11" t="n">
        <v>18</v>
      </c>
      <c r="B513" s="0" t="s">
        <v>87</v>
      </c>
      <c r="C513" s="0" t="s">
        <v>3701</v>
      </c>
      <c r="D513" s="0" t="n">
        <v>18.601368</v>
      </c>
      <c r="E513" s="0" t="s">
        <v>3702</v>
      </c>
    </row>
    <row r="514" customFormat="false" ht="12.75" hidden="false" customHeight="false" outlineLevel="0" collapsed="false">
      <c r="A514" s="11" t="n">
        <v>18</v>
      </c>
      <c r="B514" s="0" t="s">
        <v>87</v>
      </c>
      <c r="C514" s="0" t="s">
        <v>1090</v>
      </c>
      <c r="D514" s="0" t="n">
        <v>18.276602</v>
      </c>
      <c r="E514" s="0" t="s">
        <v>1091</v>
      </c>
    </row>
    <row r="515" customFormat="false" ht="12.75" hidden="false" customHeight="false" outlineLevel="0" collapsed="false">
      <c r="A515" s="11" t="n">
        <v>18</v>
      </c>
      <c r="B515" s="0" t="s">
        <v>87</v>
      </c>
      <c r="C515" s="0" t="s">
        <v>3705</v>
      </c>
      <c r="D515" s="0" t="n">
        <v>17.749138</v>
      </c>
      <c r="E515" s="0" t="s">
        <v>3706</v>
      </c>
    </row>
    <row r="516" customFormat="false" ht="12.75" hidden="false" customHeight="false" outlineLevel="0" collapsed="false">
      <c r="A516" s="11" t="n">
        <v>18</v>
      </c>
      <c r="B516" s="0" t="s">
        <v>87</v>
      </c>
      <c r="C516" s="0" t="s">
        <v>3688</v>
      </c>
      <c r="D516" s="0" t="n">
        <v>17.72306</v>
      </c>
      <c r="E516" s="0" t="s">
        <v>3689</v>
      </c>
    </row>
    <row r="517" customFormat="false" ht="12.75" hidden="false" customHeight="false" outlineLevel="0" collapsed="false">
      <c r="A517" s="11" t="n">
        <v>18</v>
      </c>
      <c r="B517" s="0" t="s">
        <v>87</v>
      </c>
      <c r="C517" s="0" t="s">
        <v>3709</v>
      </c>
      <c r="D517" s="0" t="n">
        <v>17.651066</v>
      </c>
      <c r="E517" s="0" t="s">
        <v>3710</v>
      </c>
    </row>
    <row r="518" customFormat="false" ht="12.75" hidden="false" customHeight="false" outlineLevel="0" collapsed="false">
      <c r="A518" s="11" t="n">
        <v>18</v>
      </c>
      <c r="B518" s="0" t="s">
        <v>87</v>
      </c>
      <c r="C518" s="0" t="s">
        <v>3697</v>
      </c>
      <c r="D518" s="0" t="n">
        <v>17.597738</v>
      </c>
      <c r="E518" s="0" t="s">
        <v>3698</v>
      </c>
    </row>
    <row r="519" customFormat="false" ht="12.75" hidden="false" customHeight="false" outlineLevel="0" collapsed="false">
      <c r="A519" s="11" t="n">
        <v>18</v>
      </c>
      <c r="B519" s="0" t="s">
        <v>87</v>
      </c>
      <c r="C519" s="0" t="s">
        <v>3715</v>
      </c>
      <c r="D519" s="0" t="n">
        <v>17.497501</v>
      </c>
      <c r="E519" s="0" t="s">
        <v>3716</v>
      </c>
    </row>
    <row r="520" customFormat="false" ht="12.75" hidden="false" customHeight="false" outlineLevel="0" collapsed="false">
      <c r="A520" s="11" t="n">
        <v>18</v>
      </c>
      <c r="B520" s="0" t="s">
        <v>87</v>
      </c>
      <c r="C520" s="0" t="s">
        <v>913</v>
      </c>
      <c r="D520" s="0" t="n">
        <v>17.235134</v>
      </c>
      <c r="E520" s="0" t="s">
        <v>914</v>
      </c>
    </row>
    <row r="521" customFormat="false" ht="12.75" hidden="false" customHeight="false" outlineLevel="0" collapsed="false">
      <c r="A521" s="11" t="n">
        <v>18</v>
      </c>
      <c r="B521" s="0" t="s">
        <v>87</v>
      </c>
      <c r="C521" s="0" t="s">
        <v>2768</v>
      </c>
      <c r="D521" s="0" t="n">
        <v>16.949202</v>
      </c>
      <c r="E521" s="0" t="s">
        <v>2769</v>
      </c>
    </row>
    <row r="522" customFormat="false" ht="12.75" hidden="false" customHeight="false" outlineLevel="0" collapsed="false">
      <c r="A522" s="11" t="n">
        <v>18</v>
      </c>
      <c r="B522" s="0" t="s">
        <v>87</v>
      </c>
      <c r="C522" s="0" t="s">
        <v>3717</v>
      </c>
      <c r="D522" s="0" t="n">
        <v>16.559374</v>
      </c>
      <c r="E522" s="0" t="s">
        <v>3718</v>
      </c>
    </row>
    <row r="523" customFormat="false" ht="12.75" hidden="false" customHeight="false" outlineLevel="0" collapsed="false">
      <c r="A523" s="11" t="n">
        <v>18</v>
      </c>
      <c r="B523" s="0" t="s">
        <v>87</v>
      </c>
      <c r="C523" s="0" t="s">
        <v>3733</v>
      </c>
      <c r="D523" s="0" t="n">
        <v>16.387302</v>
      </c>
      <c r="E523" s="0" t="s">
        <v>3734</v>
      </c>
    </row>
    <row r="524" customFormat="false" ht="12.75" hidden="false" customHeight="false" outlineLevel="0" collapsed="false">
      <c r="A524" s="11" t="n">
        <v>18</v>
      </c>
      <c r="B524" s="0" t="s">
        <v>87</v>
      </c>
      <c r="C524" s="0" t="s">
        <v>3713</v>
      </c>
      <c r="D524" s="0" t="n">
        <v>16.0877</v>
      </c>
      <c r="E524" s="0" t="s">
        <v>3714</v>
      </c>
    </row>
    <row r="525" customFormat="false" ht="12.75" hidden="false" customHeight="false" outlineLevel="0" collapsed="false">
      <c r="A525" s="11" t="n">
        <v>18</v>
      </c>
      <c r="B525" s="0" t="s">
        <v>87</v>
      </c>
      <c r="C525" s="0" t="s">
        <v>3723</v>
      </c>
      <c r="D525" s="0" t="n">
        <v>15.662733</v>
      </c>
      <c r="E525" s="0" t="s">
        <v>3724</v>
      </c>
    </row>
    <row r="526" customFormat="false" ht="12.75" hidden="false" customHeight="false" outlineLevel="0" collapsed="false">
      <c r="A526" s="11" t="n">
        <v>18</v>
      </c>
      <c r="B526" s="0" t="s">
        <v>87</v>
      </c>
      <c r="C526" s="0" t="s">
        <v>3719</v>
      </c>
      <c r="D526" s="0" t="n">
        <v>15.202972</v>
      </c>
      <c r="E526" s="0" t="s">
        <v>3720</v>
      </c>
    </row>
    <row r="527" customFormat="false" ht="12.75" hidden="false" customHeight="false" outlineLevel="0" collapsed="false">
      <c r="A527" s="11" t="n">
        <v>18</v>
      </c>
      <c r="B527" s="0" t="s">
        <v>87</v>
      </c>
      <c r="C527" s="0" t="s">
        <v>3711</v>
      </c>
      <c r="D527" s="0" t="n">
        <v>14.428667</v>
      </c>
      <c r="E527" s="0" t="s">
        <v>3712</v>
      </c>
    </row>
    <row r="528" customFormat="false" ht="12.75" hidden="false" customHeight="false" outlineLevel="0" collapsed="false">
      <c r="A528" s="11" t="n">
        <v>18</v>
      </c>
      <c r="B528" s="0" t="s">
        <v>87</v>
      </c>
      <c r="C528" s="0" t="s">
        <v>3731</v>
      </c>
      <c r="D528" s="0" t="n">
        <v>14.362204</v>
      </c>
      <c r="E528" s="0" t="s">
        <v>3732</v>
      </c>
    </row>
    <row r="529" customFormat="false" ht="12.75" hidden="false" customHeight="false" outlineLevel="0" collapsed="false">
      <c r="A529" s="11" t="n">
        <v>18</v>
      </c>
      <c r="B529" s="0" t="s">
        <v>87</v>
      </c>
      <c r="C529" s="0" t="s">
        <v>1731</v>
      </c>
      <c r="D529" s="0" t="n">
        <v>14.342367</v>
      </c>
      <c r="E529" s="0" t="s">
        <v>1732</v>
      </c>
    </row>
    <row r="530" customFormat="false" ht="12.75" hidden="false" customHeight="false" outlineLevel="0" collapsed="false">
      <c r="A530" s="11" t="n">
        <v>18</v>
      </c>
      <c r="B530" s="0" t="s">
        <v>87</v>
      </c>
      <c r="C530" s="0" t="s">
        <v>3725</v>
      </c>
      <c r="D530" s="0" t="n">
        <v>13.0357</v>
      </c>
      <c r="E530" s="0" t="s">
        <v>3726</v>
      </c>
    </row>
    <row r="531" customFormat="false" ht="12.75" hidden="false" customHeight="false" outlineLevel="0" collapsed="false">
      <c r="A531" s="11" t="n">
        <v>18</v>
      </c>
      <c r="B531" s="0" t="s">
        <v>87</v>
      </c>
      <c r="C531" s="0" t="s">
        <v>2279</v>
      </c>
      <c r="D531" s="0" t="n">
        <v>12.24143</v>
      </c>
      <c r="E531" s="0" t="s">
        <v>206</v>
      </c>
    </row>
    <row r="532" customFormat="false" ht="12.75" hidden="false" customHeight="false" outlineLevel="0" collapsed="false">
      <c r="A532" s="11" t="n">
        <v>18</v>
      </c>
      <c r="B532" s="0" t="s">
        <v>87</v>
      </c>
      <c r="C532" s="0" t="s">
        <v>3727</v>
      </c>
      <c r="D532" s="0" t="n">
        <v>12.131832</v>
      </c>
      <c r="E532" s="0" t="s">
        <v>3728</v>
      </c>
    </row>
    <row r="533" customFormat="false" ht="12.75" hidden="false" customHeight="false" outlineLevel="0" collapsed="false">
      <c r="A533" s="11" t="n">
        <v>18</v>
      </c>
      <c r="B533" s="0" t="s">
        <v>87</v>
      </c>
      <c r="C533" s="0" t="s">
        <v>3751</v>
      </c>
      <c r="D533" s="0" t="n">
        <v>11.634632</v>
      </c>
      <c r="E533" s="0" t="s">
        <v>3752</v>
      </c>
    </row>
    <row r="534" customFormat="false" ht="12.75" hidden="false" customHeight="false" outlineLevel="0" collapsed="false">
      <c r="A534" s="11" t="n">
        <v>18</v>
      </c>
      <c r="B534" s="0" t="s">
        <v>87</v>
      </c>
      <c r="C534" s="0" t="s">
        <v>3729</v>
      </c>
      <c r="D534" s="0" t="n">
        <v>11.594936</v>
      </c>
      <c r="E534" s="0" t="s">
        <v>3730</v>
      </c>
    </row>
    <row r="535" customFormat="false" ht="12.75" hidden="false" customHeight="false" outlineLevel="0" collapsed="false">
      <c r="A535" s="11" t="n">
        <v>18</v>
      </c>
      <c r="B535" s="0" t="s">
        <v>87</v>
      </c>
      <c r="C535" s="0" t="s">
        <v>3699</v>
      </c>
      <c r="D535" s="0" t="n">
        <v>11.577002</v>
      </c>
      <c r="E535" s="0" t="s">
        <v>3700</v>
      </c>
    </row>
    <row r="536" customFormat="false" ht="12.75" hidden="false" customHeight="false" outlineLevel="0" collapsed="false">
      <c r="A536" s="11" t="n">
        <v>18</v>
      </c>
      <c r="B536" s="0" t="s">
        <v>87</v>
      </c>
      <c r="C536" s="0" t="s">
        <v>2789</v>
      </c>
      <c r="D536" s="0" t="n">
        <v>11.4253</v>
      </c>
      <c r="E536" s="0" t="s">
        <v>2790</v>
      </c>
    </row>
    <row r="537" customFormat="false" ht="12.75" hidden="false" customHeight="false" outlineLevel="0" collapsed="false">
      <c r="A537" s="11" t="n">
        <v>18</v>
      </c>
      <c r="B537" s="0" t="s">
        <v>87</v>
      </c>
      <c r="C537" s="0" t="s">
        <v>2782</v>
      </c>
      <c r="D537" s="0" t="n">
        <v>11.281466</v>
      </c>
      <c r="E537" s="0" t="s">
        <v>2783</v>
      </c>
    </row>
    <row r="538" customFormat="false" ht="12.75" hidden="false" customHeight="false" outlineLevel="0" collapsed="false">
      <c r="A538" s="11" t="n">
        <v>18</v>
      </c>
      <c r="B538" s="0" t="s">
        <v>87</v>
      </c>
      <c r="C538" s="0" t="s">
        <v>3721</v>
      </c>
      <c r="D538" s="0" t="n">
        <v>11.278769</v>
      </c>
      <c r="E538" s="0" t="s">
        <v>3722</v>
      </c>
    </row>
    <row r="539" customFormat="false" ht="12.75" hidden="false" customHeight="false" outlineLevel="0" collapsed="false">
      <c r="A539" s="11" t="n">
        <v>18</v>
      </c>
      <c r="B539" s="0" t="s">
        <v>87</v>
      </c>
      <c r="C539" s="0" t="s">
        <v>3757</v>
      </c>
      <c r="D539" s="0" t="n">
        <v>11.196835</v>
      </c>
      <c r="E539" s="0" t="s">
        <v>3758</v>
      </c>
    </row>
    <row r="540" customFormat="false" ht="12.75" hidden="false" customHeight="false" outlineLevel="0" collapsed="false">
      <c r="A540" s="11" t="n">
        <v>18</v>
      </c>
      <c r="B540" s="0" t="s">
        <v>87</v>
      </c>
      <c r="C540" s="0" t="s">
        <v>3753</v>
      </c>
      <c r="D540" s="0" t="n">
        <v>11.145031</v>
      </c>
      <c r="E540" s="0" t="s">
        <v>3754</v>
      </c>
    </row>
    <row r="541" customFormat="false" ht="12.75" hidden="false" customHeight="false" outlineLevel="0" collapsed="false">
      <c r="A541" s="11" t="n">
        <v>18</v>
      </c>
      <c r="B541" s="0" t="s">
        <v>87</v>
      </c>
      <c r="C541" s="0" t="s">
        <v>90</v>
      </c>
      <c r="D541" s="0" t="n">
        <v>10.9529</v>
      </c>
      <c r="E541" s="0" t="s">
        <v>91</v>
      </c>
    </row>
    <row r="542" customFormat="false" ht="12.75" hidden="false" customHeight="false" outlineLevel="0" collapsed="false">
      <c r="A542" s="11" t="n">
        <v>18</v>
      </c>
      <c r="B542" s="0" t="s">
        <v>87</v>
      </c>
      <c r="C542" s="0" t="s">
        <v>2784</v>
      </c>
      <c r="D542" s="0" t="n">
        <v>10.543</v>
      </c>
      <c r="E542" s="0" t="s">
        <v>2785</v>
      </c>
    </row>
    <row r="543" customFormat="false" ht="12.75" hidden="false" customHeight="false" outlineLevel="0" collapsed="false">
      <c r="A543" s="11" t="n">
        <v>18</v>
      </c>
      <c r="B543" s="0" t="s">
        <v>87</v>
      </c>
      <c r="C543" s="0" t="s">
        <v>3763</v>
      </c>
      <c r="D543" s="0" t="n">
        <v>10.538929</v>
      </c>
      <c r="E543" s="0" t="s">
        <v>3764</v>
      </c>
    </row>
    <row r="544" customFormat="false" ht="12.75" hidden="false" customHeight="false" outlineLevel="0" collapsed="false">
      <c r="A544" s="11" t="n">
        <v>18</v>
      </c>
      <c r="B544" s="0" t="s">
        <v>87</v>
      </c>
      <c r="C544" s="0" t="s">
        <v>3745</v>
      </c>
      <c r="D544" s="0" t="n">
        <v>10.375368</v>
      </c>
      <c r="E544" s="0" t="s">
        <v>3746</v>
      </c>
    </row>
    <row r="545" customFormat="false" ht="12.75" hidden="false" customHeight="false" outlineLevel="0" collapsed="false">
      <c r="A545" s="11" t="n">
        <v>18</v>
      </c>
      <c r="B545" s="0" t="s">
        <v>87</v>
      </c>
      <c r="C545" s="0" t="s">
        <v>3771</v>
      </c>
      <c r="D545" s="0" t="n">
        <v>10.341602</v>
      </c>
    </row>
    <row r="546" customFormat="false" ht="12.75" hidden="false" customHeight="false" outlineLevel="0" collapsed="false">
      <c r="A546" s="11" t="n">
        <v>18</v>
      </c>
      <c r="B546" s="0" t="s">
        <v>87</v>
      </c>
      <c r="C546" s="0" t="s">
        <v>3774</v>
      </c>
      <c r="D546" s="0" t="n">
        <v>10.327396</v>
      </c>
      <c r="E546" s="0" t="s">
        <v>3775</v>
      </c>
    </row>
    <row r="547" customFormat="false" ht="12.75" hidden="false" customHeight="false" outlineLevel="0" collapsed="false">
      <c r="A547" s="11" t="n">
        <v>18</v>
      </c>
      <c r="B547" s="0" t="s">
        <v>87</v>
      </c>
      <c r="C547" s="0" t="s">
        <v>2799</v>
      </c>
      <c r="D547" s="0" t="n">
        <v>10.106133</v>
      </c>
      <c r="E547" s="0" t="s">
        <v>2800</v>
      </c>
    </row>
    <row r="548" customFormat="false" ht="12.75" hidden="false" customHeight="false" outlineLevel="0" collapsed="false">
      <c r="A548" s="11" t="n">
        <v>18</v>
      </c>
      <c r="B548" s="0" t="s">
        <v>87</v>
      </c>
      <c r="C548" s="0" t="s">
        <v>3765</v>
      </c>
      <c r="D548" s="0" t="n">
        <v>9.954898</v>
      </c>
      <c r="E548" s="0" t="s">
        <v>3766</v>
      </c>
    </row>
    <row r="549" customFormat="false" ht="12.75" hidden="false" customHeight="false" outlineLevel="0" collapsed="false">
      <c r="A549" s="11" t="n">
        <v>18</v>
      </c>
      <c r="B549" s="0" t="s">
        <v>87</v>
      </c>
      <c r="C549" s="0" t="s">
        <v>3747</v>
      </c>
      <c r="D549" s="0" t="n">
        <v>9.9256315</v>
      </c>
      <c r="E549" s="0" t="s">
        <v>3748</v>
      </c>
    </row>
    <row r="550" customFormat="false" ht="12.75" hidden="false" customHeight="false" outlineLevel="0" collapsed="false">
      <c r="A550" s="11" t="n">
        <v>18</v>
      </c>
      <c r="B550" s="0" t="s">
        <v>87</v>
      </c>
      <c r="C550" s="0" t="s">
        <v>3785</v>
      </c>
      <c r="D550" s="0" t="n">
        <v>9.866633</v>
      </c>
      <c r="E550" s="0" t="s">
        <v>3786</v>
      </c>
    </row>
    <row r="551" customFormat="false" ht="12.75" hidden="false" customHeight="false" outlineLevel="0" collapsed="false">
      <c r="A551" s="11" t="n">
        <v>18</v>
      </c>
      <c r="B551" s="0" t="s">
        <v>87</v>
      </c>
      <c r="C551" s="0" t="s">
        <v>3735</v>
      </c>
      <c r="D551" s="0" t="n">
        <v>9.615464</v>
      </c>
      <c r="E551" s="0" t="s">
        <v>3736</v>
      </c>
    </row>
    <row r="552" customFormat="false" ht="12.75" hidden="false" customHeight="false" outlineLevel="0" collapsed="false">
      <c r="A552" s="11" t="n">
        <v>18</v>
      </c>
      <c r="B552" s="0" t="s">
        <v>87</v>
      </c>
      <c r="C552" s="0" t="s">
        <v>780</v>
      </c>
      <c r="D552" s="0" t="n">
        <v>9.108198</v>
      </c>
      <c r="E552" s="0" t="s">
        <v>781</v>
      </c>
    </row>
    <row r="553" customFormat="false" ht="12.75" hidden="false" customHeight="false" outlineLevel="0" collapsed="false">
      <c r="A553" s="11" t="n">
        <v>18</v>
      </c>
      <c r="B553" s="0" t="s">
        <v>87</v>
      </c>
      <c r="C553" s="0" t="s">
        <v>3781</v>
      </c>
      <c r="D553" s="0" t="n">
        <v>8.886799</v>
      </c>
      <c r="E553" s="0" t="s">
        <v>3782</v>
      </c>
    </row>
    <row r="554" customFormat="false" ht="12.75" hidden="false" customHeight="false" outlineLevel="0" collapsed="false">
      <c r="A554" s="11" t="n">
        <v>18</v>
      </c>
      <c r="B554" s="0" t="s">
        <v>87</v>
      </c>
      <c r="C554" s="0" t="s">
        <v>3743</v>
      </c>
      <c r="D554" s="0" t="n">
        <v>8.769603</v>
      </c>
      <c r="E554" s="0" t="s">
        <v>3744</v>
      </c>
    </row>
    <row r="555" customFormat="false" ht="12.75" hidden="false" customHeight="false" outlineLevel="0" collapsed="false">
      <c r="A555" s="11" t="n">
        <v>18</v>
      </c>
      <c r="B555" s="0" t="s">
        <v>87</v>
      </c>
      <c r="C555" s="0" t="s">
        <v>3740</v>
      </c>
      <c r="D555" s="0" t="n">
        <v>8.713802</v>
      </c>
      <c r="E555" s="0" t="s">
        <v>2051</v>
      </c>
    </row>
    <row r="556" customFormat="false" ht="12.75" hidden="false" customHeight="false" outlineLevel="0" collapsed="false">
      <c r="A556" s="11" t="n">
        <v>18</v>
      </c>
      <c r="B556" s="0" t="s">
        <v>87</v>
      </c>
      <c r="C556" s="0" t="s">
        <v>3737</v>
      </c>
      <c r="D556" s="0" t="n">
        <v>8.597531</v>
      </c>
      <c r="E556" s="0" t="s">
        <v>490</v>
      </c>
    </row>
    <row r="557" customFormat="false" ht="12.75" hidden="false" customHeight="false" outlineLevel="0" collapsed="false">
      <c r="A557" s="11" t="n">
        <v>18</v>
      </c>
      <c r="B557" s="0" t="s">
        <v>87</v>
      </c>
      <c r="C557" s="0" t="s">
        <v>3568</v>
      </c>
      <c r="D557" s="0" t="n">
        <v>8.164902</v>
      </c>
      <c r="E557" s="0" t="s">
        <v>3569</v>
      </c>
    </row>
    <row r="558" customFormat="false" ht="12.75" hidden="false" customHeight="false" outlineLevel="0" collapsed="false">
      <c r="A558" s="11" t="n">
        <v>18</v>
      </c>
      <c r="B558" s="0" t="s">
        <v>87</v>
      </c>
      <c r="C558" s="0" t="s">
        <v>915</v>
      </c>
      <c r="D558" s="0" t="n">
        <v>8.14117</v>
      </c>
      <c r="E558" s="0" t="s">
        <v>916</v>
      </c>
    </row>
    <row r="559" customFormat="false" ht="12.75" hidden="false" customHeight="false" outlineLevel="0" collapsed="false">
      <c r="A559" s="11" t="n">
        <v>18</v>
      </c>
      <c r="B559" s="0" t="s">
        <v>87</v>
      </c>
      <c r="C559" s="0" t="s">
        <v>3787</v>
      </c>
      <c r="D559" s="0" t="n">
        <v>7.950263</v>
      </c>
      <c r="E559" s="0" t="s">
        <v>3788</v>
      </c>
    </row>
    <row r="560" customFormat="false" ht="12.75" hidden="false" customHeight="false" outlineLevel="0" collapsed="false">
      <c r="A560" s="11" t="n">
        <v>18</v>
      </c>
      <c r="B560" s="0" t="s">
        <v>87</v>
      </c>
      <c r="C560" s="0" t="s">
        <v>3778</v>
      </c>
      <c r="D560" s="0" t="n">
        <v>7.894397</v>
      </c>
    </row>
    <row r="561" customFormat="false" ht="12.75" hidden="false" customHeight="false" outlineLevel="0" collapsed="false">
      <c r="A561" s="11" t="n">
        <v>18</v>
      </c>
      <c r="B561" s="0" t="s">
        <v>87</v>
      </c>
      <c r="C561" s="0" t="s">
        <v>3741</v>
      </c>
      <c r="D561" s="0" t="n">
        <v>7.598701</v>
      </c>
      <c r="E561" s="0" t="s">
        <v>3742</v>
      </c>
    </row>
    <row r="562" customFormat="false" ht="12.75" hidden="false" customHeight="false" outlineLevel="0" collapsed="false">
      <c r="A562" s="11" t="n">
        <v>18</v>
      </c>
      <c r="B562" s="0" t="s">
        <v>87</v>
      </c>
      <c r="C562" s="0" t="s">
        <v>3759</v>
      </c>
      <c r="D562" s="0" t="n">
        <v>7.1041355</v>
      </c>
      <c r="E562" s="0" t="s">
        <v>3760</v>
      </c>
    </row>
    <row r="563" customFormat="false" ht="12.75" hidden="false" customHeight="false" outlineLevel="0" collapsed="false">
      <c r="A563" s="11" t="n">
        <v>18</v>
      </c>
      <c r="B563" s="0" t="s">
        <v>87</v>
      </c>
      <c r="C563" s="0" t="s">
        <v>4086</v>
      </c>
      <c r="D563" s="0" t="n">
        <v>7.044832</v>
      </c>
    </row>
    <row r="564" customFormat="false" ht="12.75" hidden="false" customHeight="false" outlineLevel="0" collapsed="false">
      <c r="A564" s="11" t="n">
        <v>18</v>
      </c>
      <c r="B564" s="0" t="s">
        <v>87</v>
      </c>
      <c r="C564" s="0" t="s">
        <v>3797</v>
      </c>
      <c r="D564" s="0" t="n">
        <v>7.01933</v>
      </c>
      <c r="E564" s="0" t="s">
        <v>3798</v>
      </c>
    </row>
    <row r="565" customFormat="false" ht="12.75" hidden="false" customHeight="false" outlineLevel="0" collapsed="false">
      <c r="A565" s="11" t="n">
        <v>18</v>
      </c>
      <c r="B565" s="0" t="s">
        <v>87</v>
      </c>
      <c r="C565" s="0" t="s">
        <v>3738</v>
      </c>
      <c r="D565" s="0" t="n">
        <v>6.957967</v>
      </c>
      <c r="E565" s="0" t="s">
        <v>3739</v>
      </c>
    </row>
    <row r="566" customFormat="false" ht="12.75" hidden="false" customHeight="false" outlineLevel="0" collapsed="false">
      <c r="A566" s="11" t="n">
        <v>18</v>
      </c>
      <c r="B566" s="0" t="s">
        <v>87</v>
      </c>
      <c r="C566" s="0" t="s">
        <v>3767</v>
      </c>
      <c r="D566" s="0" t="n">
        <v>6.914066</v>
      </c>
      <c r="E566" s="0" t="s">
        <v>3768</v>
      </c>
    </row>
    <row r="567" customFormat="false" ht="12.75" hidden="false" customHeight="false" outlineLevel="0" collapsed="false">
      <c r="A567" s="11" t="n">
        <v>18</v>
      </c>
      <c r="B567" s="0" t="s">
        <v>87</v>
      </c>
      <c r="C567" s="0" t="s">
        <v>3776</v>
      </c>
      <c r="D567" s="0" t="n">
        <v>6.625401</v>
      </c>
      <c r="E567" s="0" t="s">
        <v>3777</v>
      </c>
    </row>
    <row r="568" customFormat="false" ht="12.75" hidden="false" customHeight="false" outlineLevel="0" collapsed="false">
      <c r="A568" s="11" t="n">
        <v>18</v>
      </c>
      <c r="B568" s="0" t="s">
        <v>87</v>
      </c>
      <c r="C568" s="0" t="s">
        <v>3755</v>
      </c>
      <c r="D568" s="0" t="n">
        <v>6.572434</v>
      </c>
      <c r="E568" s="0" t="s">
        <v>3756</v>
      </c>
    </row>
    <row r="569" customFormat="false" ht="12.75" hidden="false" customHeight="false" outlineLevel="0" collapsed="false">
      <c r="A569" s="11" t="n">
        <v>18</v>
      </c>
      <c r="B569" s="0" t="s">
        <v>87</v>
      </c>
      <c r="C569" s="0" t="s">
        <v>3793</v>
      </c>
      <c r="D569" s="0" t="n">
        <v>6.495734</v>
      </c>
      <c r="E569" s="0" t="s">
        <v>3794</v>
      </c>
    </row>
    <row r="570" customFormat="false" ht="12.75" hidden="false" customHeight="false" outlineLevel="0" collapsed="false">
      <c r="A570" s="11" t="n">
        <v>18</v>
      </c>
      <c r="B570" s="0" t="s">
        <v>87</v>
      </c>
      <c r="C570" s="0" t="s">
        <v>3772</v>
      </c>
      <c r="D570" s="0" t="n">
        <v>6.210299</v>
      </c>
      <c r="E570" s="0" t="s">
        <v>3773</v>
      </c>
    </row>
    <row r="571" customFormat="false" ht="12.75" hidden="false" customHeight="false" outlineLevel="0" collapsed="false">
      <c r="A571" s="11" t="n">
        <v>18</v>
      </c>
      <c r="B571" s="0" t="s">
        <v>87</v>
      </c>
      <c r="C571" s="0" t="s">
        <v>3789</v>
      </c>
      <c r="D571" s="0" t="n">
        <v>6.079403</v>
      </c>
      <c r="E571" s="0" t="s">
        <v>3790</v>
      </c>
    </row>
    <row r="572" customFormat="false" ht="12.75" hidden="false" customHeight="false" outlineLevel="0" collapsed="false">
      <c r="A572" s="11" t="n">
        <v>18</v>
      </c>
      <c r="B572" s="0" t="s">
        <v>87</v>
      </c>
      <c r="C572" s="0" t="s">
        <v>3749</v>
      </c>
      <c r="D572" s="0" t="n">
        <v>6.036866</v>
      </c>
      <c r="E572" s="0" t="s">
        <v>3750</v>
      </c>
    </row>
    <row r="573" customFormat="false" ht="12.75" hidden="false" customHeight="false" outlineLevel="0" collapsed="false">
      <c r="A573" s="11" t="n">
        <v>18</v>
      </c>
      <c r="B573" s="0" t="s">
        <v>87</v>
      </c>
      <c r="C573" s="0" t="s">
        <v>1721</v>
      </c>
      <c r="D573" s="0" t="n">
        <v>5.942598</v>
      </c>
      <c r="E573" s="0" t="s">
        <v>1722</v>
      </c>
    </row>
    <row r="574" customFormat="false" ht="12.75" hidden="false" customHeight="false" outlineLevel="0" collapsed="false">
      <c r="A574" s="11" t="n">
        <v>18</v>
      </c>
      <c r="B574" s="0" t="s">
        <v>87</v>
      </c>
      <c r="C574" s="0" t="s">
        <v>3761</v>
      </c>
      <c r="D574" s="0" t="n">
        <v>5.8315325</v>
      </c>
      <c r="E574" s="0" t="s">
        <v>3762</v>
      </c>
    </row>
    <row r="575" customFormat="false" ht="12.75" hidden="false" customHeight="false" outlineLevel="0" collapsed="false">
      <c r="A575" s="11" t="n">
        <v>18</v>
      </c>
      <c r="B575" s="0" t="s">
        <v>87</v>
      </c>
      <c r="C575" s="0" t="s">
        <v>909</v>
      </c>
      <c r="D575" s="0" t="n">
        <v>5.6015</v>
      </c>
      <c r="E575" s="0" t="s">
        <v>910</v>
      </c>
    </row>
    <row r="576" customFormat="false" ht="12.75" hidden="false" customHeight="false" outlineLevel="0" collapsed="false">
      <c r="A576" s="11" t="n">
        <v>18</v>
      </c>
      <c r="B576" s="0" t="s">
        <v>87</v>
      </c>
      <c r="C576" s="0" t="s">
        <v>782</v>
      </c>
      <c r="D576" s="0" t="n">
        <v>5.5667</v>
      </c>
      <c r="E576" s="0" t="s">
        <v>783</v>
      </c>
    </row>
    <row r="577" customFormat="false" ht="12.75" hidden="false" customHeight="false" outlineLevel="0" collapsed="false">
      <c r="A577" s="11" t="n">
        <v>18</v>
      </c>
      <c r="B577" s="0" t="s">
        <v>87</v>
      </c>
      <c r="C577" s="0" t="s">
        <v>2642</v>
      </c>
      <c r="D577" s="0" t="n">
        <v>5.182069</v>
      </c>
      <c r="E577" s="0" t="s">
        <v>2643</v>
      </c>
    </row>
    <row r="578" customFormat="false" ht="12.75" hidden="false" customHeight="false" outlineLevel="0" collapsed="false">
      <c r="A578" s="11" t="n">
        <v>18</v>
      </c>
      <c r="B578" s="0" t="s">
        <v>87</v>
      </c>
      <c r="C578" s="0" t="s">
        <v>3795</v>
      </c>
      <c r="D578" s="0" t="n">
        <v>5.156531</v>
      </c>
      <c r="E578" s="0" t="s">
        <v>3796</v>
      </c>
    </row>
    <row r="579" customFormat="false" ht="12.75" hidden="false" customHeight="false" outlineLevel="0" collapsed="false">
      <c r="A579" s="11" t="n">
        <v>18</v>
      </c>
      <c r="B579" s="0" t="s">
        <v>87</v>
      </c>
      <c r="C579" s="0" t="s">
        <v>4087</v>
      </c>
      <c r="D579" s="0" t="n">
        <v>5.103565</v>
      </c>
      <c r="E579" s="0" t="s">
        <v>4088</v>
      </c>
    </row>
    <row r="580" customFormat="false" ht="12.75" hidden="false" customHeight="false" outlineLevel="0" collapsed="false">
      <c r="A580" s="11" t="n">
        <v>18</v>
      </c>
      <c r="B580" s="0" t="s">
        <v>87</v>
      </c>
      <c r="C580" s="0" t="s">
        <v>2801</v>
      </c>
      <c r="D580" s="0" t="n">
        <v>5.008801</v>
      </c>
      <c r="E580" s="0" t="s">
        <v>2802</v>
      </c>
    </row>
    <row r="581" customFormat="false" ht="12.75" hidden="false" customHeight="false" outlineLevel="0" collapsed="false">
      <c r="A581" s="11" t="n">
        <v>18</v>
      </c>
      <c r="B581" s="0" t="s">
        <v>87</v>
      </c>
      <c r="C581" s="0" t="s">
        <v>3769</v>
      </c>
      <c r="D581" s="0" t="n">
        <v>4.941097</v>
      </c>
      <c r="E581" s="0" t="s">
        <v>3770</v>
      </c>
    </row>
    <row r="582" customFormat="false" ht="12.75" hidden="false" customHeight="false" outlineLevel="0" collapsed="false">
      <c r="A582" s="11" t="n">
        <v>18</v>
      </c>
      <c r="B582" s="0" t="s">
        <v>87</v>
      </c>
      <c r="C582" s="0" t="s">
        <v>3783</v>
      </c>
      <c r="D582" s="0" t="n">
        <v>4.936669</v>
      </c>
      <c r="E582" s="0" t="s">
        <v>3784</v>
      </c>
    </row>
    <row r="583" customFormat="false" ht="12.75" hidden="false" customHeight="false" outlineLevel="0" collapsed="false">
      <c r="A583" s="11" t="n">
        <v>18</v>
      </c>
      <c r="B583" s="0" t="s">
        <v>87</v>
      </c>
      <c r="C583" s="0" t="s">
        <v>2763</v>
      </c>
      <c r="D583" s="0" t="n">
        <v>4.645401</v>
      </c>
    </row>
    <row r="584" customFormat="false" ht="12.75" hidden="false" customHeight="false" outlineLevel="0" collapsed="false">
      <c r="A584" s="11" t="n">
        <v>18</v>
      </c>
      <c r="B584" s="0" t="s">
        <v>87</v>
      </c>
      <c r="C584" s="0" t="s">
        <v>3791</v>
      </c>
      <c r="D584" s="0" t="n">
        <v>4.082169</v>
      </c>
      <c r="E584" s="0" t="s">
        <v>3792</v>
      </c>
    </row>
    <row r="585" customFormat="false" ht="12.75" hidden="false" customHeight="false" outlineLevel="0" collapsed="false">
      <c r="A585" s="11" t="n">
        <v>18</v>
      </c>
      <c r="B585" s="0" t="s">
        <v>87</v>
      </c>
      <c r="C585" s="0" t="s">
        <v>4197</v>
      </c>
      <c r="D585" s="0" t="n">
        <v>4.010833</v>
      </c>
      <c r="E585" s="0" t="s">
        <v>4198</v>
      </c>
    </row>
    <row r="586" customFormat="false" ht="12.75" hidden="false" customHeight="false" outlineLevel="0" collapsed="false">
      <c r="A586" s="11" t="n">
        <v>18</v>
      </c>
      <c r="B586" s="0" t="s">
        <v>87</v>
      </c>
      <c r="C586" s="0" t="s">
        <v>2786</v>
      </c>
      <c r="D586" s="0" t="n">
        <v>3.572433</v>
      </c>
      <c r="E586" s="0" t="s">
        <v>2787</v>
      </c>
    </row>
    <row r="587" customFormat="false" ht="12.75" hidden="false" customHeight="false" outlineLevel="0" collapsed="false">
      <c r="A587" s="11" t="n">
        <v>18</v>
      </c>
      <c r="B587" s="0" t="s">
        <v>87</v>
      </c>
      <c r="C587" s="0" t="s">
        <v>1729</v>
      </c>
      <c r="D587" s="0" t="n">
        <v>3.529501</v>
      </c>
      <c r="E587" s="0" t="s">
        <v>1730</v>
      </c>
    </row>
    <row r="588" customFormat="false" ht="12.75" hidden="false" customHeight="false" outlineLevel="0" collapsed="false">
      <c r="A588" s="11" t="n">
        <v>18</v>
      </c>
      <c r="B588" s="0" t="s">
        <v>87</v>
      </c>
      <c r="C588" s="0" t="s">
        <v>2797</v>
      </c>
      <c r="D588" s="0" t="n">
        <v>3.461901</v>
      </c>
      <c r="E588" s="0" t="s">
        <v>2798</v>
      </c>
    </row>
    <row r="589" customFormat="false" ht="12.75" hidden="false" customHeight="false" outlineLevel="0" collapsed="false">
      <c r="A589" s="11" t="n">
        <v>18</v>
      </c>
      <c r="B589" s="0" t="s">
        <v>87</v>
      </c>
      <c r="C589" s="0" t="s">
        <v>4199</v>
      </c>
      <c r="D589" s="0" t="n">
        <v>3.266201</v>
      </c>
      <c r="E589" s="0" t="s">
        <v>4200</v>
      </c>
    </row>
    <row r="590" customFormat="false" ht="12.75" hidden="false" customHeight="false" outlineLevel="0" collapsed="false">
      <c r="A590" s="11" t="n">
        <v>18</v>
      </c>
      <c r="B590" s="0" t="s">
        <v>87</v>
      </c>
      <c r="C590" s="0" t="s">
        <v>4201</v>
      </c>
      <c r="D590" s="0" t="n">
        <v>3.182768</v>
      </c>
      <c r="E590" s="0" t="s">
        <v>4202</v>
      </c>
    </row>
    <row r="591" customFormat="false" ht="12.75" hidden="false" customHeight="false" outlineLevel="0" collapsed="false">
      <c r="A591" s="11" t="n">
        <v>18</v>
      </c>
      <c r="B591" s="0" t="s">
        <v>87</v>
      </c>
      <c r="C591" s="0" t="s">
        <v>4203</v>
      </c>
      <c r="D591" s="0" t="n">
        <v>3.129767</v>
      </c>
      <c r="E591" s="0" t="s">
        <v>3952</v>
      </c>
    </row>
    <row r="592" customFormat="false" ht="12.75" hidden="false" customHeight="false" outlineLevel="0" collapsed="false">
      <c r="A592" s="11" t="n">
        <v>18</v>
      </c>
      <c r="B592" s="0" t="s">
        <v>87</v>
      </c>
      <c r="C592" s="0" t="s">
        <v>4204</v>
      </c>
      <c r="D592" s="0" t="n">
        <v>3.115869</v>
      </c>
      <c r="E592" s="0" t="s">
        <v>4205</v>
      </c>
    </row>
    <row r="593" customFormat="false" ht="12.75" hidden="false" customHeight="false" outlineLevel="0" collapsed="false">
      <c r="A593" s="11" t="n">
        <v>18</v>
      </c>
      <c r="B593" s="0" t="s">
        <v>87</v>
      </c>
      <c r="C593" s="0" t="s">
        <v>1727</v>
      </c>
      <c r="D593" s="0" t="n">
        <v>3.022501</v>
      </c>
      <c r="E593" s="0" t="s">
        <v>1728</v>
      </c>
    </row>
    <row r="594" customFormat="false" ht="12.75" hidden="false" customHeight="false" outlineLevel="0" collapsed="false">
      <c r="A594" s="11" t="n">
        <v>18</v>
      </c>
      <c r="B594" s="0" t="s">
        <v>87</v>
      </c>
      <c r="C594" s="0" t="s">
        <v>4206</v>
      </c>
      <c r="D594" s="0" t="n">
        <v>2.9202</v>
      </c>
      <c r="E594" s="0" t="s">
        <v>4207</v>
      </c>
    </row>
    <row r="595" customFormat="false" ht="12.75" hidden="false" customHeight="false" outlineLevel="0" collapsed="false">
      <c r="A595" s="11" t="n">
        <v>18</v>
      </c>
      <c r="B595" s="0" t="s">
        <v>87</v>
      </c>
      <c r="C595" s="0" t="s">
        <v>4208</v>
      </c>
      <c r="D595" s="0" t="n">
        <v>2.891667</v>
      </c>
      <c r="E595" s="0" t="s">
        <v>4209</v>
      </c>
    </row>
    <row r="596" customFormat="false" ht="12.75" hidden="false" customHeight="false" outlineLevel="0" collapsed="false">
      <c r="A596" s="11" t="n">
        <v>18</v>
      </c>
      <c r="B596" s="0" t="s">
        <v>87</v>
      </c>
      <c r="C596" s="0" t="s">
        <v>4210</v>
      </c>
      <c r="D596" s="0" t="n">
        <v>2.865366</v>
      </c>
      <c r="E596" s="0" t="s">
        <v>4211</v>
      </c>
    </row>
    <row r="597" customFormat="false" ht="12.75" hidden="false" customHeight="false" outlineLevel="0" collapsed="false">
      <c r="A597" s="11" t="n">
        <v>18</v>
      </c>
      <c r="B597" s="0" t="s">
        <v>87</v>
      </c>
      <c r="C597" s="0" t="s">
        <v>4212</v>
      </c>
      <c r="D597" s="0" t="n">
        <v>2.7399</v>
      </c>
    </row>
    <row r="598" customFormat="false" ht="12.75" hidden="false" customHeight="false" outlineLevel="0" collapsed="false">
      <c r="A598" s="11" t="n">
        <v>18</v>
      </c>
      <c r="B598" s="0" t="s">
        <v>87</v>
      </c>
      <c r="C598" s="0" t="s">
        <v>2794</v>
      </c>
      <c r="D598" s="0" t="n">
        <v>2.646699</v>
      </c>
      <c r="E598" s="0" t="s">
        <v>333</v>
      </c>
    </row>
    <row r="599" customFormat="false" ht="12.75" hidden="false" customHeight="false" outlineLevel="0" collapsed="false">
      <c r="A599" s="11" t="n">
        <v>18</v>
      </c>
      <c r="B599" s="0" t="s">
        <v>87</v>
      </c>
      <c r="C599" s="0" t="s">
        <v>3779</v>
      </c>
      <c r="D599" s="0" t="n">
        <v>2.528265</v>
      </c>
      <c r="E599" s="0" t="s">
        <v>3780</v>
      </c>
    </row>
    <row r="600" customFormat="false" ht="12.75" hidden="false" customHeight="false" outlineLevel="0" collapsed="false">
      <c r="A600" s="11" t="n">
        <v>18</v>
      </c>
      <c r="B600" s="0" t="s">
        <v>87</v>
      </c>
      <c r="C600" s="4" t="s">
        <v>1080</v>
      </c>
      <c r="D600" s="0" t="n">
        <v>2.351433</v>
      </c>
      <c r="E600" s="0" t="s">
        <v>1081</v>
      </c>
    </row>
    <row r="601" customFormat="false" ht="12.75" hidden="false" customHeight="false" outlineLevel="0" collapsed="false">
      <c r="A601" s="11" t="n">
        <v>18</v>
      </c>
      <c r="B601" s="0" t="s">
        <v>87</v>
      </c>
      <c r="C601" s="0" t="s">
        <v>2774</v>
      </c>
      <c r="D601" s="0" t="n">
        <v>2.002132</v>
      </c>
      <c r="E601" s="0" t="s">
        <v>2775</v>
      </c>
    </row>
    <row r="602" customFormat="false" ht="12.75" hidden="false" customHeight="false" outlineLevel="0" collapsed="false">
      <c r="A602" s="11" t="n">
        <v>18</v>
      </c>
      <c r="B602" s="0" t="s">
        <v>92</v>
      </c>
      <c r="C602" s="0" t="s">
        <v>3799</v>
      </c>
      <c r="D602" s="0" t="n">
        <v>3240</v>
      </c>
      <c r="E602" s="0" t="s">
        <v>48</v>
      </c>
      <c r="H602" s="0" t="n">
        <v>6</v>
      </c>
      <c r="I602" s="0" t="n">
        <v>1437</v>
      </c>
      <c r="J602" s="0" t="n">
        <v>2615</v>
      </c>
      <c r="K602" s="0" t="s">
        <v>17</v>
      </c>
      <c r="L602" s="0" t="s">
        <v>3800</v>
      </c>
      <c r="M602" s="0" t="s">
        <v>3801</v>
      </c>
    </row>
    <row r="603" customFormat="false" ht="12.75" hidden="false" customHeight="false" outlineLevel="0" collapsed="false">
      <c r="A603" s="11" t="n">
        <v>18</v>
      </c>
      <c r="B603" s="0" t="s">
        <v>92</v>
      </c>
      <c r="C603" s="0" t="s">
        <v>3808</v>
      </c>
      <c r="D603" s="0" t="n">
        <v>3240</v>
      </c>
      <c r="E603" s="0" t="s">
        <v>14</v>
      </c>
      <c r="F603" s="0" t="s">
        <v>3809</v>
      </c>
      <c r="G603" s="0" t="s">
        <v>3804</v>
      </c>
      <c r="H603" s="0" t="n">
        <v>5</v>
      </c>
      <c r="I603" s="0" t="n">
        <v>571475</v>
      </c>
      <c r="J603" s="0" t="n">
        <v>576520</v>
      </c>
      <c r="K603" s="0" t="s">
        <v>58</v>
      </c>
      <c r="L603" s="0" t="s">
        <v>3805</v>
      </c>
      <c r="M603" s="0" t="s">
        <v>3801</v>
      </c>
    </row>
    <row r="604" customFormat="false" ht="12.75" hidden="false" customHeight="false" outlineLevel="0" collapsed="false">
      <c r="A604" s="11" t="n">
        <v>18</v>
      </c>
      <c r="B604" s="0" t="s">
        <v>92</v>
      </c>
      <c r="C604" s="0" t="s">
        <v>3812</v>
      </c>
      <c r="D604" s="0" t="n">
        <v>3240</v>
      </c>
      <c r="E604" s="0" t="s">
        <v>48</v>
      </c>
      <c r="H604" s="0" t="n">
        <v>10</v>
      </c>
      <c r="I604" s="0" t="n">
        <v>466</v>
      </c>
      <c r="J604" s="0" t="n">
        <v>6130</v>
      </c>
      <c r="K604" s="0" t="s">
        <v>17</v>
      </c>
      <c r="L604" s="0" t="s">
        <v>3813</v>
      </c>
      <c r="M604" s="0" t="s">
        <v>3801</v>
      </c>
    </row>
    <row r="605" customFormat="false" ht="12.75" hidden="false" customHeight="false" outlineLevel="0" collapsed="false">
      <c r="A605" s="11" t="n">
        <v>18</v>
      </c>
      <c r="B605" s="0" t="s">
        <v>92</v>
      </c>
      <c r="C605" s="0" t="s">
        <v>3814</v>
      </c>
      <c r="D605" s="0" t="n">
        <v>3240</v>
      </c>
      <c r="E605" s="0" t="s">
        <v>14</v>
      </c>
      <c r="F605" s="0" t="s">
        <v>3815</v>
      </c>
      <c r="G605" s="0" t="s">
        <v>3804</v>
      </c>
      <c r="H605" s="0" t="n">
        <v>14</v>
      </c>
      <c r="I605" s="0" t="n">
        <v>371</v>
      </c>
      <c r="J605" s="0" t="n">
        <v>6098</v>
      </c>
      <c r="K605" s="0" t="s">
        <v>17</v>
      </c>
      <c r="L605" s="0" t="s">
        <v>3805</v>
      </c>
      <c r="M605" s="0" t="s">
        <v>3801</v>
      </c>
    </row>
    <row r="606" customFormat="false" ht="12.75" hidden="false" customHeight="false" outlineLevel="0" collapsed="false">
      <c r="A606" s="11" t="n">
        <v>18</v>
      </c>
      <c r="B606" s="0" t="s">
        <v>92</v>
      </c>
      <c r="C606" s="0" t="s">
        <v>3819</v>
      </c>
      <c r="D606" s="0" t="n">
        <v>3240</v>
      </c>
      <c r="E606" s="0" t="s">
        <v>48</v>
      </c>
      <c r="H606" s="0" t="n">
        <v>2</v>
      </c>
      <c r="I606" s="0" t="n">
        <v>2582</v>
      </c>
      <c r="J606" s="0" t="n">
        <v>2899</v>
      </c>
      <c r="K606" s="0" t="s">
        <v>17</v>
      </c>
      <c r="L606" s="0" t="s">
        <v>3820</v>
      </c>
      <c r="M606" s="0" t="s">
        <v>3801</v>
      </c>
    </row>
    <row r="607" customFormat="false" ht="12.75" hidden="false" customHeight="false" outlineLevel="0" collapsed="false">
      <c r="A607" s="11" t="n">
        <v>18</v>
      </c>
      <c r="B607" s="0" t="s">
        <v>92</v>
      </c>
      <c r="C607" s="0" t="s">
        <v>3891</v>
      </c>
      <c r="D607" s="0" t="n">
        <v>3240</v>
      </c>
      <c r="E607" s="0" t="s">
        <v>48</v>
      </c>
      <c r="H607" s="0" t="n">
        <v>13</v>
      </c>
      <c r="I607" s="0" t="n">
        <v>461</v>
      </c>
      <c r="J607" s="0" t="n">
        <v>4684</v>
      </c>
      <c r="K607" s="0" t="s">
        <v>17</v>
      </c>
      <c r="L607" s="0" t="s">
        <v>3892</v>
      </c>
      <c r="M607" s="0" t="s">
        <v>3801</v>
      </c>
    </row>
    <row r="608" customFormat="false" ht="12.75" hidden="false" customHeight="false" outlineLevel="0" collapsed="false">
      <c r="A608" s="11" t="n">
        <v>18</v>
      </c>
      <c r="B608" s="0" t="s">
        <v>204</v>
      </c>
      <c r="C608" s="0" t="s">
        <v>3828</v>
      </c>
      <c r="D608" s="0" t="n">
        <v>3240</v>
      </c>
      <c r="E608" s="0" t="s">
        <v>48</v>
      </c>
      <c r="H608" s="0" t="n">
        <v>5</v>
      </c>
      <c r="I608" s="0" t="n">
        <v>264</v>
      </c>
      <c r="J608" s="0" t="n">
        <v>4097</v>
      </c>
      <c r="K608" s="0" t="s">
        <v>17</v>
      </c>
      <c r="L608" s="0" t="s">
        <v>3800</v>
      </c>
      <c r="M608" s="0" t="s">
        <v>3801</v>
      </c>
    </row>
    <row r="609" customFormat="false" ht="12.75" hidden="false" customHeight="false" outlineLevel="0" collapsed="false">
      <c r="A609" s="11" t="n">
        <v>18</v>
      </c>
      <c r="B609" s="0" t="s">
        <v>92</v>
      </c>
      <c r="C609" s="0" t="s">
        <v>3831</v>
      </c>
      <c r="D609" s="0" t="n">
        <v>3240</v>
      </c>
      <c r="E609" s="0" t="s">
        <v>14</v>
      </c>
      <c r="F609" s="0" t="s">
        <v>3832</v>
      </c>
      <c r="G609" s="0" t="s">
        <v>3804</v>
      </c>
      <c r="H609" s="0" t="n">
        <v>12</v>
      </c>
      <c r="I609" s="0" t="n">
        <v>1072506</v>
      </c>
      <c r="J609" s="0" t="n">
        <v>1077896</v>
      </c>
      <c r="K609" s="0" t="s">
        <v>58</v>
      </c>
      <c r="L609" s="0" t="s">
        <v>3805</v>
      </c>
      <c r="M609" s="0" t="s">
        <v>3801</v>
      </c>
    </row>
    <row r="610" customFormat="false" ht="12.75" hidden="false" customHeight="false" outlineLevel="0" collapsed="false">
      <c r="A610" s="11" t="n">
        <v>18</v>
      </c>
      <c r="B610" s="0" t="s">
        <v>92</v>
      </c>
      <c r="C610" s="0" t="s">
        <v>3833</v>
      </c>
      <c r="D610" s="0" t="n">
        <v>3240</v>
      </c>
      <c r="E610" s="0" t="s">
        <v>48</v>
      </c>
      <c r="H610" s="0" t="n">
        <v>5</v>
      </c>
      <c r="I610" s="0" t="n">
        <v>4185</v>
      </c>
      <c r="J610" s="0" t="n">
        <v>5114</v>
      </c>
      <c r="K610" s="0" t="s">
        <v>17</v>
      </c>
      <c r="L610" s="0" t="s">
        <v>597</v>
      </c>
      <c r="M610" s="0" t="s">
        <v>3801</v>
      </c>
    </row>
    <row r="611" customFormat="false" ht="12.75" hidden="false" customHeight="false" outlineLevel="0" collapsed="false">
      <c r="A611" s="11" t="n">
        <v>18</v>
      </c>
      <c r="B611" s="0" t="s">
        <v>92</v>
      </c>
      <c r="C611" s="0" t="s">
        <v>3834</v>
      </c>
      <c r="D611" s="0" t="n">
        <v>3240</v>
      </c>
      <c r="E611" s="0" t="s">
        <v>48</v>
      </c>
      <c r="H611" s="0" t="n">
        <v>8</v>
      </c>
      <c r="I611" s="0" t="n">
        <v>558014</v>
      </c>
      <c r="J611" s="0" t="n">
        <v>559924</v>
      </c>
      <c r="K611" s="0" t="s">
        <v>58</v>
      </c>
      <c r="L611" s="0" t="s">
        <v>3800</v>
      </c>
      <c r="M611" s="0" t="s">
        <v>3801</v>
      </c>
    </row>
    <row r="612" customFormat="false" ht="12.75" hidden="false" customHeight="false" outlineLevel="0" collapsed="false">
      <c r="A612" s="11" t="n">
        <v>18</v>
      </c>
      <c r="B612" s="0" t="s">
        <v>92</v>
      </c>
      <c r="C612" s="0" t="s">
        <v>3975</v>
      </c>
      <c r="D612" s="0" t="n">
        <v>3240</v>
      </c>
      <c r="E612" s="0" t="s">
        <v>48</v>
      </c>
      <c r="H612" s="0" t="n">
        <v>10</v>
      </c>
      <c r="I612" s="0" t="n">
        <v>639936</v>
      </c>
      <c r="J612" s="0" t="n">
        <v>640445</v>
      </c>
      <c r="K612" s="0" t="s">
        <v>58</v>
      </c>
      <c r="L612" s="0" t="s">
        <v>597</v>
      </c>
    </row>
    <row r="613" customFormat="false" ht="12.75" hidden="false" customHeight="false" outlineLevel="0" collapsed="false">
      <c r="A613" s="11" t="n">
        <v>18</v>
      </c>
      <c r="B613" s="0" t="s">
        <v>92</v>
      </c>
      <c r="C613" s="0" t="s">
        <v>3835</v>
      </c>
      <c r="D613" s="0" t="n">
        <v>3240</v>
      </c>
      <c r="E613" s="0" t="s">
        <v>48</v>
      </c>
      <c r="H613" s="0" t="n">
        <v>12</v>
      </c>
      <c r="I613" s="0" t="n">
        <v>585</v>
      </c>
      <c r="J613" s="0" t="n">
        <v>4301</v>
      </c>
      <c r="K613" s="0" t="s">
        <v>17</v>
      </c>
      <c r="L613" s="0" t="s">
        <v>3836</v>
      </c>
      <c r="M613" s="0" t="s">
        <v>3801</v>
      </c>
    </row>
    <row r="614" customFormat="false" ht="12.75" hidden="false" customHeight="false" outlineLevel="0" collapsed="false">
      <c r="A614" s="11" t="n">
        <v>18</v>
      </c>
      <c r="B614" s="0" t="s">
        <v>204</v>
      </c>
      <c r="C614" s="0" t="s">
        <v>3839</v>
      </c>
      <c r="D614" s="0" t="n">
        <v>3240</v>
      </c>
      <c r="E614" s="0" t="s">
        <v>57</v>
      </c>
      <c r="F614" s="0" t="s">
        <v>3840</v>
      </c>
      <c r="H614" s="0" t="n">
        <v>12</v>
      </c>
      <c r="I614" s="0" t="n">
        <v>1067043</v>
      </c>
      <c r="J614" s="0" t="n">
        <v>1067351</v>
      </c>
      <c r="K614" s="0" t="s">
        <v>17</v>
      </c>
      <c r="L614" s="0" t="s">
        <v>3841</v>
      </c>
      <c r="M614" s="0" t="s">
        <v>3801</v>
      </c>
    </row>
    <row r="615" customFormat="false" ht="12.75" hidden="false" customHeight="false" outlineLevel="0" collapsed="false">
      <c r="A615" s="11" t="n">
        <v>18</v>
      </c>
      <c r="B615" s="0" t="s">
        <v>92</v>
      </c>
      <c r="C615" s="0" t="s">
        <v>3802</v>
      </c>
      <c r="D615" s="0" t="n">
        <v>3240</v>
      </c>
      <c r="E615" s="0" t="s">
        <v>14</v>
      </c>
      <c r="F615" s="0" t="s">
        <v>3803</v>
      </c>
      <c r="G615" s="0" t="s">
        <v>3804</v>
      </c>
      <c r="H615" s="0" t="n">
        <v>7</v>
      </c>
      <c r="I615" s="0" t="n">
        <v>1084870</v>
      </c>
      <c r="J615" s="0" t="n">
        <v>1090597</v>
      </c>
      <c r="K615" s="0" t="s">
        <v>58</v>
      </c>
      <c r="L615" s="0" t="s">
        <v>3805</v>
      </c>
      <c r="M615" s="0" t="s">
        <v>3801</v>
      </c>
    </row>
    <row r="616" customFormat="false" ht="12.75" hidden="false" customHeight="false" outlineLevel="0" collapsed="false">
      <c r="A616" s="11" t="n">
        <v>18</v>
      </c>
      <c r="B616" s="0" t="s">
        <v>92</v>
      </c>
      <c r="C616" s="0" t="s">
        <v>3806</v>
      </c>
      <c r="D616" s="0" t="n">
        <v>3240</v>
      </c>
      <c r="E616" s="0" t="s">
        <v>48</v>
      </c>
      <c r="H616" s="0" t="n">
        <v>8</v>
      </c>
      <c r="I616" s="0" t="n">
        <v>445</v>
      </c>
      <c r="J616" s="0" t="n">
        <v>3310</v>
      </c>
      <c r="K616" s="0" t="s">
        <v>17</v>
      </c>
      <c r="L616" s="0" t="s">
        <v>3807</v>
      </c>
      <c r="M616" s="0" t="s">
        <v>3801</v>
      </c>
    </row>
    <row r="617" customFormat="false" ht="12.75" hidden="false" customHeight="false" outlineLevel="0" collapsed="false">
      <c r="A617" s="11" t="n">
        <v>18</v>
      </c>
      <c r="B617" s="0" t="s">
        <v>92</v>
      </c>
      <c r="C617" s="0" t="s">
        <v>3810</v>
      </c>
      <c r="D617" s="0" t="n">
        <v>3240</v>
      </c>
      <c r="E617" s="0" t="s">
        <v>48</v>
      </c>
      <c r="H617" s="0" t="n">
        <v>8</v>
      </c>
      <c r="I617" s="0" t="n">
        <v>560173</v>
      </c>
      <c r="J617" s="0" t="n">
        <v>562047</v>
      </c>
      <c r="K617" s="0" t="s">
        <v>58</v>
      </c>
      <c r="L617" s="0" t="s">
        <v>3811</v>
      </c>
      <c r="M617" s="0" t="s">
        <v>3801</v>
      </c>
    </row>
    <row r="618" customFormat="false" ht="12.75" hidden="false" customHeight="false" outlineLevel="0" collapsed="false">
      <c r="A618" s="11" t="n">
        <v>18</v>
      </c>
      <c r="B618" s="0" t="s">
        <v>92</v>
      </c>
      <c r="C618" s="0" t="s">
        <v>3821</v>
      </c>
      <c r="D618" s="0" t="n">
        <v>3240</v>
      </c>
      <c r="E618" s="0" t="s">
        <v>48</v>
      </c>
      <c r="H618" s="0" t="n">
        <v>2</v>
      </c>
      <c r="I618" s="0" t="n">
        <v>280</v>
      </c>
      <c r="J618" s="0" t="n">
        <v>2658</v>
      </c>
      <c r="K618" s="0" t="s">
        <v>17</v>
      </c>
      <c r="L618" s="0" t="s">
        <v>3800</v>
      </c>
      <c r="M618" s="0" t="s">
        <v>3801</v>
      </c>
    </row>
    <row r="619" customFormat="false" ht="12.75" hidden="false" customHeight="false" outlineLevel="0" collapsed="false">
      <c r="A619" s="11" t="n">
        <v>18</v>
      </c>
      <c r="B619" s="0" t="s">
        <v>92</v>
      </c>
      <c r="C619" s="0" t="s">
        <v>3822</v>
      </c>
      <c r="D619" s="0" t="n">
        <v>3240</v>
      </c>
      <c r="E619" s="0" t="s">
        <v>48</v>
      </c>
      <c r="H619" s="0" t="n">
        <v>2</v>
      </c>
      <c r="I619" s="0" t="n">
        <v>2907</v>
      </c>
      <c r="J619" s="0" t="n">
        <v>5009</v>
      </c>
      <c r="K619" s="0" t="s">
        <v>17</v>
      </c>
      <c r="L619" s="0" t="s">
        <v>3800</v>
      </c>
      <c r="M619" s="0" t="s">
        <v>3801</v>
      </c>
    </row>
    <row r="620" customFormat="false" ht="12.75" hidden="false" customHeight="false" outlineLevel="0" collapsed="false">
      <c r="A620" s="11" t="n">
        <v>18</v>
      </c>
      <c r="B620" s="0" t="s">
        <v>92</v>
      </c>
      <c r="C620" s="0" t="s">
        <v>3823</v>
      </c>
      <c r="D620" s="0" t="n">
        <v>3240</v>
      </c>
      <c r="E620" s="0" t="s">
        <v>48</v>
      </c>
      <c r="H620" s="0" t="n">
        <v>12</v>
      </c>
      <c r="I620" s="0" t="n">
        <v>6120</v>
      </c>
      <c r="J620" s="0" t="n">
        <v>9836</v>
      </c>
      <c r="K620" s="0" t="s">
        <v>17</v>
      </c>
      <c r="L620" s="0" t="s">
        <v>3824</v>
      </c>
      <c r="M620" s="0" t="s">
        <v>3801</v>
      </c>
    </row>
    <row r="621" customFormat="false" ht="12.75" hidden="false" customHeight="false" outlineLevel="0" collapsed="false">
      <c r="A621" s="11" t="n">
        <v>18</v>
      </c>
      <c r="B621" s="0" t="s">
        <v>92</v>
      </c>
      <c r="C621" s="0" t="s">
        <v>3825</v>
      </c>
      <c r="D621" s="0" t="n">
        <v>3240</v>
      </c>
      <c r="E621" s="0" t="s">
        <v>14</v>
      </c>
      <c r="F621" s="0" t="s">
        <v>3826</v>
      </c>
      <c r="G621" s="0" t="s">
        <v>3804</v>
      </c>
      <c r="H621" s="0" t="n">
        <v>16</v>
      </c>
      <c r="I621" s="0" t="n">
        <v>280</v>
      </c>
      <c r="J621" s="0" t="n">
        <v>6007</v>
      </c>
      <c r="K621" s="0" t="s">
        <v>17</v>
      </c>
      <c r="L621" s="0" t="s">
        <v>3805</v>
      </c>
      <c r="M621" s="0" t="s">
        <v>3801</v>
      </c>
    </row>
    <row r="622" customFormat="false" ht="12.75" hidden="false" customHeight="false" outlineLevel="0" collapsed="false">
      <c r="A622" s="11" t="n">
        <v>18</v>
      </c>
      <c r="B622" s="0" t="s">
        <v>92</v>
      </c>
      <c r="C622" s="0" t="s">
        <v>3827</v>
      </c>
      <c r="D622" s="0" t="n">
        <v>3240</v>
      </c>
      <c r="E622" s="0" t="s">
        <v>48</v>
      </c>
      <c r="H622" s="0" t="n">
        <v>6</v>
      </c>
      <c r="I622" s="0" t="n">
        <v>53</v>
      </c>
      <c r="J622" s="0" t="n">
        <v>535</v>
      </c>
      <c r="K622" s="0" t="s">
        <v>58</v>
      </c>
      <c r="L622" s="0" t="s">
        <v>597</v>
      </c>
      <c r="M622" s="0" t="s">
        <v>3801</v>
      </c>
    </row>
    <row r="623" customFormat="false" ht="12.75" hidden="false" customHeight="false" outlineLevel="0" collapsed="false">
      <c r="A623" s="11" t="n">
        <v>18</v>
      </c>
      <c r="B623" s="0" t="s">
        <v>92</v>
      </c>
      <c r="C623" s="0" t="s">
        <v>3846</v>
      </c>
      <c r="D623" s="0" t="n">
        <v>3240</v>
      </c>
      <c r="E623" s="0" t="s">
        <v>48</v>
      </c>
      <c r="H623" s="0" t="n">
        <v>16</v>
      </c>
      <c r="I623" s="0" t="n">
        <v>943028</v>
      </c>
      <c r="J623" s="0" t="n">
        <v>943892</v>
      </c>
      <c r="K623" s="0" t="s">
        <v>58</v>
      </c>
      <c r="L623" s="0" t="s">
        <v>3847</v>
      </c>
      <c r="M623" s="0" t="s">
        <v>3801</v>
      </c>
    </row>
    <row r="624" customFormat="false" ht="12.75" hidden="false" customHeight="false" outlineLevel="0" collapsed="false">
      <c r="A624" s="11" t="n">
        <v>18</v>
      </c>
      <c r="B624" s="0" t="s">
        <v>204</v>
      </c>
      <c r="C624" s="0" t="s">
        <v>3843</v>
      </c>
      <c r="D624" s="0" t="n">
        <v>3240</v>
      </c>
      <c r="E624" s="0" t="s">
        <v>14</v>
      </c>
      <c r="F624" s="0" t="s">
        <v>3844</v>
      </c>
      <c r="G624" s="0" t="s">
        <v>3804</v>
      </c>
      <c r="H624" s="0" t="n">
        <v>12</v>
      </c>
      <c r="I624" s="0" t="n">
        <v>1067085</v>
      </c>
      <c r="J624" s="0" t="n">
        <v>1071233</v>
      </c>
      <c r="K624" s="0" t="s">
        <v>58</v>
      </c>
      <c r="L624" s="0" t="s">
        <v>3805</v>
      </c>
      <c r="M624" s="0" t="s">
        <v>3801</v>
      </c>
    </row>
    <row r="625" customFormat="false" ht="12.75" hidden="false" customHeight="false" outlineLevel="0" collapsed="false">
      <c r="A625" s="11" t="n">
        <v>18</v>
      </c>
      <c r="B625" s="0" t="s">
        <v>92</v>
      </c>
      <c r="C625" s="0" t="s">
        <v>3829</v>
      </c>
      <c r="D625" s="0" t="n">
        <v>3240</v>
      </c>
      <c r="E625" s="0" t="s">
        <v>14</v>
      </c>
      <c r="F625" s="0" t="s">
        <v>3830</v>
      </c>
      <c r="G625" s="0" t="s">
        <v>3804</v>
      </c>
      <c r="H625" s="0" t="n">
        <v>4</v>
      </c>
      <c r="I625" s="0" t="n">
        <v>1526306</v>
      </c>
      <c r="J625" s="0" t="n">
        <v>1531696</v>
      </c>
      <c r="K625" s="0" t="s">
        <v>58</v>
      </c>
      <c r="L625" s="0" t="s">
        <v>3805</v>
      </c>
      <c r="M625" s="0" t="s">
        <v>3801</v>
      </c>
    </row>
    <row r="626" customFormat="false" ht="12.75" hidden="false" customHeight="false" outlineLevel="0" collapsed="false">
      <c r="A626" s="11" t="n">
        <v>18</v>
      </c>
      <c r="B626" s="0" t="s">
        <v>92</v>
      </c>
      <c r="C626" s="0" t="s">
        <v>3906</v>
      </c>
      <c r="D626" s="0" t="n">
        <v>3240</v>
      </c>
      <c r="E626" s="0" t="s">
        <v>48</v>
      </c>
      <c r="H626" s="0" t="n">
        <v>6</v>
      </c>
      <c r="I626" s="0" t="n">
        <v>836</v>
      </c>
      <c r="J626" s="0" t="n">
        <v>1363</v>
      </c>
      <c r="K626" s="0" t="s">
        <v>58</v>
      </c>
      <c r="L626" s="0" t="s">
        <v>3907</v>
      </c>
      <c r="M626" s="0" t="s">
        <v>3801</v>
      </c>
    </row>
    <row r="627" customFormat="false" ht="12.75" hidden="false" customHeight="false" outlineLevel="0" collapsed="false">
      <c r="A627" s="11" t="n">
        <v>18</v>
      </c>
      <c r="B627" s="0" t="s">
        <v>204</v>
      </c>
      <c r="C627" s="0" t="s">
        <v>3894</v>
      </c>
      <c r="D627" s="0" t="n">
        <v>3132</v>
      </c>
      <c r="E627" s="0" t="s">
        <v>48</v>
      </c>
      <c r="H627" s="0" t="n">
        <v>12</v>
      </c>
      <c r="I627" s="0" t="n">
        <v>1066570</v>
      </c>
      <c r="J627" s="0" t="n">
        <v>1067499</v>
      </c>
      <c r="K627" s="0" t="s">
        <v>58</v>
      </c>
      <c r="L627" s="0" t="s">
        <v>3895</v>
      </c>
      <c r="M627" s="0" t="s">
        <v>3801</v>
      </c>
    </row>
    <row r="628" customFormat="false" ht="12.75" hidden="false" customHeight="false" outlineLevel="0" collapsed="false">
      <c r="A628" s="11" t="n">
        <v>18</v>
      </c>
      <c r="B628" s="0" t="s">
        <v>92</v>
      </c>
      <c r="C628" s="0" t="s">
        <v>3845</v>
      </c>
      <c r="D628" s="0" t="n">
        <v>3132</v>
      </c>
      <c r="E628" s="0" t="s">
        <v>48</v>
      </c>
      <c r="H628" s="0" t="n">
        <v>6</v>
      </c>
      <c r="I628" s="0" t="n">
        <v>3322</v>
      </c>
      <c r="J628" s="0" t="n">
        <v>3846</v>
      </c>
      <c r="K628" s="0" t="s">
        <v>17</v>
      </c>
      <c r="L628" s="0" t="s">
        <v>597</v>
      </c>
      <c r="M628" s="0" t="s">
        <v>3801</v>
      </c>
    </row>
    <row r="629" customFormat="false" ht="12.75" hidden="false" customHeight="false" outlineLevel="0" collapsed="false">
      <c r="A629" s="11" t="n">
        <v>18</v>
      </c>
      <c r="B629" s="0" t="s">
        <v>204</v>
      </c>
      <c r="C629" s="0" t="s">
        <v>3878</v>
      </c>
      <c r="D629" s="0" t="n">
        <v>2808</v>
      </c>
      <c r="E629" s="0" t="s">
        <v>48</v>
      </c>
      <c r="H629" s="0" t="n">
        <v>12</v>
      </c>
      <c r="I629" s="0" t="n">
        <v>1065954</v>
      </c>
      <c r="J629" s="0" t="n">
        <v>1066562</v>
      </c>
      <c r="K629" s="0" t="s">
        <v>58</v>
      </c>
      <c r="L629" s="0" t="s">
        <v>3879</v>
      </c>
      <c r="M629" s="0" t="s">
        <v>3801</v>
      </c>
    </row>
    <row r="630" customFormat="false" ht="12.75" hidden="false" customHeight="false" outlineLevel="0" collapsed="false">
      <c r="A630" s="11" t="n">
        <v>18</v>
      </c>
      <c r="B630" s="0" t="s">
        <v>204</v>
      </c>
      <c r="C630" s="0" t="s">
        <v>4163</v>
      </c>
      <c r="D630" s="0" t="n">
        <v>2808</v>
      </c>
      <c r="E630" s="0" t="s">
        <v>48</v>
      </c>
      <c r="H630" s="0" t="n">
        <v>12</v>
      </c>
      <c r="I630" s="0" t="n">
        <v>1053627</v>
      </c>
      <c r="J630" s="0" t="n">
        <v>1054541</v>
      </c>
      <c r="K630" s="0" t="s">
        <v>58</v>
      </c>
      <c r="L630" s="0" t="s">
        <v>4164</v>
      </c>
      <c r="M630" s="0" t="s">
        <v>810</v>
      </c>
    </row>
    <row r="631" customFormat="false" ht="12.75" hidden="false" customHeight="false" outlineLevel="0" collapsed="false">
      <c r="A631" s="11" t="n">
        <v>18</v>
      </c>
      <c r="B631" s="0" t="s">
        <v>92</v>
      </c>
      <c r="C631" s="0" t="s">
        <v>3842</v>
      </c>
      <c r="D631" s="0" t="n">
        <v>2808</v>
      </c>
      <c r="E631" s="0" t="s">
        <v>48</v>
      </c>
      <c r="H631" s="0" t="n">
        <v>8</v>
      </c>
      <c r="I631" s="0" t="n">
        <v>3725</v>
      </c>
      <c r="J631" s="0" t="n">
        <v>4540</v>
      </c>
      <c r="K631" s="0" t="s">
        <v>17</v>
      </c>
      <c r="L631" s="0" t="s">
        <v>597</v>
      </c>
      <c r="M631" s="0" t="s">
        <v>3801</v>
      </c>
    </row>
    <row r="632" customFormat="false" ht="12.75" hidden="false" customHeight="false" outlineLevel="0" collapsed="false">
      <c r="A632" s="11" t="n">
        <v>18</v>
      </c>
      <c r="B632" s="0" t="s">
        <v>92</v>
      </c>
      <c r="C632" s="0" t="s">
        <v>3910</v>
      </c>
      <c r="D632" s="0" t="n">
        <v>2592</v>
      </c>
      <c r="E632" s="0" t="s">
        <v>48</v>
      </c>
      <c r="H632" s="0" t="n">
        <v>16</v>
      </c>
      <c r="I632" s="0" t="n">
        <v>943876</v>
      </c>
      <c r="J632" s="0" t="n">
        <v>944184</v>
      </c>
      <c r="K632" s="0" t="s">
        <v>58</v>
      </c>
      <c r="L632" s="0" t="s">
        <v>597</v>
      </c>
      <c r="M632" s="0" t="s">
        <v>3801</v>
      </c>
    </row>
    <row r="633" customFormat="false" ht="12.75" hidden="false" customHeight="false" outlineLevel="0" collapsed="false">
      <c r="A633" s="11" t="n">
        <v>18</v>
      </c>
      <c r="B633" s="0" t="s">
        <v>92</v>
      </c>
      <c r="C633" s="0" t="s">
        <v>3848</v>
      </c>
      <c r="D633" s="0" t="n">
        <v>2592</v>
      </c>
      <c r="E633" s="0" t="s">
        <v>48</v>
      </c>
      <c r="H633" s="0" t="n">
        <v>5</v>
      </c>
      <c r="I633" s="0" t="n">
        <v>5345</v>
      </c>
      <c r="J633" s="0" t="n">
        <v>5713</v>
      </c>
      <c r="K633" s="0" t="s">
        <v>17</v>
      </c>
      <c r="L633" s="0" t="s">
        <v>597</v>
      </c>
      <c r="M633" s="0" t="s">
        <v>3801</v>
      </c>
    </row>
    <row r="634" customFormat="false" ht="12.75" hidden="false" customHeight="false" outlineLevel="0" collapsed="false">
      <c r="A634" s="11" t="n">
        <v>18</v>
      </c>
      <c r="B634" s="0" t="s">
        <v>204</v>
      </c>
      <c r="C634" s="0" t="s">
        <v>4145</v>
      </c>
      <c r="D634" s="0" t="n">
        <v>2268</v>
      </c>
      <c r="E634" s="0" t="s">
        <v>14</v>
      </c>
      <c r="F634" s="0" t="s">
        <v>4146</v>
      </c>
      <c r="H634" s="0" t="n">
        <v>12</v>
      </c>
      <c r="I634" s="0" t="n">
        <v>1032624</v>
      </c>
      <c r="J634" s="0" t="n">
        <v>1035761</v>
      </c>
      <c r="K634" s="0" t="s">
        <v>58</v>
      </c>
      <c r="L634" s="0" t="s">
        <v>4147</v>
      </c>
    </row>
    <row r="635" customFormat="false" ht="12.75" hidden="false" customHeight="false" outlineLevel="0" collapsed="false">
      <c r="A635" s="11" t="n">
        <v>18</v>
      </c>
      <c r="B635" s="0" t="s">
        <v>92</v>
      </c>
      <c r="C635" s="0" t="s">
        <v>4213</v>
      </c>
      <c r="D635" s="0" t="n">
        <v>2268</v>
      </c>
      <c r="E635" s="0" t="s">
        <v>14</v>
      </c>
      <c r="F635" s="0" t="s">
        <v>2787</v>
      </c>
      <c r="H635" s="0" t="n">
        <v>3</v>
      </c>
      <c r="I635" s="0" t="n">
        <v>310955</v>
      </c>
      <c r="J635" s="0" t="n">
        <v>313453</v>
      </c>
      <c r="K635" s="0" t="s">
        <v>58</v>
      </c>
      <c r="L635" s="0" t="s">
        <v>4214</v>
      </c>
      <c r="M635" s="0" t="s">
        <v>3801</v>
      </c>
    </row>
    <row r="636" customFormat="false" ht="12.75" hidden="false" customHeight="false" outlineLevel="0" collapsed="false">
      <c r="A636" s="11" t="n">
        <v>18</v>
      </c>
      <c r="B636" s="0" t="s">
        <v>92</v>
      </c>
      <c r="C636" s="0" t="s">
        <v>4215</v>
      </c>
      <c r="D636" s="0" t="n">
        <v>2268</v>
      </c>
      <c r="E636" s="0" t="s">
        <v>14</v>
      </c>
      <c r="F636" s="0" t="s">
        <v>4216</v>
      </c>
      <c r="H636" s="0" t="n">
        <v>15</v>
      </c>
      <c r="I636" s="0" t="n">
        <v>1647</v>
      </c>
      <c r="J636" s="0" t="n">
        <v>2078</v>
      </c>
      <c r="K636" s="0" t="s">
        <v>17</v>
      </c>
      <c r="L636" s="0" t="s">
        <v>3890</v>
      </c>
      <c r="M636" s="0" t="s">
        <v>3801</v>
      </c>
    </row>
    <row r="637" customFormat="false" ht="12.75" hidden="false" customHeight="false" outlineLevel="0" collapsed="false">
      <c r="A637" s="11" t="n">
        <v>18</v>
      </c>
      <c r="B637" s="0" t="s">
        <v>92</v>
      </c>
      <c r="C637" s="0" t="s">
        <v>3968</v>
      </c>
      <c r="D637" s="0" t="n">
        <v>2052</v>
      </c>
      <c r="E637" s="0" t="s">
        <v>14</v>
      </c>
      <c r="F637" s="0" t="s">
        <v>3969</v>
      </c>
      <c r="H637" s="0" t="n">
        <v>12</v>
      </c>
      <c r="I637" s="0" t="n">
        <v>816094</v>
      </c>
      <c r="J637" s="0" t="n">
        <v>817761</v>
      </c>
      <c r="K637" s="0" t="s">
        <v>58</v>
      </c>
      <c r="L637" s="0" t="s">
        <v>3970</v>
      </c>
    </row>
    <row r="638" s="10" customFormat="true" ht="12.75" hidden="false" customHeight="false" outlineLevel="0" collapsed="false">
      <c r="A638" s="12" t="n">
        <v>18</v>
      </c>
      <c r="B638" s="10" t="s">
        <v>92</v>
      </c>
      <c r="C638" s="10" t="s">
        <v>4217</v>
      </c>
      <c r="D638" s="10" t="n">
        <v>1944</v>
      </c>
      <c r="E638" s="10" t="s">
        <v>14</v>
      </c>
      <c r="F638" s="10" t="s">
        <v>4218</v>
      </c>
      <c r="H638" s="10" t="n">
        <v>3</v>
      </c>
      <c r="I638" s="10" t="n">
        <v>313887</v>
      </c>
      <c r="J638" s="10" t="n">
        <v>314978</v>
      </c>
      <c r="K638" s="10" t="s">
        <v>58</v>
      </c>
      <c r="L638" s="10" t="s">
        <v>3890</v>
      </c>
      <c r="M638" s="10" t="s">
        <v>3801</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2-13T08:06:10Z</dcterms:created>
  <dc:creator> </dc:creator>
  <dc:description/>
  <dc:language>en-US</dc:language>
  <cp:lastModifiedBy>igatviks</cp:lastModifiedBy>
  <dcterms:modified xsi:type="dcterms:W3CDTF">2009-06-22T03:29:09Z</dcterms:modified>
  <cp:revision>0</cp:revision>
  <dc:subject/>
  <dc:title/>
</cp:coreProperties>
</file>